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eanlee/Dropbox/S epidermidis - Active/Sepi methylation/"/>
    </mc:Choice>
  </mc:AlternateContent>
  <xr:revisionPtr revIDLastSave="0" documentId="13_ncr:1_{BE0321BC-785D-1940-9F0A-F2DBE0B21EEC}" xr6:coauthVersionLast="43" xr6:coauthVersionMax="43" xr10:uidLastSave="{00000000-0000-0000-0000-000000000000}"/>
  <bookViews>
    <workbookView xWindow="-50280" yWindow="1100" windowWidth="39740" windowHeight="26740" tabRatio="500" activeTab="2" xr2:uid="{00000000-000D-0000-FFFF-FFFF00000000}"/>
  </bookViews>
  <sheets>
    <sheet name="A- S. aureus reference genomes" sheetId="11" r:id="rId1"/>
    <sheet name="B - S. epi reference genomes" sheetId="5" r:id="rId2"/>
    <sheet name="C - S. epi SRA metadata" sheetId="2" r:id="rId3"/>
    <sheet name="D - S. epi Lee et al., 2018" sheetId="1" r:id="rId4"/>
    <sheet name="E - S. epi Costa et al., 2017" sheetId="10" r:id="rId5"/>
  </sheets>
  <externalReferences>
    <externalReference r:id="rId6"/>
  </externalReferences>
  <definedNames>
    <definedName name="PHE_BPH_min500_fa_summary" localSheetId="3">'D - S. epi Lee et al., 2018'!$Y$2:$AH$33</definedName>
    <definedName name="Sa_closed_2_2_17_mlst" localSheetId="0">'A- S. aureus reference genomes'!$A$2:$C$129</definedName>
    <definedName name="Sepi232_min500_summary_1" localSheetId="3">'D - S. epi Lee et al., 2018'!$Z$2:$AI$77</definedName>
    <definedName name="SRA_Sepi_4_11_16" localSheetId="2">'C - S. epi SRA metadata'!$A$2:$AA$225</definedName>
    <definedName name="SRA_Sepi_4_11_16_SPAdes_min200_fa_summ" localSheetId="2">'C - S. epi SRA metadata'!$AB$2:$AJ$154</definedName>
    <definedName name="SRA_Sepi_5" localSheetId="2">'C - S. epi SRA metadata'!$A$2:$AA$22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1000000}" name="PHE-BPH_min500_fa-summary.csv" type="6" refreshedVersion="0" background="1" saveData="1">
    <textPr fileType="mac" sourceFile="Macintosh HD:Users:jeanlee:Documents:S_epidermidis:Data:Public Health England:SPAdesv3.7.1:PHE-BPH_min500_fa-summary.csv" space="1" comma="1" consecutive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2000000}" name="Sa_closed_2-2-17_mlst.tab" type="6" refreshedVersion="0" background="1" saveData="1">
    <textPr fileType="mac" sourceFile="Macintosh HD:Users:jeanlee:Documents:S_aureus:NCBI closed genomes:Sa_closed_2-2-17_mlst.tab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00000000-0015-0000-FFFF-FFFF03000000}" name="Sepi232_min500_summary.txt1" type="6" refreshedVersion="0" background="1" saveData="1">
    <textPr fileType="mac" sourceFile="Macintosh HD:Users:jeanlee:Documents:S_epidermidis:Data:International Rif R:Bioinformatics:Sepi232_min500_summary.txt" space="1" consecutive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00000000-0015-0000-FFFF-FFFF04000000}" name="Sepi232_NCBIabricate_summary.tab" type="6" refreshedVersion="0" background="1" saveData="1">
    <textPr fileType="mac" sourceFile="Macintosh HD:Users:jeanlee:Documents:S_epidermidis:Data:International Rif R:resistome:ncbi 2-5-18:Sepi232_NCBIabricate_summary.tab">
      <textFields count="4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00000000-0015-0000-FFFF-FFFF05000000}" name="SRA_Sepi_4-11-16_SPAdes_min200_fa-summ.txt1" type="6" refreshedVersion="0" background="1" saveData="1">
    <textPr fileType="mac" sourceFile="Macintosh HD:Users:jeanlee:Documents:S_epidermidis:Data:NCBI S epidermidis genomes:SRA 4-11-16:SRA_Sepi_4-11-16_SPAdes_min200_fa-summ.txt" space="1" consecutive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00000000-0015-0000-FFFF-FFFF06000000}" name="SRA_Sepi_4-11-16.txt" type="6" refreshedVersion="0" deleted="1" background="1" saveData="1">
    <textPr fileType="mac" sourceFile="Macintosh HD:Users:jeanlee:Documents:S_epidermidis:NCBI S epidermidis genomes:SRA_Sepi_4-11-16.txt" semicolon="1" delimiter=":">
      <textFields count="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645" uniqueCount="2179">
  <si>
    <t>ID</t>
  </si>
  <si>
    <t>Year</t>
  </si>
  <si>
    <t xml:space="preserve">Country </t>
  </si>
  <si>
    <t>Institution location</t>
  </si>
  <si>
    <t>Host</t>
  </si>
  <si>
    <t>Clinical Presentation</t>
  </si>
  <si>
    <t>Sample</t>
  </si>
  <si>
    <t>United States</t>
  </si>
  <si>
    <t>-</t>
  </si>
  <si>
    <t>Non-clinical</t>
  </si>
  <si>
    <t>Not applicable</t>
  </si>
  <si>
    <t>Australia</t>
  </si>
  <si>
    <t>Melbourne, Victoria</t>
  </si>
  <si>
    <t>Human</t>
  </si>
  <si>
    <t>Bacteraemia</t>
  </si>
  <si>
    <t>Blood culture</t>
  </si>
  <si>
    <t>BPH0666</t>
  </si>
  <si>
    <t>BPH0667</t>
  </si>
  <si>
    <t>BPH0668</t>
  </si>
  <si>
    <t>BPH0669</t>
  </si>
  <si>
    <t>BPH0670</t>
  </si>
  <si>
    <t>BPH0671</t>
  </si>
  <si>
    <t>BPH0672</t>
  </si>
  <si>
    <t>BPH0673</t>
  </si>
  <si>
    <t>BPH0674</t>
  </si>
  <si>
    <t>BPH0675</t>
  </si>
  <si>
    <t>BPH0676</t>
  </si>
  <si>
    <t>BPH0677</t>
  </si>
  <si>
    <t>BPH0678</t>
  </si>
  <si>
    <t>BPH0679</t>
  </si>
  <si>
    <t>BPH0681</t>
  </si>
  <si>
    <t>BPH0684</t>
  </si>
  <si>
    <t>BPH0685</t>
  </si>
  <si>
    <t>BPH0686</t>
  </si>
  <si>
    <t>BPH0687</t>
  </si>
  <si>
    <t>BPH0689</t>
  </si>
  <si>
    <t>BPH0690</t>
  </si>
  <si>
    <t>BPH0691</t>
  </si>
  <si>
    <t>BPH0692</t>
  </si>
  <si>
    <t>BPH0693</t>
  </si>
  <si>
    <t>BPH0694</t>
  </si>
  <si>
    <t>BPH0695</t>
  </si>
  <si>
    <t>BPH0696</t>
  </si>
  <si>
    <t>BPH0699</t>
  </si>
  <si>
    <t>BPH0700</t>
  </si>
  <si>
    <t>BPH0701</t>
  </si>
  <si>
    <t>BPH0702</t>
  </si>
  <si>
    <t>BPH0703</t>
  </si>
  <si>
    <t>BPH0705</t>
  </si>
  <si>
    <t>BPH0706</t>
  </si>
  <si>
    <t>BPH0707</t>
  </si>
  <si>
    <t>BPH0708</t>
  </si>
  <si>
    <t>BPH0709</t>
  </si>
  <si>
    <t>BPH0710</t>
  </si>
  <si>
    <t>BPH0712</t>
  </si>
  <si>
    <t>BPH0713</t>
  </si>
  <si>
    <t>BPH0714</t>
  </si>
  <si>
    <t>BPH0715</t>
  </si>
  <si>
    <t>BPH0716</t>
  </si>
  <si>
    <t>BPH0717</t>
  </si>
  <si>
    <t>BPH0718</t>
  </si>
  <si>
    <t>BPH0719</t>
  </si>
  <si>
    <t>BPH0720</t>
  </si>
  <si>
    <t>BPH0721</t>
  </si>
  <si>
    <t>BPH0722</t>
  </si>
  <si>
    <t>BPH0724</t>
  </si>
  <si>
    <t>BPH0726</t>
  </si>
  <si>
    <t>BPH0727</t>
  </si>
  <si>
    <t>BPH0728</t>
  </si>
  <si>
    <t>BPH0729</t>
  </si>
  <si>
    <t>BPH0730</t>
  </si>
  <si>
    <t>BPH0731</t>
  </si>
  <si>
    <t>BPH0732</t>
  </si>
  <si>
    <t>BPH0733</t>
  </si>
  <si>
    <t>BPH0734</t>
  </si>
  <si>
    <t>BPH0735</t>
  </si>
  <si>
    <t>BPH0737</t>
  </si>
  <si>
    <t>BPH0738</t>
  </si>
  <si>
    <t>BPH0739</t>
  </si>
  <si>
    <t>United Kingdon</t>
  </si>
  <si>
    <t>East, England</t>
  </si>
  <si>
    <t>S East, England</t>
  </si>
  <si>
    <t>CSF</t>
  </si>
  <si>
    <t>E Midlands, England</t>
  </si>
  <si>
    <t>Spinal tissue</t>
  </si>
  <si>
    <t>Yorkshire &amp; Humber England</t>
  </si>
  <si>
    <t>London, England</t>
  </si>
  <si>
    <t>CVP tip</t>
  </si>
  <si>
    <t>S West, England</t>
  </si>
  <si>
    <t>Hip tissue</t>
  </si>
  <si>
    <t>Knee fluid</t>
  </si>
  <si>
    <t>N Ireland</t>
  </si>
  <si>
    <t>Femoral tissue</t>
  </si>
  <si>
    <t>Line tip</t>
  </si>
  <si>
    <t>Denmark</t>
  </si>
  <si>
    <t>Blood</t>
  </si>
  <si>
    <t>unknown</t>
  </si>
  <si>
    <t>Unknown</t>
  </si>
  <si>
    <t>Catheter</t>
  </si>
  <si>
    <t>PM221</t>
  </si>
  <si>
    <t>1999-2002</t>
  </si>
  <si>
    <t>Finland</t>
  </si>
  <si>
    <t>Bovine</t>
  </si>
  <si>
    <t>Mastitis</t>
  </si>
  <si>
    <t>Reference</t>
  </si>
  <si>
    <t>1979-1980</t>
  </si>
  <si>
    <t>Memphis, Tennessee</t>
  </si>
  <si>
    <t>SEI</t>
  </si>
  <si>
    <t xml:space="preserve"> -</t>
  </si>
  <si>
    <t>RP62a</t>
  </si>
  <si>
    <t>DEN22</t>
  </si>
  <si>
    <t>DEN19</t>
  </si>
  <si>
    <t>BPH0662</t>
  </si>
  <si>
    <t>SRA</t>
  </si>
  <si>
    <t>ISOLATE</t>
  </si>
  <si>
    <t>BIOSAMPLE</t>
  </si>
  <si>
    <t>SAMPLE NAME</t>
  </si>
  <si>
    <t>ORGANISM</t>
  </si>
  <si>
    <t>GC</t>
  </si>
  <si>
    <t>Ns</t>
  </si>
  <si>
    <t>N50</t>
  </si>
  <si>
    <t>DOI</t>
  </si>
  <si>
    <t xml:space="preserve"> 100_SEPI</t>
  </si>
  <si>
    <t xml:space="preserve"> SAMN03196961</t>
  </si>
  <si>
    <t xml:space="preserve"> SRS746168</t>
  </si>
  <si>
    <t xml:space="preserve"> Staphylococcus epidermidis</t>
  </si>
  <si>
    <t>100_SEPI</t>
  </si>
  <si>
    <t>UW clinical laboratory</t>
  </si>
  <si>
    <t>2012-2013</t>
  </si>
  <si>
    <t>USA WA</t>
  </si>
  <si>
    <t>Homo sapiens</t>
  </si>
  <si>
    <t>Illumina Hiseq</t>
  </si>
  <si>
    <t>SPAdes v3.7.1</t>
  </si>
  <si>
    <t>Roach et al., 2015</t>
  </si>
  <si>
    <t>10.1371/journal.pgen.1005413</t>
  </si>
  <si>
    <t xml:space="preserve"> 101_SEPI</t>
  </si>
  <si>
    <t xml:space="preserve"> SAMN03196971</t>
  </si>
  <si>
    <t xml:space="preserve"> SRS746179</t>
  </si>
  <si>
    <t>101_SEPI</t>
  </si>
  <si>
    <t xml:space="preserve"> 1013_SEPI</t>
  </si>
  <si>
    <t xml:space="preserve"> SAMN03196975</t>
  </si>
  <si>
    <t xml:space="preserve"> SRS746184</t>
  </si>
  <si>
    <t>1013_SEPI</t>
  </si>
  <si>
    <t xml:space="preserve"> 102_SEPI</t>
  </si>
  <si>
    <t xml:space="preserve"> SAMN03196982</t>
  </si>
  <si>
    <t xml:space="preserve"> SRS746192</t>
  </si>
  <si>
    <t>102_SEPI</t>
  </si>
  <si>
    <t xml:space="preserve"> 1021.rep1_SEPI</t>
  </si>
  <si>
    <t xml:space="preserve"> SAMN03196984</t>
  </si>
  <si>
    <t xml:space="preserve"> SRS746191</t>
  </si>
  <si>
    <t>1021.rep1_SEPI</t>
  </si>
  <si>
    <t xml:space="preserve"> 1022_SEPI</t>
  </si>
  <si>
    <t xml:space="preserve"> SAMN03196986</t>
  </si>
  <si>
    <t xml:space="preserve"> SRS746194</t>
  </si>
  <si>
    <t>1022_SEPI</t>
  </si>
  <si>
    <t xml:space="preserve"> 1023_SEPI</t>
  </si>
  <si>
    <t xml:space="preserve"> SAMN03196987</t>
  </si>
  <si>
    <t xml:space="preserve"> SRS746195</t>
  </si>
  <si>
    <t>1023_SEPI</t>
  </si>
  <si>
    <t xml:space="preserve"> 1026_SEPI</t>
  </si>
  <si>
    <t xml:space="preserve"> SAMN03196990</t>
  </si>
  <si>
    <t xml:space="preserve"> SRS746198</t>
  </si>
  <si>
    <t>1026_SEPI</t>
  </si>
  <si>
    <t xml:space="preserve"> 1040_SEPI</t>
  </si>
  <si>
    <t xml:space="preserve"> SAMN03197006</t>
  </si>
  <si>
    <t xml:space="preserve"> SRS746213</t>
  </si>
  <si>
    <t>1040_SEPI</t>
  </si>
  <si>
    <t xml:space="preserve"> 1067_SEPI</t>
  </si>
  <si>
    <t xml:space="preserve"> SAMN03197029</t>
  </si>
  <si>
    <t xml:space="preserve"> SRS746237</t>
  </si>
  <si>
    <t>1067_SEPI</t>
  </si>
  <si>
    <t xml:space="preserve"> 1088_SEPI</t>
  </si>
  <si>
    <t xml:space="preserve"> SAMN03197050</t>
  </si>
  <si>
    <t xml:space="preserve"> SRS746258</t>
  </si>
  <si>
    <t>1088_SEPI</t>
  </si>
  <si>
    <t xml:space="preserve"> 1097_SEPI</t>
  </si>
  <si>
    <t xml:space="preserve"> SAMN03197059</t>
  </si>
  <si>
    <t xml:space="preserve"> SRS746267</t>
  </si>
  <si>
    <t>1097_SEPI</t>
  </si>
  <si>
    <t xml:space="preserve"> 1115_SEPI</t>
  </si>
  <si>
    <t xml:space="preserve"> SAMN03197069</t>
  </si>
  <si>
    <t xml:space="preserve"> SRS746277</t>
  </si>
  <si>
    <t>1115_SEPI</t>
  </si>
  <si>
    <t xml:space="preserve"> 1129_SEPI</t>
  </si>
  <si>
    <t xml:space="preserve"> SAMN03197083</t>
  </si>
  <si>
    <t xml:space="preserve"> SRS746291</t>
  </si>
  <si>
    <t>1129_SEPI</t>
  </si>
  <si>
    <t xml:space="preserve"> 1142_SEPI</t>
  </si>
  <si>
    <t xml:space="preserve"> SAMN03197098</t>
  </si>
  <si>
    <t xml:space="preserve"> SRS746305</t>
  </si>
  <si>
    <t>1142_SEPI</t>
  </si>
  <si>
    <t xml:space="preserve"> 1188_SEPI</t>
  </si>
  <si>
    <t xml:space="preserve"> SAMN03197147</t>
  </si>
  <si>
    <t xml:space="preserve"> SRS746355</t>
  </si>
  <si>
    <t>1188_SEPI</t>
  </si>
  <si>
    <t xml:space="preserve"> 1190_SEPI</t>
  </si>
  <si>
    <t xml:space="preserve"> SAMN03197150</t>
  </si>
  <si>
    <t xml:space="preserve"> SRS746357</t>
  </si>
  <si>
    <t>1190_SEPI</t>
  </si>
  <si>
    <t xml:space="preserve"> 1191_SEPI</t>
  </si>
  <si>
    <t xml:space="preserve"> SAMN03197151</t>
  </si>
  <si>
    <t xml:space="preserve"> SRS746359</t>
  </si>
  <si>
    <t>1191_SEPI</t>
  </si>
  <si>
    <t xml:space="preserve"> 1226_SEPI</t>
  </si>
  <si>
    <t xml:space="preserve"> SAMN03197190</t>
  </si>
  <si>
    <t xml:space="preserve"> SRS746397</t>
  </si>
  <si>
    <t>1226_SEPI</t>
  </si>
  <si>
    <t xml:space="preserve"> 1284_SEPI</t>
  </si>
  <si>
    <t xml:space="preserve"> SAMN03197255</t>
  </si>
  <si>
    <t xml:space="preserve"> SRS746463</t>
  </si>
  <si>
    <t>1284_SEPI</t>
  </si>
  <si>
    <t xml:space="preserve"> 1289_SEPI</t>
  </si>
  <si>
    <t xml:space="preserve"> SAMN03197260</t>
  </si>
  <si>
    <t xml:space="preserve"> SRS746467</t>
  </si>
  <si>
    <t>1289_SEPI</t>
  </si>
  <si>
    <t xml:space="preserve"> 1295_SEPI</t>
  </si>
  <si>
    <t xml:space="preserve"> SAMN03197267</t>
  </si>
  <si>
    <t xml:space="preserve"> SRS746475</t>
  </si>
  <si>
    <t>1295_SEPI</t>
  </si>
  <si>
    <t xml:space="preserve"> 1296_SEPI</t>
  </si>
  <si>
    <t xml:space="preserve"> SAMN03197268</t>
  </si>
  <si>
    <t xml:space="preserve"> SRS746476</t>
  </si>
  <si>
    <t>1296_SEPI</t>
  </si>
  <si>
    <t xml:space="preserve"> 1306.rep2_SEPI</t>
  </si>
  <si>
    <t xml:space="preserve"> SAMN03197281</t>
  </si>
  <si>
    <t xml:space="preserve"> SRS746488</t>
  </si>
  <si>
    <t>1306.rep2_SEPI</t>
  </si>
  <si>
    <t xml:space="preserve"> SAMN05207190</t>
  </si>
  <si>
    <t xml:space="preserve"> SRS1525994</t>
  </si>
  <si>
    <t>ITQB</t>
  </si>
  <si>
    <t>55.67 N 12.57 E</t>
  </si>
  <si>
    <t>Infection</t>
  </si>
  <si>
    <t>Meric et al., 2015</t>
  </si>
  <si>
    <t>10.1093/gbe/evv066</t>
  </si>
  <si>
    <t xml:space="preserve"> SAMN05207191</t>
  </si>
  <si>
    <t xml:space="preserve"> SRS1525993</t>
  </si>
  <si>
    <t>ICE18</t>
  </si>
  <si>
    <t>Iceland</t>
  </si>
  <si>
    <t>Wound</t>
  </si>
  <si>
    <t>64.13 N 21.82 W</t>
  </si>
  <si>
    <t>Commensal</t>
  </si>
  <si>
    <t xml:space="preserve"> SAMN05207192</t>
  </si>
  <si>
    <t xml:space="preserve"> SRS1526005</t>
  </si>
  <si>
    <t>ICE7</t>
  </si>
  <si>
    <t xml:space="preserve"> SAMN05207193</t>
  </si>
  <si>
    <t xml:space="preserve"> SRS1526017</t>
  </si>
  <si>
    <t>1347N</t>
  </si>
  <si>
    <t>Portugal</t>
  </si>
  <si>
    <t>Nasal swab</t>
  </si>
  <si>
    <t>38.72 N 9.14 W</t>
  </si>
  <si>
    <t xml:space="preserve"> SAMN05207194</t>
  </si>
  <si>
    <t xml:space="preserve"> SRS1526027</t>
  </si>
  <si>
    <t xml:space="preserve"> SAMN05207195</t>
  </si>
  <si>
    <t xml:space="preserve"> SRS1526037</t>
  </si>
  <si>
    <t>ICE192</t>
  </si>
  <si>
    <t xml:space="preserve"> SAMN05207196</t>
  </si>
  <si>
    <t xml:space="preserve"> SRS1526049</t>
  </si>
  <si>
    <t>DEN178</t>
  </si>
  <si>
    <t xml:space="preserve"> SAMN05207197</t>
  </si>
  <si>
    <t xml:space="preserve"> SRS1526060</t>
  </si>
  <si>
    <t>ICE9</t>
  </si>
  <si>
    <t>Urine</t>
  </si>
  <si>
    <t>UTI</t>
  </si>
  <si>
    <t xml:space="preserve"> SAMN05207198</t>
  </si>
  <si>
    <t xml:space="preserve"> SRS1526071</t>
  </si>
  <si>
    <t>ICE95</t>
  </si>
  <si>
    <t xml:space="preserve"> SAMN05207199</t>
  </si>
  <si>
    <t xml:space="preserve"> SRS1526075</t>
  </si>
  <si>
    <t>DEN76</t>
  </si>
  <si>
    <t xml:space="preserve"> SAMN05207201</t>
  </si>
  <si>
    <t xml:space="preserve"> SRS1525996</t>
  </si>
  <si>
    <t>ICE99</t>
  </si>
  <si>
    <t xml:space="preserve"> SAMN05207202</t>
  </si>
  <si>
    <t xml:space="preserve"> SRS1525997</t>
  </si>
  <si>
    <t>DEN185</t>
  </si>
  <si>
    <t xml:space="preserve"> SAMN05207203</t>
  </si>
  <si>
    <t xml:space="preserve"> SRS1525998</t>
  </si>
  <si>
    <t>DEN73</t>
  </si>
  <si>
    <t xml:space="preserve"> SAMN05207204</t>
  </si>
  <si>
    <t xml:space="preserve"> SRS1525999</t>
  </si>
  <si>
    <t>DEN61</t>
  </si>
  <si>
    <t xml:space="preserve"> SAMN05207205</t>
  </si>
  <si>
    <t xml:space="preserve"> SRS1526000</t>
  </si>
  <si>
    <t>HFA6228</t>
  </si>
  <si>
    <t xml:space="preserve"> SAMN05207206</t>
  </si>
  <si>
    <t xml:space="preserve"> SRS1526001</t>
  </si>
  <si>
    <t>AGT24</t>
  </si>
  <si>
    <t>Argentina</t>
  </si>
  <si>
    <t>34.60 S 58.38 W</t>
  </si>
  <si>
    <t xml:space="preserve"> SAMN05207207</t>
  </si>
  <si>
    <t xml:space="preserve"> SRS1526002</t>
  </si>
  <si>
    <t>HUR105</t>
  </si>
  <si>
    <t>Hungary</t>
  </si>
  <si>
    <t>Sputum</t>
  </si>
  <si>
    <t>47.50 N 19.04 E</t>
  </si>
  <si>
    <t>Pneumonia</t>
  </si>
  <si>
    <t xml:space="preserve"> SAMN05207208</t>
  </si>
  <si>
    <t xml:space="preserve"> SRS1526003</t>
  </si>
  <si>
    <t>ICE26</t>
  </si>
  <si>
    <t xml:space="preserve"> SAMN05207209</t>
  </si>
  <si>
    <t xml:space="preserve"> SRS1526004</t>
  </si>
  <si>
    <t>966N</t>
  </si>
  <si>
    <t xml:space="preserve"> SAMN05207210</t>
  </si>
  <si>
    <t xml:space="preserve"> SRS1526006</t>
  </si>
  <si>
    <t>ICE21</t>
  </si>
  <si>
    <t>Wound infection</t>
  </si>
  <si>
    <t xml:space="preserve"> SAMN05207211</t>
  </si>
  <si>
    <t xml:space="preserve"> SRS1526007</t>
  </si>
  <si>
    <t>ICE24</t>
  </si>
  <si>
    <t xml:space="preserve"> SAMN05207212</t>
  </si>
  <si>
    <t xml:space="preserve"> SRS1526008</t>
  </si>
  <si>
    <t>DEN107</t>
  </si>
  <si>
    <t xml:space="preserve"> SAMN05207213</t>
  </si>
  <si>
    <t xml:space="preserve"> SRS1526009</t>
  </si>
  <si>
    <t>ICE87</t>
  </si>
  <si>
    <t xml:space="preserve"> SAMN05207214</t>
  </si>
  <si>
    <t xml:space="preserve"> SRS1526010</t>
  </si>
  <si>
    <t>DEN116</t>
  </si>
  <si>
    <t xml:space="preserve"> SAMN05207215</t>
  </si>
  <si>
    <t xml:space="preserve"> SRS1526011</t>
  </si>
  <si>
    <t>ICE122</t>
  </si>
  <si>
    <t xml:space="preserve"> SAMN05207216</t>
  </si>
  <si>
    <t xml:space="preserve"> SRS1526012</t>
  </si>
  <si>
    <t>MCO150</t>
  </si>
  <si>
    <t xml:space="preserve"> SAMN05207217</t>
  </si>
  <si>
    <t xml:space="preserve"> SRS1526014</t>
  </si>
  <si>
    <t>COB20</t>
  </si>
  <si>
    <t>Colombia</t>
  </si>
  <si>
    <t>4.72 N 74.07 W</t>
  </si>
  <si>
    <t xml:space="preserve"> SAMN05207218</t>
  </si>
  <si>
    <t xml:space="preserve"> SRS1526013</t>
  </si>
  <si>
    <t>ICE102</t>
  </si>
  <si>
    <t xml:space="preserve"> SAMN05207219</t>
  </si>
  <si>
    <t xml:space="preserve"> SRS1526015</t>
  </si>
  <si>
    <t>JAP271</t>
  </si>
  <si>
    <t>Japan</t>
  </si>
  <si>
    <t>35.69 N 139.69 E</t>
  </si>
  <si>
    <t xml:space="preserve"> SAMN05207220</t>
  </si>
  <si>
    <t xml:space="preserve"> SRS1526018</t>
  </si>
  <si>
    <t>DEN189</t>
  </si>
  <si>
    <t xml:space="preserve"> SAMN05207221</t>
  </si>
  <si>
    <t xml:space="preserve"> SRS1526016</t>
  </si>
  <si>
    <t>HFA6162</t>
  </si>
  <si>
    <t xml:space="preserve"> SAMN05207222</t>
  </si>
  <si>
    <t xml:space="preserve"> SRS1526019</t>
  </si>
  <si>
    <t>BUG46</t>
  </si>
  <si>
    <t>Bulgaria</t>
  </si>
  <si>
    <t>42.70 N 23.32 E</t>
  </si>
  <si>
    <t xml:space="preserve"> 281_SEPI</t>
  </si>
  <si>
    <t xml:space="preserve"> SAMN03197475</t>
  </si>
  <si>
    <t xml:space="preserve"> SRS746680</t>
  </si>
  <si>
    <t>281_SEPI</t>
  </si>
  <si>
    <t xml:space="preserve"> SAMN05207224</t>
  </si>
  <si>
    <t xml:space="preserve"> SRS1526021</t>
  </si>
  <si>
    <t>HFA6226</t>
  </si>
  <si>
    <t xml:space="preserve"> SAMN05207225</t>
  </si>
  <si>
    <t xml:space="preserve"> SRS1526022</t>
  </si>
  <si>
    <t>MEX60</t>
  </si>
  <si>
    <t>Mexico</t>
  </si>
  <si>
    <t>19.43 N 99.13 W</t>
  </si>
  <si>
    <t>Catheter infection</t>
  </si>
  <si>
    <t xml:space="preserve"> SAMN05207226</t>
  </si>
  <si>
    <t xml:space="preserve"> SRS1526023</t>
  </si>
  <si>
    <t>MEX61</t>
  </si>
  <si>
    <t xml:space="preserve"> SAMN05207227</t>
  </si>
  <si>
    <t xml:space="preserve"> SRS1526024</t>
  </si>
  <si>
    <t>GRE34</t>
  </si>
  <si>
    <t>Greece</t>
  </si>
  <si>
    <t>37.98 N 23.73 E</t>
  </si>
  <si>
    <t xml:space="preserve"> SAMN05207228</t>
  </si>
  <si>
    <t xml:space="preserve"> SRS1526025</t>
  </si>
  <si>
    <t>HFA6391</t>
  </si>
  <si>
    <t xml:space="preserve"> SAMN05207229</t>
  </si>
  <si>
    <t xml:space="preserve"> SRS1526026</t>
  </si>
  <si>
    <t>CV45</t>
  </si>
  <si>
    <t>Cape Verde</t>
  </si>
  <si>
    <t>15.12 N 23.61 W</t>
  </si>
  <si>
    <t xml:space="preserve"> SAMN05207230</t>
  </si>
  <si>
    <t xml:space="preserve"> SRS1526028</t>
  </si>
  <si>
    <t>GRE41</t>
  </si>
  <si>
    <t xml:space="preserve"> SAMN05207231</t>
  </si>
  <si>
    <t xml:space="preserve"> SRS1526029</t>
  </si>
  <si>
    <t>DEN161</t>
  </si>
  <si>
    <t xml:space="preserve"> SAMN05207232</t>
  </si>
  <si>
    <t xml:space="preserve"> SRS1526030</t>
  </si>
  <si>
    <t>TAW113</t>
  </si>
  <si>
    <t>Taiwan</t>
  </si>
  <si>
    <t>23.70 N 120.96 E</t>
  </si>
  <si>
    <t xml:space="preserve"> SAMN05207233</t>
  </si>
  <si>
    <t xml:space="preserve"> SRS1526032</t>
  </si>
  <si>
    <t>URU23</t>
  </si>
  <si>
    <t>Uruguay</t>
  </si>
  <si>
    <t>34.90 S 56.16 W</t>
  </si>
  <si>
    <t xml:space="preserve"> SAMN05207234</t>
  </si>
  <si>
    <t xml:space="preserve"> SRS1526031</t>
  </si>
  <si>
    <t>HFA6286</t>
  </si>
  <si>
    <t xml:space="preserve"> SAMN05207236</t>
  </si>
  <si>
    <t xml:space="preserve"> SRS1526034</t>
  </si>
  <si>
    <t>HFA6096</t>
  </si>
  <si>
    <t xml:space="preserve"> SAMN05207237</t>
  </si>
  <si>
    <t xml:space="preserve"> SRS1526035</t>
  </si>
  <si>
    <t>619N1</t>
  </si>
  <si>
    <t xml:space="preserve"> SAMN05207238</t>
  </si>
  <si>
    <t xml:space="preserve"> SRS1526036</t>
  </si>
  <si>
    <t>DEN62</t>
  </si>
  <si>
    <t xml:space="preserve"> SAMN05207239</t>
  </si>
  <si>
    <t xml:space="preserve"> SRS1526038</t>
  </si>
  <si>
    <t>MEX37</t>
  </si>
  <si>
    <t>CSF infection</t>
  </si>
  <si>
    <t xml:space="preserve"> SAMN05207240</t>
  </si>
  <si>
    <t xml:space="preserve"> SRS1526039</t>
  </si>
  <si>
    <t>JAP263</t>
  </si>
  <si>
    <t xml:space="preserve"> SAMN05207241</t>
  </si>
  <si>
    <t xml:space="preserve"> SRS1526040</t>
  </si>
  <si>
    <t>HUR51</t>
  </si>
  <si>
    <t xml:space="preserve"> SAMN05207242</t>
  </si>
  <si>
    <t xml:space="preserve"> SRS1526041</t>
  </si>
  <si>
    <t>ITL34</t>
  </si>
  <si>
    <t>Italy</t>
  </si>
  <si>
    <t>44.49 N 11.34 E</t>
  </si>
  <si>
    <t xml:space="preserve"> SAMN05207243</t>
  </si>
  <si>
    <t xml:space="preserve"> SRS1526042</t>
  </si>
  <si>
    <t>DEN110</t>
  </si>
  <si>
    <t xml:space="preserve"> SAMN05207247</t>
  </si>
  <si>
    <t xml:space="preserve"> SRS1526046</t>
  </si>
  <si>
    <t>CV28</t>
  </si>
  <si>
    <t xml:space="preserve"> SAMN05207248</t>
  </si>
  <si>
    <t xml:space="preserve"> SRS1526047</t>
  </si>
  <si>
    <t>59N</t>
  </si>
  <si>
    <t xml:space="preserve"> SAMN05207249</t>
  </si>
  <si>
    <t xml:space="preserve"> SRS1526048</t>
  </si>
  <si>
    <t>HFA6173B</t>
  </si>
  <si>
    <t xml:space="preserve"> SAMN05207250</t>
  </si>
  <si>
    <t xml:space="preserve"> SRS1526050</t>
  </si>
  <si>
    <t>MEX35</t>
  </si>
  <si>
    <t xml:space="preserve"> SAMN05207251</t>
  </si>
  <si>
    <t xml:space="preserve"> SRS1526051</t>
  </si>
  <si>
    <t>ITL299</t>
  </si>
  <si>
    <t xml:space="preserve"> SAMN05207252</t>
  </si>
  <si>
    <t xml:space="preserve"> SRS1526052</t>
  </si>
  <si>
    <t>GRE53</t>
  </si>
  <si>
    <t xml:space="preserve"> SAMN05207255</t>
  </si>
  <si>
    <t xml:space="preserve"> SRS1526055</t>
  </si>
  <si>
    <t>93N</t>
  </si>
  <si>
    <t xml:space="preserve"> SAMN05207256</t>
  </si>
  <si>
    <t xml:space="preserve"> SRS1526056</t>
  </si>
  <si>
    <t>1076NL</t>
  </si>
  <si>
    <t xml:space="preserve"> SAMN05207257</t>
  </si>
  <si>
    <t xml:space="preserve"> SRS1526057</t>
  </si>
  <si>
    <t>148N</t>
  </si>
  <si>
    <t xml:space="preserve"> SAMN05207258</t>
  </si>
  <si>
    <t xml:space="preserve"> SRS1526058</t>
  </si>
  <si>
    <t>19N</t>
  </si>
  <si>
    <t xml:space="preserve"> SAMN05207259</t>
  </si>
  <si>
    <t xml:space="preserve"> SRS1526059</t>
  </si>
  <si>
    <t>612N1</t>
  </si>
  <si>
    <t xml:space="preserve"> SAMN05207262</t>
  </si>
  <si>
    <t xml:space="preserve"> SRS1526063</t>
  </si>
  <si>
    <t>1437N</t>
  </si>
  <si>
    <t xml:space="preserve"> SAMN05207264</t>
  </si>
  <si>
    <t xml:space="preserve"> SRS1526065</t>
  </si>
  <si>
    <t>1340N</t>
  </si>
  <si>
    <t xml:space="preserve"> SAMN05207265</t>
  </si>
  <si>
    <t xml:space="preserve"> SRS1526066</t>
  </si>
  <si>
    <t>603N</t>
  </si>
  <si>
    <t xml:space="preserve"> SAMN05207266</t>
  </si>
  <si>
    <t xml:space="preserve"> SRS1526067</t>
  </si>
  <si>
    <t>56N</t>
  </si>
  <si>
    <t xml:space="preserve"> SAMN05207268</t>
  </si>
  <si>
    <t xml:space="preserve"> SRS1526069</t>
  </si>
  <si>
    <t>676NR1</t>
  </si>
  <si>
    <t xml:space="preserve"> SAMN05207269</t>
  </si>
  <si>
    <t xml:space="preserve"> SRS1526070</t>
  </si>
  <si>
    <t>790N</t>
  </si>
  <si>
    <t xml:space="preserve"> SAMN05207270</t>
  </si>
  <si>
    <t xml:space="preserve"> SRS1526072</t>
  </si>
  <si>
    <t>803NLR2</t>
  </si>
  <si>
    <t xml:space="preserve"> SAMN05207271</t>
  </si>
  <si>
    <t xml:space="preserve"> SRS1526073</t>
  </si>
  <si>
    <t>94N2B</t>
  </si>
  <si>
    <t xml:space="preserve"> SAMN05207272</t>
  </si>
  <si>
    <t xml:space="preserve"> SRS1526074</t>
  </si>
  <si>
    <t>619N2</t>
  </si>
  <si>
    <t xml:space="preserve"> 364_SEPI</t>
  </si>
  <si>
    <t xml:space="preserve"> SAMN03197554</t>
  </si>
  <si>
    <t xml:space="preserve"> SRS746762</t>
  </si>
  <si>
    <t>364_SEPI</t>
  </si>
  <si>
    <t xml:space="preserve"> 365_SEPI</t>
  </si>
  <si>
    <t xml:space="preserve"> SAMN03197555</t>
  </si>
  <si>
    <t xml:space="preserve"> SRS746763</t>
  </si>
  <si>
    <t>365_SEPI</t>
  </si>
  <si>
    <t xml:space="preserve"> 366_SEPI</t>
  </si>
  <si>
    <t xml:space="preserve"> SAMN03197556</t>
  </si>
  <si>
    <t xml:space="preserve"> SRS746766</t>
  </si>
  <si>
    <t>366_SEPI</t>
  </si>
  <si>
    <t xml:space="preserve"> 393_SEPI</t>
  </si>
  <si>
    <t xml:space="preserve"> SAMN03197584</t>
  </si>
  <si>
    <t xml:space="preserve"> SRS746792</t>
  </si>
  <si>
    <t>393_SEPI</t>
  </si>
  <si>
    <t xml:space="preserve"> 422.rep1_SEPI</t>
  </si>
  <si>
    <t xml:space="preserve"> SAMN03197614</t>
  </si>
  <si>
    <t xml:space="preserve"> SRS746823</t>
  </si>
  <si>
    <t>422.rep1_SEPI</t>
  </si>
  <si>
    <t xml:space="preserve"> 450_SEPI</t>
  </si>
  <si>
    <t xml:space="preserve"> SAMN03197642</t>
  </si>
  <si>
    <t xml:space="preserve"> SRS746849</t>
  </si>
  <si>
    <t>450_SEPI</t>
  </si>
  <si>
    <t xml:space="preserve"> 458_SEPI</t>
  </si>
  <si>
    <t xml:space="preserve"> SAMN03197651</t>
  </si>
  <si>
    <t xml:space="preserve"> SRS746861</t>
  </si>
  <si>
    <t>458_SEPI</t>
  </si>
  <si>
    <t xml:space="preserve"> 460_SEPI</t>
  </si>
  <si>
    <t xml:space="preserve"> SAMN03197654</t>
  </si>
  <si>
    <t xml:space="preserve"> SRS746865</t>
  </si>
  <si>
    <t>460_SEPI</t>
  </si>
  <si>
    <t xml:space="preserve"> 475_SEPI</t>
  </si>
  <si>
    <t xml:space="preserve"> SAMN03197667</t>
  </si>
  <si>
    <t xml:space="preserve"> SRS746874</t>
  </si>
  <si>
    <t>475_SEPI</t>
  </si>
  <si>
    <t xml:space="preserve"> 535_SEPI</t>
  </si>
  <si>
    <t xml:space="preserve"> SAMN03197731</t>
  </si>
  <si>
    <t xml:space="preserve"> SRS746937</t>
  </si>
  <si>
    <t>535_SEPI</t>
  </si>
  <si>
    <t xml:space="preserve"> 568_SEPI</t>
  </si>
  <si>
    <t xml:space="preserve"> SAMN03197769</t>
  </si>
  <si>
    <t xml:space="preserve"> SRS746977</t>
  </si>
  <si>
    <t>568_SEPI</t>
  </si>
  <si>
    <t xml:space="preserve"> 597_SEPI</t>
  </si>
  <si>
    <t xml:space="preserve"> SAMN03197796</t>
  </si>
  <si>
    <t xml:space="preserve"> SRS747003</t>
  </si>
  <si>
    <t>597_SEPI</t>
  </si>
  <si>
    <t xml:space="preserve"> 644_SEPI</t>
  </si>
  <si>
    <t xml:space="preserve"> SAMN03197845</t>
  </si>
  <si>
    <t xml:space="preserve"> SRS747049</t>
  </si>
  <si>
    <t>644_SEPI</t>
  </si>
  <si>
    <t xml:space="preserve"> 652_SEPI</t>
  </si>
  <si>
    <t xml:space="preserve"> SAMN03197854</t>
  </si>
  <si>
    <t xml:space="preserve"> SRS747060</t>
  </si>
  <si>
    <t>652_SEPI</t>
  </si>
  <si>
    <t xml:space="preserve"> 678_SEPI</t>
  </si>
  <si>
    <t xml:space="preserve"> SAMN03197880</t>
  </si>
  <si>
    <t xml:space="preserve"> SRS747088</t>
  </si>
  <si>
    <t>678_SEPI</t>
  </si>
  <si>
    <t xml:space="preserve"> 73_SEPI</t>
  </si>
  <si>
    <t xml:space="preserve"> SAMN03197934</t>
  </si>
  <si>
    <t xml:space="preserve"> SRS747142</t>
  </si>
  <si>
    <t>73_SEPI</t>
  </si>
  <si>
    <t xml:space="preserve"> 798_SEPI</t>
  </si>
  <si>
    <t xml:space="preserve"> SAMN03198010</t>
  </si>
  <si>
    <t xml:space="preserve"> SRS747218</t>
  </si>
  <si>
    <t>798_SEPI</t>
  </si>
  <si>
    <t xml:space="preserve"> 801_SEPI</t>
  </si>
  <si>
    <t xml:space="preserve"> SAMN03198015</t>
  </si>
  <si>
    <t xml:space="preserve"> SRS747224</t>
  </si>
  <si>
    <t>801_SEPI</t>
  </si>
  <si>
    <t xml:space="preserve"> 802_SEPI</t>
  </si>
  <si>
    <t xml:space="preserve"> SAMN03198016</t>
  </si>
  <si>
    <t xml:space="preserve"> SRS747226</t>
  </si>
  <si>
    <t>802_SEPI</t>
  </si>
  <si>
    <t xml:space="preserve"> 803_SEPI</t>
  </si>
  <si>
    <t xml:space="preserve"> SAMN03198017</t>
  </si>
  <si>
    <t xml:space="preserve"> SRS747222</t>
  </si>
  <si>
    <t>803_SEPI</t>
  </si>
  <si>
    <t xml:space="preserve"> 849_SEPI</t>
  </si>
  <si>
    <t xml:space="preserve"> SAMN03198058</t>
  </si>
  <si>
    <t xml:space="preserve"> SRS747265</t>
  </si>
  <si>
    <t>849_SEPI</t>
  </si>
  <si>
    <t xml:space="preserve"> 87_SEPI</t>
  </si>
  <si>
    <t xml:space="preserve"> SAMN03198076</t>
  </si>
  <si>
    <t xml:space="preserve"> SRS747284</t>
  </si>
  <si>
    <t>87_SEPI</t>
  </si>
  <si>
    <t xml:space="preserve"> 91_SEPI</t>
  </si>
  <si>
    <t xml:space="preserve"> SAMN03198117</t>
  </si>
  <si>
    <t xml:space="preserve"> SRS747325</t>
  </si>
  <si>
    <t>91_SEPI</t>
  </si>
  <si>
    <t xml:space="preserve"> 92_SEPI</t>
  </si>
  <si>
    <t xml:space="preserve"> SAMN03198134</t>
  </si>
  <si>
    <t xml:space="preserve"> SRS747342</t>
  </si>
  <si>
    <t>92_SEPI</t>
  </si>
  <si>
    <t xml:space="preserve"> 934_SEPI</t>
  </si>
  <si>
    <t xml:space="preserve"> SAMN03198153</t>
  </si>
  <si>
    <t xml:space="preserve"> SRS747361</t>
  </si>
  <si>
    <t>934_SEPI</t>
  </si>
  <si>
    <t xml:space="preserve"> 935_SEPI</t>
  </si>
  <si>
    <t xml:space="preserve"> SAMN03198154</t>
  </si>
  <si>
    <t xml:space="preserve"> SRS747362</t>
  </si>
  <si>
    <t>935_SEPI</t>
  </si>
  <si>
    <t xml:space="preserve"> 936_SEPI</t>
  </si>
  <si>
    <t xml:space="preserve"> SAMN03198155</t>
  </si>
  <si>
    <t xml:space="preserve"> SRS747364</t>
  </si>
  <si>
    <t>936_SEPI</t>
  </si>
  <si>
    <t xml:space="preserve"> 938_SEPI</t>
  </si>
  <si>
    <t xml:space="preserve"> SAMN03198157</t>
  </si>
  <si>
    <t xml:space="preserve"> SRS747365</t>
  </si>
  <si>
    <t>938_SEPI</t>
  </si>
  <si>
    <t xml:space="preserve"> 939_SEPI</t>
  </si>
  <si>
    <t xml:space="preserve"> SAMN03198158</t>
  </si>
  <si>
    <t xml:space="preserve"> SRS747366</t>
  </si>
  <si>
    <t>939_SEPI</t>
  </si>
  <si>
    <t xml:space="preserve"> 94_SEPI</t>
  </si>
  <si>
    <t xml:space="preserve"> SAMN03198159</t>
  </si>
  <si>
    <t xml:space="preserve"> SRS747367</t>
  </si>
  <si>
    <t>94_SEPI</t>
  </si>
  <si>
    <t xml:space="preserve"> 946_SEPI</t>
  </si>
  <si>
    <t xml:space="preserve"> SAMN03198166</t>
  </si>
  <si>
    <t xml:space="preserve"> SRS747377</t>
  </si>
  <si>
    <t>946_SEPI</t>
  </si>
  <si>
    <t xml:space="preserve"> 947_SEPI</t>
  </si>
  <si>
    <t xml:space="preserve"> SAMN03198167</t>
  </si>
  <si>
    <t xml:space="preserve"> SRS747372</t>
  </si>
  <si>
    <t>947_SEPI</t>
  </si>
  <si>
    <t xml:space="preserve"> 961_SEPI</t>
  </si>
  <si>
    <t xml:space="preserve"> SAMN03198181</t>
  </si>
  <si>
    <t xml:space="preserve"> SRS747388</t>
  </si>
  <si>
    <t>961_SEPI</t>
  </si>
  <si>
    <t xml:space="preserve"> 968_SHAE</t>
  </si>
  <si>
    <t xml:space="preserve"> SAMN03198188</t>
  </si>
  <si>
    <t xml:space="preserve"> SRS747396</t>
  </si>
  <si>
    <t>968_SHAE</t>
  </si>
  <si>
    <t xml:space="preserve"> 971_SEPI</t>
  </si>
  <si>
    <t xml:space="preserve"> SAMN03198191</t>
  </si>
  <si>
    <t xml:space="preserve"> SRS747398</t>
  </si>
  <si>
    <t>971_SEPI</t>
  </si>
  <si>
    <t xml:space="preserve"> 972_SEPI</t>
  </si>
  <si>
    <t xml:space="preserve"> SAMN03198192</t>
  </si>
  <si>
    <t xml:space="preserve"> SRS747400</t>
  </si>
  <si>
    <t>972_SEPI</t>
  </si>
  <si>
    <t xml:space="preserve"> 973_SEPI</t>
  </si>
  <si>
    <t xml:space="preserve"> SAMN03198193</t>
  </si>
  <si>
    <t xml:space="preserve"> SRS747404</t>
  </si>
  <si>
    <t>973_SEPI</t>
  </si>
  <si>
    <t xml:space="preserve"> 978_SEPI</t>
  </si>
  <si>
    <t xml:space="preserve"> SAMN03198198</t>
  </si>
  <si>
    <t xml:space="preserve"> SRS747410</t>
  </si>
  <si>
    <t>978_SEPI</t>
  </si>
  <si>
    <t xml:space="preserve"> 997_SHAE</t>
  </si>
  <si>
    <t xml:space="preserve"> SAMN03198219</t>
  </si>
  <si>
    <t xml:space="preserve"> SRS747428</t>
  </si>
  <si>
    <t>997_SHAE</t>
  </si>
  <si>
    <t>Unpublished</t>
  </si>
  <si>
    <t>M0026</t>
  </si>
  <si>
    <t xml:space="preserve"> SAMN02325127</t>
  </si>
  <si>
    <t xml:space="preserve"> SRS486821</t>
  </si>
  <si>
    <t>USA  Boston, MA</t>
  </si>
  <si>
    <t>PRJEB2655</t>
  </si>
  <si>
    <t>UCLA-Sa-LR-13</t>
  </si>
  <si>
    <t xml:space="preserve"> SAMN02671415</t>
  </si>
  <si>
    <t xml:space="preserve"> UCLA-Sa-LR-13</t>
  </si>
  <si>
    <t xml:space="preserve"> SRS565652</t>
  </si>
  <si>
    <t>Romney Humphries - UCLA</t>
  </si>
  <si>
    <t>Los Angeles, CA, USA</t>
  </si>
  <si>
    <t>34.0664 118.4461</t>
  </si>
  <si>
    <t>Tewhey et al., 2014</t>
  </si>
  <si>
    <t>10.1128/mBio.00894-14</t>
  </si>
  <si>
    <t>UCLA-Sa-LR-14</t>
  </si>
  <si>
    <t xml:space="preserve"> SAMN02671416</t>
  </si>
  <si>
    <t xml:space="preserve"> UCLA-Sa-LR-14</t>
  </si>
  <si>
    <t xml:space="preserve"> SRS565653</t>
  </si>
  <si>
    <t>UCLA-Sa-LR-15</t>
  </si>
  <si>
    <t xml:space="preserve"> SAMN02671417</t>
  </si>
  <si>
    <t xml:space="preserve"> UCLA-Sa-LR-15</t>
  </si>
  <si>
    <t xml:space="preserve"> SRS565654</t>
  </si>
  <si>
    <t>UCLA-Sa-LR-17</t>
  </si>
  <si>
    <t xml:space="preserve"> SAMN02671418</t>
  </si>
  <si>
    <t xml:space="preserve"> UCLA-Sa-LR-17</t>
  </si>
  <si>
    <t xml:space="preserve"> SRS565655</t>
  </si>
  <si>
    <t>UCLA-Sa-LR-18</t>
  </si>
  <si>
    <t xml:space="preserve"> SAMN02671419</t>
  </si>
  <si>
    <t xml:space="preserve"> UCLA-Sa-LR-18</t>
  </si>
  <si>
    <t xml:space="preserve"> SRS565656</t>
  </si>
  <si>
    <t>UCLA-Sa-LR-19</t>
  </si>
  <si>
    <t xml:space="preserve"> SAMN02671420</t>
  </si>
  <si>
    <t xml:space="preserve"> UCLA-Sa-LR-19</t>
  </si>
  <si>
    <t xml:space="preserve"> SRS565659</t>
  </si>
  <si>
    <t>UCLA-Sa-LR-20</t>
  </si>
  <si>
    <t xml:space="preserve"> SAMN02671421</t>
  </si>
  <si>
    <t xml:space="preserve"> UCLA-Sa-LR-20</t>
  </si>
  <si>
    <t xml:space="preserve"> SRS565660</t>
  </si>
  <si>
    <t>UCLA-Sa-LR-21</t>
  </si>
  <si>
    <t xml:space="preserve"> SAMN02671422</t>
  </si>
  <si>
    <t xml:space="preserve"> UCLA-Sa-LR-21</t>
  </si>
  <si>
    <t xml:space="preserve"> SRS565661</t>
  </si>
  <si>
    <t>UCLA-Sa-LR-22</t>
  </si>
  <si>
    <t xml:space="preserve"> SAMN02671423</t>
  </si>
  <si>
    <t xml:space="preserve"> UCLA-Sa-LR-22</t>
  </si>
  <si>
    <t xml:space="preserve"> SRS565662</t>
  </si>
  <si>
    <t>UCLA-Sa-LR-23</t>
  </si>
  <si>
    <t xml:space="preserve"> SAMN02671424</t>
  </si>
  <si>
    <t xml:space="preserve"> UCLA-Sa-LR-23</t>
  </si>
  <si>
    <t xml:space="preserve"> SRS565663</t>
  </si>
  <si>
    <t>UCLA-Sa-LR-25</t>
  </si>
  <si>
    <t xml:space="preserve"> SAMN02671425</t>
  </si>
  <si>
    <t xml:space="preserve"> UCLA-Sa-LR-25</t>
  </si>
  <si>
    <t xml:space="preserve"> SRS565664</t>
  </si>
  <si>
    <t>UCLA-Sa-LR-27</t>
  </si>
  <si>
    <t xml:space="preserve"> SAMN02671427</t>
  </si>
  <si>
    <t xml:space="preserve"> UCLA-Sa-LR-27</t>
  </si>
  <si>
    <t xml:space="preserve"> SRS565666</t>
  </si>
  <si>
    <t>UCLA-Sa-LR-28</t>
  </si>
  <si>
    <t xml:space="preserve"> SAMN02671428</t>
  </si>
  <si>
    <t xml:space="preserve"> UCLA-Sa-LR-28</t>
  </si>
  <si>
    <t xml:space="preserve"> SRS565667</t>
  </si>
  <si>
    <t>UCLA-Sa-LR-3</t>
  </si>
  <si>
    <t xml:space="preserve"> SAMN02671410</t>
  </si>
  <si>
    <t xml:space="preserve"> UCLA-Sa-LR-03</t>
  </si>
  <si>
    <t xml:space="preserve"> SRS565634</t>
  </si>
  <si>
    <t>UCLA-Sa-LR-4</t>
  </si>
  <si>
    <t xml:space="preserve"> SAMN02671411</t>
  </si>
  <si>
    <t xml:space="preserve"> UCLA-Sa-LR-04</t>
  </si>
  <si>
    <t xml:space="preserve"> SRS565637</t>
  </si>
  <si>
    <t>UCLA-Sa-LR-5</t>
  </si>
  <si>
    <t xml:space="preserve"> SAMN02671412</t>
  </si>
  <si>
    <t xml:space="preserve"> UCLA-Sa-LR-05</t>
  </si>
  <si>
    <t xml:space="preserve"> SRS565640</t>
  </si>
  <si>
    <t>UCLA-Sa-LR-6</t>
  </si>
  <si>
    <t xml:space="preserve"> SAMN02671413</t>
  </si>
  <si>
    <t xml:space="preserve"> UCLA-Sa-LR-06</t>
  </si>
  <si>
    <t xml:space="preserve"> SRS565641</t>
  </si>
  <si>
    <r>
      <rPr>
        <b/>
        <i/>
        <sz val="12"/>
        <color theme="1"/>
        <rFont val="Arial"/>
        <family val="2"/>
      </rPr>
      <t>in silico</t>
    </r>
    <r>
      <rPr>
        <b/>
        <sz val="12"/>
        <color theme="1"/>
        <rFont val="Arial"/>
        <family val="2"/>
      </rPr>
      <t xml:space="preserve"> MLST</t>
    </r>
  </si>
  <si>
    <t>Zhang et al., 2003</t>
  </si>
  <si>
    <t>10.1046/j.1365-2958.2003.03671.x</t>
  </si>
  <si>
    <t>Sample unique name</t>
  </si>
  <si>
    <t>Study accession</t>
  </si>
  <si>
    <t>Sample accession</t>
  </si>
  <si>
    <t>PRJEB12090</t>
  </si>
  <si>
    <t>Se_BPH0666</t>
  </si>
  <si>
    <t>ERS1019850</t>
  </si>
  <si>
    <t>Se_BPH0667</t>
  </si>
  <si>
    <t>ERS1019851</t>
  </si>
  <si>
    <t>Se_BPH0668</t>
  </si>
  <si>
    <t>ERS1019852</t>
  </si>
  <si>
    <t>Se_BPH0669</t>
  </si>
  <si>
    <t>ERS1019853</t>
  </si>
  <si>
    <t>Se_BPH0670</t>
  </si>
  <si>
    <t>ERS1019854</t>
  </si>
  <si>
    <t>Se_BPH0671</t>
  </si>
  <si>
    <t>ERS1019855</t>
  </si>
  <si>
    <t>Se_BPH0672</t>
  </si>
  <si>
    <t>ERS1019856</t>
  </si>
  <si>
    <t>Se_BPH0673</t>
  </si>
  <si>
    <t>ERS1019857</t>
  </si>
  <si>
    <t>Se_BPH0674</t>
  </si>
  <si>
    <t>ERS1019858</t>
  </si>
  <si>
    <t>Se_BPH0675</t>
  </si>
  <si>
    <t>ERS1019859</t>
  </si>
  <si>
    <t>Se_BPH0676</t>
  </si>
  <si>
    <t>ERS1019860</t>
  </si>
  <si>
    <t>Se_BPH0677</t>
  </si>
  <si>
    <t>ERS1019862</t>
  </si>
  <si>
    <t>Se_BPH0678</t>
  </si>
  <si>
    <t>ERS1019863</t>
  </si>
  <si>
    <t>Se_BPH0679</t>
  </si>
  <si>
    <t>ERS1019864</t>
  </si>
  <si>
    <t>Se_BPH0681</t>
  </si>
  <si>
    <t>ERS1019865</t>
  </si>
  <si>
    <t>Se_BPH0684</t>
  </si>
  <si>
    <t>ERS1019866</t>
  </si>
  <si>
    <t>Se_BPH0685</t>
  </si>
  <si>
    <t>ERS1019867</t>
  </si>
  <si>
    <t>Se_BPH0686</t>
  </si>
  <si>
    <t>ERS1019868</t>
  </si>
  <si>
    <t>Se_BPH0687</t>
  </si>
  <si>
    <t>ERS1019869</t>
  </si>
  <si>
    <t>Se_BPH0689</t>
  </si>
  <si>
    <t>ERS1019870</t>
  </si>
  <si>
    <t>Se_BPH0690</t>
  </si>
  <si>
    <t>ERS1019871</t>
  </si>
  <si>
    <t>Se_BPH0691</t>
  </si>
  <si>
    <t>ERS1019872</t>
  </si>
  <si>
    <t>Se_BPH0692</t>
  </si>
  <si>
    <t>ERS1019873</t>
  </si>
  <si>
    <t>Se_BPH0693</t>
  </si>
  <si>
    <t>ERS1019874</t>
  </si>
  <si>
    <t>Se_BPH0694</t>
  </si>
  <si>
    <t>ERS1019875</t>
  </si>
  <si>
    <t>Se_BPH0695</t>
  </si>
  <si>
    <t>ERS1019876</t>
  </si>
  <si>
    <t>Se_BPH0696</t>
  </si>
  <si>
    <t>ERS1019877</t>
  </si>
  <si>
    <t>Se_BPH0699</t>
  </si>
  <si>
    <t>ERS1019879</t>
  </si>
  <si>
    <t>Se_BPH0700</t>
  </si>
  <si>
    <t>ERS1019880</t>
  </si>
  <si>
    <t>Se_BPH0701</t>
  </si>
  <si>
    <t>ERS1019881</t>
  </si>
  <si>
    <t>Se_BPH0702</t>
  </si>
  <si>
    <t>ERS1019882</t>
  </si>
  <si>
    <t>Se_BPH0703</t>
  </si>
  <si>
    <t>ERS1019883</t>
  </si>
  <si>
    <t>Se_BPH0705</t>
  </si>
  <si>
    <t>ERS1019885</t>
  </si>
  <si>
    <t>Se_BPH0706</t>
  </si>
  <si>
    <t>ERS1019886</t>
  </si>
  <si>
    <t>Se_BPH0707</t>
  </si>
  <si>
    <t>ERS1019887</t>
  </si>
  <si>
    <t>Se_BPH0708</t>
  </si>
  <si>
    <t>ERS1019888</t>
  </si>
  <si>
    <t>Se_BPH0709</t>
  </si>
  <si>
    <t>ERS1019889</t>
  </si>
  <si>
    <t>Se_BPH0710</t>
  </si>
  <si>
    <t>ERS1019890</t>
  </si>
  <si>
    <t>Se_BPH0712</t>
  </si>
  <si>
    <t>ERS1019892</t>
  </si>
  <si>
    <t>Se_BPH0713</t>
  </si>
  <si>
    <t>ERS1019893</t>
  </si>
  <si>
    <t>Se_BPH0714</t>
  </si>
  <si>
    <t>ERS1019894</t>
  </si>
  <si>
    <t>Se_BPH0715</t>
  </si>
  <si>
    <t>ERS1019895</t>
  </si>
  <si>
    <t>Se_BPH0716</t>
  </si>
  <si>
    <t>ERS1019896</t>
  </si>
  <si>
    <t>Se_BPH0717</t>
  </si>
  <si>
    <t>ERS1019897</t>
  </si>
  <si>
    <t>Se_BPH0718</t>
  </si>
  <si>
    <t>ERS1019898</t>
  </si>
  <si>
    <t>Se_BPH0719</t>
  </si>
  <si>
    <t>ERS1019899</t>
  </si>
  <si>
    <t>Se_BPH0720</t>
  </si>
  <si>
    <t>ERS1019900</t>
  </si>
  <si>
    <t>Se_BPH0721</t>
  </si>
  <si>
    <t>ERS1019901</t>
  </si>
  <si>
    <t>Se_BPH0722</t>
  </si>
  <si>
    <t>ERS1019902</t>
  </si>
  <si>
    <t>Se_BPH0724</t>
  </si>
  <si>
    <t>ERS1019904</t>
  </si>
  <si>
    <t>Se_BPH0726</t>
  </si>
  <si>
    <t>ERS1019905</t>
  </si>
  <si>
    <t>Se_BPH0727</t>
  </si>
  <si>
    <t>ERS1019906</t>
  </si>
  <si>
    <t>Se_BPH0728</t>
  </si>
  <si>
    <t>ERS1019907</t>
  </si>
  <si>
    <t>Se_BPH0729</t>
  </si>
  <si>
    <t>ERS1019908</t>
  </si>
  <si>
    <t>Se_BPH0730</t>
  </si>
  <si>
    <t>ERS1019909</t>
  </si>
  <si>
    <t>Se_BPH0731</t>
  </si>
  <si>
    <t>ERS1019910</t>
  </si>
  <si>
    <t>Se_BPH0732</t>
  </si>
  <si>
    <t>ERS1019911</t>
  </si>
  <si>
    <t>Se_BPH0733</t>
  </si>
  <si>
    <t>ERS1019912</t>
  </si>
  <si>
    <t>Se_BPH0734</t>
  </si>
  <si>
    <t>ERS1019913</t>
  </si>
  <si>
    <t>Se_BPH0735</t>
  </si>
  <si>
    <t>ERS1019914</t>
  </si>
  <si>
    <t>Se_BPH0737</t>
  </si>
  <si>
    <t>ERS1019917</t>
  </si>
  <si>
    <t>Se_BPH0738</t>
  </si>
  <si>
    <t>ERS1019918</t>
  </si>
  <si>
    <t>Se_BPH0739</t>
  </si>
  <si>
    <t>ERS1019919</t>
  </si>
  <si>
    <t>Sample ID</t>
  </si>
  <si>
    <t>Sequencer</t>
  </si>
  <si>
    <t>Reads</t>
  </si>
  <si>
    <t>Yield</t>
  </si>
  <si>
    <t>MinLen</t>
  </si>
  <si>
    <t>AvgLen</t>
  </si>
  <si>
    <t>MaxLen</t>
  </si>
  <si>
    <t>ModeLen</t>
  </si>
  <si>
    <t>Phred</t>
  </si>
  <si>
    <t>AvgQual</t>
  </si>
  <si>
    <t>Depth</t>
  </si>
  <si>
    <t>Assembler</t>
  </si>
  <si>
    <t>bp</t>
  </si>
  <si>
    <t>ok</t>
  </si>
  <si>
    <t>Gaps</t>
  </si>
  <si>
    <t>Min</t>
  </si>
  <si>
    <t>Avg</t>
  </si>
  <si>
    <t>Max</t>
  </si>
  <si>
    <t>Illumina NextSeq</t>
  </si>
  <si>
    <t>SPAdes v 3.7.1</t>
  </si>
  <si>
    <t>Illumina MiSeq</t>
  </si>
  <si>
    <t>81x</t>
  </si>
  <si>
    <t>101x</t>
  </si>
  <si>
    <t>53x</t>
  </si>
  <si>
    <t>118x</t>
  </si>
  <si>
    <t>59x</t>
  </si>
  <si>
    <t>79x</t>
  </si>
  <si>
    <t>110x</t>
  </si>
  <si>
    <t>119x</t>
  </si>
  <si>
    <t>114x</t>
  </si>
  <si>
    <t>55x</t>
  </si>
  <si>
    <t>116x</t>
  </si>
  <si>
    <t>88x</t>
  </si>
  <si>
    <t>121x</t>
  </si>
  <si>
    <t>104x</t>
  </si>
  <si>
    <t>123x</t>
  </si>
  <si>
    <t>115x</t>
  </si>
  <si>
    <t>77x</t>
  </si>
  <si>
    <t>58x</t>
  </si>
  <si>
    <t>167x</t>
  </si>
  <si>
    <t>82x</t>
  </si>
  <si>
    <t>62x</t>
  </si>
  <si>
    <t>56x</t>
  </si>
  <si>
    <t>224x</t>
  </si>
  <si>
    <t>95x</t>
  </si>
  <si>
    <t>99x</t>
  </si>
  <si>
    <t>78x</t>
  </si>
  <si>
    <t>69x</t>
  </si>
  <si>
    <t>75x</t>
  </si>
  <si>
    <t>65x</t>
  </si>
  <si>
    <t>93x</t>
  </si>
  <si>
    <t>63x</t>
  </si>
  <si>
    <t>138x</t>
  </si>
  <si>
    <t>86x</t>
  </si>
  <si>
    <t>71x</t>
  </si>
  <si>
    <t>94x</t>
  </si>
  <si>
    <t>129x</t>
  </si>
  <si>
    <t>106x</t>
  </si>
  <si>
    <t>51x</t>
  </si>
  <si>
    <t>130x</t>
  </si>
  <si>
    <t>120x</t>
  </si>
  <si>
    <t>No</t>
  </si>
  <si>
    <t>134x</t>
  </si>
  <si>
    <t>128x</t>
  </si>
  <si>
    <t>126x</t>
  </si>
  <si>
    <t>274x</t>
  </si>
  <si>
    <t>283x</t>
  </si>
  <si>
    <t>171x</t>
  </si>
  <si>
    <t>249x</t>
  </si>
  <si>
    <t>112x</t>
  </si>
  <si>
    <t>141x</t>
  </si>
  <si>
    <t>173x</t>
  </si>
  <si>
    <t>148x</t>
  </si>
  <si>
    <t>Se_BPH0743</t>
  </si>
  <si>
    <t>158x</t>
  </si>
  <si>
    <t>Se_BPH0744</t>
  </si>
  <si>
    <t>Se_BPH0745</t>
  </si>
  <si>
    <t>Se_BPH0746</t>
  </si>
  <si>
    <t>Se_BPH0748</t>
  </si>
  <si>
    <t>Se_BPH0749</t>
  </si>
  <si>
    <t>Se_BPH0750</t>
  </si>
  <si>
    <t>Se_BPH0751</t>
  </si>
  <si>
    <t>Se_BPH0752</t>
  </si>
  <si>
    <t>Se_BPH0753</t>
  </si>
  <si>
    <t>Se_BPH0754</t>
  </si>
  <si>
    <t>Se_BPH0755</t>
  </si>
  <si>
    <t>Gill et al., 2005</t>
  </si>
  <si>
    <t>10.1128/JB.187.7.2426-2438.2005</t>
  </si>
  <si>
    <t>Savijoki et al., 2014</t>
  </si>
  <si>
    <t>10.1021/pr500322d</t>
  </si>
  <si>
    <t>Davenport et al., 2014</t>
  </si>
  <si>
    <t>10.1128/genomeA.01059-14</t>
  </si>
  <si>
    <t>Lee et al., 2016</t>
  </si>
  <si>
    <t>10.1099/mgen.0.000077</t>
  </si>
  <si>
    <t>Osteomeylitis</t>
  </si>
  <si>
    <t>Septic arthritis</t>
  </si>
  <si>
    <t>Osteomyelitis</t>
  </si>
  <si>
    <t>CNS infection</t>
  </si>
  <si>
    <t>PRJNA470752</t>
  </si>
  <si>
    <t>SAMN09103953</t>
  </si>
  <si>
    <t>SAMN09103954</t>
  </si>
  <si>
    <t>SAMN09103955</t>
  </si>
  <si>
    <t>SAMN09103956</t>
  </si>
  <si>
    <t>SAMN09103957</t>
  </si>
  <si>
    <t>SAMN09103958</t>
  </si>
  <si>
    <t>SAMN09103959</t>
  </si>
  <si>
    <t>SAMN09103960</t>
  </si>
  <si>
    <t>SAMN09103961</t>
  </si>
  <si>
    <t>SAMN09103962</t>
  </si>
  <si>
    <t>SAMN09103963</t>
  </si>
  <si>
    <t>SAMN09103964</t>
  </si>
  <si>
    <t>Uploaded to</t>
  </si>
  <si>
    <t>NCBI SRA</t>
  </si>
  <si>
    <t>ENA</t>
  </si>
  <si>
    <t>Lee et al., 2018</t>
  </si>
  <si>
    <t>14.1.R1</t>
  </si>
  <si>
    <t>10.1038/s41564-018-0230-7</t>
  </si>
  <si>
    <t>VCU036</t>
  </si>
  <si>
    <t>248_DEN19</t>
  </si>
  <si>
    <t>249_ICE18</t>
  </si>
  <si>
    <t>250_ICE7</t>
  </si>
  <si>
    <t>279_HFA6162</t>
  </si>
  <si>
    <t>DRS013951</t>
  </si>
  <si>
    <t>NIH04008</t>
  </si>
  <si>
    <t>252_DEN22</t>
  </si>
  <si>
    <t>253_ICE192</t>
  </si>
  <si>
    <t>254_DEN178</t>
  </si>
  <si>
    <t>255_ICE9</t>
  </si>
  <si>
    <t>256_ICE95</t>
  </si>
  <si>
    <t>257_DEN76</t>
  </si>
  <si>
    <t>259_ICE99</t>
  </si>
  <si>
    <t>260_DEN185</t>
  </si>
  <si>
    <t>261_DEN73</t>
  </si>
  <si>
    <t>275_COB20</t>
  </si>
  <si>
    <t>262_DEN61</t>
  </si>
  <si>
    <t>263_HFA6228</t>
  </si>
  <si>
    <t>264_AGT24</t>
  </si>
  <si>
    <t>265_HUR105</t>
  </si>
  <si>
    <t>287_CV45</t>
  </si>
  <si>
    <t>309_ITL299</t>
  </si>
  <si>
    <t>289_DEN161</t>
  </si>
  <si>
    <t>269_ICE24</t>
  </si>
  <si>
    <t>270_DEN107</t>
  </si>
  <si>
    <t>271_ICE87</t>
  </si>
  <si>
    <t>274_MCO150</t>
  </si>
  <si>
    <t>276_ICE102</t>
  </si>
  <si>
    <t>251_1347N</t>
  </si>
  <si>
    <t>278_DEN189</t>
  </si>
  <si>
    <t>282_HFA6226</t>
  </si>
  <si>
    <t>283_MEX60</t>
  </si>
  <si>
    <t>284_MEX61</t>
  </si>
  <si>
    <t>300_ITL34</t>
  </si>
  <si>
    <t>301_DEN110</t>
  </si>
  <si>
    <t>285_GRE34</t>
  </si>
  <si>
    <t>286_HFA6391</t>
  </si>
  <si>
    <t>288_GRE41</t>
  </si>
  <si>
    <t>290_TAW113</t>
  </si>
  <si>
    <t>291_URU23</t>
  </si>
  <si>
    <t>292_HFA6286</t>
  </si>
  <si>
    <t>NIH051475</t>
  </si>
  <si>
    <t>294_HFA6096</t>
  </si>
  <si>
    <t>295_619N1</t>
  </si>
  <si>
    <t>330_619N2</t>
  </si>
  <si>
    <t>280_BUG46</t>
  </si>
  <si>
    <t>306_59N</t>
  </si>
  <si>
    <t>272_DEN116</t>
  </si>
  <si>
    <t>273_ICE122</t>
  </si>
  <si>
    <t>296_DEN62</t>
  </si>
  <si>
    <t>266_ICE26</t>
  </si>
  <si>
    <t>314_1076NL</t>
  </si>
  <si>
    <t>329_94N2B</t>
  </si>
  <si>
    <t>313_93N</t>
  </si>
  <si>
    <t>308_MEX35</t>
  </si>
  <si>
    <t>328_803NLR2</t>
  </si>
  <si>
    <t>268_ICE21</t>
  </si>
  <si>
    <t>297_MEX37</t>
  </si>
  <si>
    <t>298_JAP263</t>
  </si>
  <si>
    <t>299_HUR51</t>
  </si>
  <si>
    <t>307_HFA6173B</t>
  </si>
  <si>
    <t>310_GRE53</t>
  </si>
  <si>
    <t>315_148N</t>
  </si>
  <si>
    <t>316_19N</t>
  </si>
  <si>
    <t>320_1437N</t>
  </si>
  <si>
    <t>326_676NR1</t>
  </si>
  <si>
    <t>327_790N</t>
  </si>
  <si>
    <t>277_JAP271</t>
  </si>
  <si>
    <t>322_1340N</t>
  </si>
  <si>
    <t>323_603N</t>
  </si>
  <si>
    <t>324_56N</t>
  </si>
  <si>
    <t>317_612N1</t>
  </si>
  <si>
    <t>305_CV28</t>
  </si>
  <si>
    <t xml:space="preserve"> SAMD00003128</t>
  </si>
  <si>
    <t xml:space="preserve"> DRS013951</t>
  </si>
  <si>
    <t>PRJDB1866</t>
  </si>
  <si>
    <t>Gifu University School of Medicine</t>
  </si>
  <si>
    <t>Human blood</t>
  </si>
  <si>
    <t>267_966N</t>
  </si>
  <si>
    <t>Feldgarden et al., 2014</t>
  </si>
  <si>
    <t>10.1128/genomeA.00450-17</t>
  </si>
  <si>
    <t>Galac et al., 2017</t>
  </si>
  <si>
    <t>10.1128/genomeA.00004-17</t>
  </si>
  <si>
    <t>Lassen et al., 2017</t>
  </si>
  <si>
    <t>NCBI Assembly</t>
  </si>
  <si>
    <t>PacBio</t>
  </si>
  <si>
    <t>N</t>
  </si>
  <si>
    <t>Y</t>
  </si>
  <si>
    <t>Year isolation</t>
  </si>
  <si>
    <t>SAMN00138235</t>
  </si>
  <si>
    <t>PRJNA53719</t>
  </si>
  <si>
    <t>GCA_000697905.1</t>
  </si>
  <si>
    <t>J. Craig Venter Institute</t>
  </si>
  <si>
    <t>Newbler v. 2.6</t>
  </si>
  <si>
    <t>454; Illumina</t>
  </si>
  <si>
    <t>87x</t>
  </si>
  <si>
    <t>Methylation Reference</t>
  </si>
  <si>
    <t>SAMN00993294</t>
  </si>
  <si>
    <t>PRJNA62395</t>
  </si>
  <si>
    <t>GCA_000276085.1</t>
  </si>
  <si>
    <t>Newbler v. 2.3</t>
  </si>
  <si>
    <t>16x</t>
  </si>
  <si>
    <t>454 GS FLX</t>
  </si>
  <si>
    <t>Sequencing Reference</t>
  </si>
  <si>
    <t>USA</t>
  </si>
  <si>
    <t>SAMN00993392</t>
  </si>
  <si>
    <t>PRJNA86755</t>
  </si>
  <si>
    <t>GCA_000275965.1</t>
  </si>
  <si>
    <t>Joint</t>
  </si>
  <si>
    <t>Newbler v. 2.5.3</t>
  </si>
  <si>
    <t>76x</t>
  </si>
  <si>
    <t>NIH Intramural Sequencing Centre</t>
  </si>
  <si>
    <t>Conlan et al., 2012</t>
  </si>
  <si>
    <t>10.1186/gb-2012-13-7-r64</t>
  </si>
  <si>
    <t>10.1128/JB.00271-17</t>
  </si>
  <si>
    <t>Costa et al., 2017</t>
  </si>
  <si>
    <t>GCA_000007645.1</t>
  </si>
  <si>
    <t>GCA_000011925.1</t>
  </si>
  <si>
    <t>GCA_000751035.1</t>
  </si>
  <si>
    <t>GCA_000759555.1</t>
  </si>
  <si>
    <t>GCA_001956655.2</t>
  </si>
  <si>
    <t>GCA_002085695.1</t>
  </si>
  <si>
    <t>GCA_900086615.1</t>
  </si>
  <si>
    <t>Gemany</t>
  </si>
  <si>
    <t>Blood culture (CVC)</t>
  </si>
  <si>
    <t>Hamburg</t>
  </si>
  <si>
    <t>Aarhus</t>
  </si>
  <si>
    <t>Colonising</t>
  </si>
  <si>
    <t>Skin</t>
  </si>
  <si>
    <t>BioSample</t>
  </si>
  <si>
    <t>BioProject</t>
  </si>
  <si>
    <t>Assembly</t>
  </si>
  <si>
    <t>Size (Mb)</t>
  </si>
  <si>
    <t>GC%</t>
  </si>
  <si>
    <t>Replicons</t>
  </si>
  <si>
    <t>Scaffolds</t>
  </si>
  <si>
    <t>Genes</t>
  </si>
  <si>
    <t>Proteins</t>
  </si>
  <si>
    <t>Level</t>
  </si>
  <si>
    <t>RefSeq FTP</t>
  </si>
  <si>
    <t>GenBank FTP</t>
  </si>
  <si>
    <t xml:space="preserve">SAMN02604264 </t>
  </si>
  <si>
    <t>PRJNA216988</t>
  </si>
  <si>
    <t xml:space="preserve">GCA_000462955.1 </t>
  </si>
  <si>
    <t>chromosome:NC_022222.1/CP006706.1</t>
  </si>
  <si>
    <t>Complete Genome</t>
  </si>
  <si>
    <t>ftp://ftp.ncbi.nlm.nih.gov/genomes/all/GCA/000/462/955/GCA_000462955.1_ASM46295v1</t>
  </si>
  <si>
    <t>04-02981</t>
  </si>
  <si>
    <t xml:space="preserve">SAMN02603764 </t>
  </si>
  <si>
    <t>PRJNA34809</t>
  </si>
  <si>
    <t xml:space="preserve">GCA_000025145.2 </t>
  </si>
  <si>
    <t>chromosome:NC_017340.1/CP001844.2</t>
  </si>
  <si>
    <t>ftp://ftp.ncbi.nlm.nih.gov/genomes/all/GCF/000/025/145/GCF_000025145.1_ASM2514v1</t>
  </si>
  <si>
    <t>ftp://ftp.ncbi.nlm.nih.gov/genomes/all/GCA/000/025/145/GCA_000025145.2_ASM2514v1</t>
  </si>
  <si>
    <t>Staphylococcus aureus</t>
  </si>
  <si>
    <t>08-02119</t>
  </si>
  <si>
    <t xml:space="preserve">SAMN04939716 </t>
  </si>
  <si>
    <t>PRJNA321000</t>
  </si>
  <si>
    <t xml:space="preserve">GCA_001656045.1 </t>
  </si>
  <si>
    <t>chromosome:NZ_CP015645.1/CP015645.1</t>
  </si>
  <si>
    <t>ftp://ftp.ncbi.nlm.nih.gov/genomes/all/GCF/001/656/045/GCF_001656045.1_ASM165604v1</t>
  </si>
  <si>
    <t>ftp://ftp.ncbi.nlm.nih.gov/genomes/all/GCA/001/656/045/GCA_001656045.1_ASM165604v1</t>
  </si>
  <si>
    <t>08-02300</t>
  </si>
  <si>
    <t xml:space="preserve">SAMN04939717 </t>
  </si>
  <si>
    <t xml:space="preserve">GCA_001656075.1 </t>
  </si>
  <si>
    <t>chromosome:NZ_CP015646.1/CP015646.1</t>
  </si>
  <si>
    <t>ftp://ftp.ncbi.nlm.nih.gov/genomes/all/GCF/001/656/075/GCF_001656075.1_ASM165607v1</t>
  </si>
  <si>
    <t>ftp://ftp.ncbi.nlm.nih.gov/genomes/all/GCA/001/656/075/GCA_001656075.1_ASM165607v1</t>
  </si>
  <si>
    <t>08BA02176</t>
  </si>
  <si>
    <t xml:space="preserve">SAMN02603722 </t>
  </si>
  <si>
    <t>PRJNA174226</t>
  </si>
  <si>
    <t xml:space="preserve">GCA_000296595.1 </t>
  </si>
  <si>
    <t>chromosome:NC_018608.1/CP003808.1</t>
  </si>
  <si>
    <t>ftp://ftp.ncbi.nlm.nih.gov/genomes/all/GCF/000/296/595/GCF_000296595.1_ASM29659v1</t>
  </si>
  <si>
    <t>ftp://ftp.ncbi.nlm.nih.gov/genomes/all/GCA/000/296/595/GCA_000296595.1_ASM29659v1</t>
  </si>
  <si>
    <t>11819-97</t>
  </si>
  <si>
    <t xml:space="preserve">SAMN02603886 </t>
  </si>
  <si>
    <t>PRJNA78269</t>
  </si>
  <si>
    <t xml:space="preserve">GCA_000239235.1 </t>
  </si>
  <si>
    <t>chromosome:NC_017351.1/CP003194.1; plasmid p11819-97:NC_017350.1/CP003193.1</t>
  </si>
  <si>
    <t>ftp://ftp.ncbi.nlm.nih.gov/genomes/all/GCF/000/239/235/GCF_000239235.1_ASM23923v1</t>
  </si>
  <si>
    <t>ftp://ftp.ncbi.nlm.nih.gov/genomes/all/GCA/000/239/235/GCA_000239235.1_ASM23923v1</t>
  </si>
  <si>
    <t>1625.CO1</t>
  </si>
  <si>
    <t xml:space="preserve">SAMN04964640 </t>
  </si>
  <si>
    <t>PRJNA321054</t>
  </si>
  <si>
    <t xml:space="preserve">GCA_001717725.1 </t>
  </si>
  <si>
    <t>chromosome:CP016863.1; plasmid unnamed1:CP016862.1</t>
  </si>
  <si>
    <t>ftp://ftp.ncbi.nlm.nih.gov/genomes/all/GCA/001/717/725/GCA_001717725.1_ASM171772v1</t>
  </si>
  <si>
    <t>1969.N</t>
  </si>
  <si>
    <t xml:space="preserve">SAMN04966149 </t>
  </si>
  <si>
    <t>PRJNA321120</t>
  </si>
  <si>
    <t xml:space="preserve">GCA_001717705.1 </t>
  </si>
  <si>
    <t>chromosome:CP016861.1; plasmid unnamed1:CP016860.1</t>
  </si>
  <si>
    <t>ftp://ftp.ncbi.nlm.nih.gov/genomes/all/GCA/001/717/705/GCA_001717705.1_ASM171770v1</t>
  </si>
  <si>
    <t>1971.CO1</t>
  </si>
  <si>
    <t xml:space="preserve">SAMN04966145 </t>
  </si>
  <si>
    <t>PRJNA321116</t>
  </si>
  <si>
    <t xml:space="preserve">GCA_001717685.1 </t>
  </si>
  <si>
    <t>chromosome:CP016858.1; plasmid unnamed1:CP016857.1; plasmid unnamed2:CP016859.1</t>
  </si>
  <si>
    <t>ftp://ftp.ncbi.nlm.nih.gov/genomes/all/GCA/001/717/685/GCA_001717685.1_ASM171768v1</t>
  </si>
  <si>
    <t>2148.CO1</t>
  </si>
  <si>
    <t xml:space="preserve">SAMN04966147 </t>
  </si>
  <si>
    <t>PRJNA321118</t>
  </si>
  <si>
    <t xml:space="preserve">GCA_001717975.1 </t>
  </si>
  <si>
    <t>chromosome:CP017094.1; plasmid p2148.CO1a:CP017095.1; plasmid p2148.CO1b:CP017096.1; plasmid p2148.CO1c:CP017097.1</t>
  </si>
  <si>
    <t>ftp://ftp.ncbi.nlm.nih.gov/genomes/all/GCA/001/717/975/GCA_001717975.1_ASM171797v1</t>
  </si>
  <si>
    <t>2148.N</t>
  </si>
  <si>
    <t xml:space="preserve">SAMN04966148 </t>
  </si>
  <si>
    <t>PRJNA321119</t>
  </si>
  <si>
    <t xml:space="preserve">GCA_001717665.1 </t>
  </si>
  <si>
    <t>chromosome:CP016856.1</t>
  </si>
  <si>
    <t>ftp://ftp.ncbi.nlm.nih.gov/genomes/all/GCA/001/717/665/GCA_001717665.1_ASM171766v1</t>
  </si>
  <si>
    <t xml:space="preserve">SAMN03290990 </t>
  </si>
  <si>
    <t>PRJNA240091</t>
  </si>
  <si>
    <t xml:space="preserve">GCA_000746505.1 </t>
  </si>
  <si>
    <t>chromosome:NZ_CP007499.1/CP007499.1; plasmid pUSA500:NZ_CP007500.1/CP007500.1</t>
  </si>
  <si>
    <t>ftp://ftp.ncbi.nlm.nih.gov/genomes/all/GCF/000/746/505/GCF_000746505.1_ASM74650v1</t>
  </si>
  <si>
    <t>ftp://ftp.ncbi.nlm.nih.gov/genomes/all/GCA/000/746/505/GCA_000746505.1_ASM74650v1</t>
  </si>
  <si>
    <t>25b_MRSA</t>
  </si>
  <si>
    <t xml:space="preserve">SAMN03251895 </t>
  </si>
  <si>
    <t>PRJNA268517</t>
  </si>
  <si>
    <t xml:space="preserve">GCA_000815205.1 </t>
  </si>
  <si>
    <t>chromosome:NZ_CP010299.1/CP010299.1</t>
  </si>
  <si>
    <t>ftp://ftp.ncbi.nlm.nih.gov/genomes/all/GCF/000/815/205/GCF_000815205.1_ASM81520v1</t>
  </si>
  <si>
    <t>ftp://ftp.ncbi.nlm.nih.gov/genomes/all/GCA/000/815/205/GCA_000815205.1_ASM81520v1</t>
  </si>
  <si>
    <t>502A</t>
  </si>
  <si>
    <t xml:space="preserve">SAMN02690781 </t>
  </si>
  <si>
    <t>PRJNA240093</t>
  </si>
  <si>
    <t xml:space="preserve">GCA_000597965.1 </t>
  </si>
  <si>
    <t>chromosome:NZ_CP007454.1/CP007454.1; plasmid unnamed:NZ_CP007455.1/CP007455.1</t>
  </si>
  <si>
    <t>ftp://ftp.ncbi.nlm.nih.gov/genomes/all/GCF/000/597/965/GCF_000597965.1_ASM59796v1</t>
  </si>
  <si>
    <t>ftp://ftp.ncbi.nlm.nih.gov/genomes/all/GCA/000/597/965/GCA_000597965.1_ASM59796v1</t>
  </si>
  <si>
    <t xml:space="preserve">SAMN00103091 </t>
  </si>
  <si>
    <t>PRJNA34891</t>
  </si>
  <si>
    <t xml:space="preserve">GCA_000160335.2 </t>
  </si>
  <si>
    <t>chromosome:NC_022113.1/CP002388.1; plasmid unnamed:NC_022126.1/CP002389.1</t>
  </si>
  <si>
    <t>ftp://ftp.ncbi.nlm.nih.gov/genomes/all/GCF/000/160/335/GCF_000160335.2_ASM16033v2</t>
  </si>
  <si>
    <t>ftp://ftp.ncbi.nlm.nih.gov/genomes/all/GCA/000/160/335/GCA_000160335.2_ASM16033v2</t>
  </si>
  <si>
    <t xml:space="preserve">SAMN03009478 </t>
  </si>
  <si>
    <t>PRJNA259557</t>
  </si>
  <si>
    <t xml:space="preserve">GCA_000756205.1 </t>
  </si>
  <si>
    <t>chromosome:NZ_CP009361.1/CP009361.1; plasmid pS1945:NZ_CP009362.1/CP009362.1</t>
  </si>
  <si>
    <t>ftp://ftp.ncbi.nlm.nih.gov/genomes/all/GCF/000/756/205/GCF_000756205.1_ASM75620v1</t>
  </si>
  <si>
    <t>ftp://ftp.ncbi.nlm.nih.gov/genomes/all/GCA/000/756/205/GCA_000756205.1_ASM75620v1</t>
  </si>
  <si>
    <t>AUS0325</t>
  </si>
  <si>
    <t xml:space="preserve">SAMEA4443152 </t>
  </si>
  <si>
    <t>PRJEB15428</t>
  </si>
  <si>
    <t xml:space="preserve">GCA_900096745.1 </t>
  </si>
  <si>
    <t>chromosome 1:NZ_LT615218.1/LT615218.1</t>
  </si>
  <si>
    <t>ftp://ftp.ncbi.nlm.nih.gov/genomes/all/GCF/900/096/745/GCF_900096745.1_AUS0325</t>
  </si>
  <si>
    <t>ftp://ftp.ncbi.nlm.nih.gov/genomes/all/GCA/900/096/745/GCA_900096745.1_AUS0325</t>
  </si>
  <si>
    <t>BB155</t>
  </si>
  <si>
    <t xml:space="preserve">SAMEA3432862 </t>
  </si>
  <si>
    <t>PRJEB9500</t>
  </si>
  <si>
    <t xml:space="preserve">GCA_900004855.1 </t>
  </si>
  <si>
    <t>chromosome 1:NZ_LN854556.1/LN854556.1</t>
  </si>
  <si>
    <t>ftp://ftp.ncbi.nlm.nih.gov/genomes/all/GCF/900/004/855/GCF_900004855.1_BB155</t>
  </si>
  <si>
    <t>ftp://ftp.ncbi.nlm.nih.gov/genomes/all/GCA/900/004/855/GCA_900004855.1_BB155</t>
  </si>
  <si>
    <t>Be62</t>
  </si>
  <si>
    <t xml:space="preserve">SAMN03765155 </t>
  </si>
  <si>
    <t>PRJNA286121</t>
  </si>
  <si>
    <t xml:space="preserve">GCA_001515685.1 </t>
  </si>
  <si>
    <t>chromosome:NZ_CP012013.1/CP012013.1; plasmid pBe62:NZ_CP012014.1/CP012014.1</t>
  </si>
  <si>
    <t>ftp://ftp.ncbi.nlm.nih.gov/genomes/all/GCF/001/515/685/GCF_001515685.1_ASM151568v1</t>
  </si>
  <si>
    <t>ftp://ftp.ncbi.nlm.nih.gov/genomes/all/GCA/001/515/685/GCA_001515685.1_ASM151568v1</t>
  </si>
  <si>
    <t>Bmb9393</t>
  </si>
  <si>
    <t xml:space="preserve">SAMN02603524 </t>
  </si>
  <si>
    <t>PRJNA196937</t>
  </si>
  <si>
    <t xml:space="preserve">GCA_000418345.1 </t>
  </si>
  <si>
    <t>chromosome:NC_021670.1/CP005288.1; plasmid pBmb9393:NC_021657.1/CP005289.1</t>
  </si>
  <si>
    <t>ftp://ftp.ncbi.nlm.nih.gov/genomes/all/GCF/000/418/345/GCF_000418345.1_ASM41834v1</t>
  </si>
  <si>
    <t>ftp://ftp.ncbi.nlm.nih.gov/genomes/all/GCA/000/418/345/GCA_000418345.1_ASM41834v1</t>
  </si>
  <si>
    <t>CA-347</t>
  </si>
  <si>
    <t xml:space="preserve">SAMN02603909 </t>
  </si>
  <si>
    <t>PRJNA197422</t>
  </si>
  <si>
    <t xml:space="preserve">GCA_000412775.1 </t>
  </si>
  <si>
    <t>chromosome:NC_021554.1/CP006044.1; plasmid unnamed:NC_021552.1/CP006045.1</t>
  </si>
  <si>
    <t>ftp://ftp.ncbi.nlm.nih.gov/genomes/all/GCF/000/412/775/GCF_000412775.1_ASM41277v1</t>
  </si>
  <si>
    <t>ftp://ftp.ncbi.nlm.nih.gov/genomes/all/GCA/000/412/775/GCA_000412775.1_ASM41277v1</t>
  </si>
  <si>
    <t>CA12</t>
  </si>
  <si>
    <t xml:space="preserve">SAMN02767090 </t>
  </si>
  <si>
    <t>PRJNA246373</t>
  </si>
  <si>
    <t xml:space="preserve">GCA_001045795.2 </t>
  </si>
  <si>
    <t>chromosome:NZ_CP007672.1/CP007672.1; plasmid pCA12:NZ_CP007673.1/CP007673.1</t>
  </si>
  <si>
    <t>ftp://ftp.ncbi.nlm.nih.gov/genomes/all/GCF/001/045/795/GCF_001045795.2_ASM104579v2</t>
  </si>
  <si>
    <t>ftp://ftp.ncbi.nlm.nih.gov/genomes/all/GCA/001/045/795/GCA_001045795.2_ASM104579v2</t>
  </si>
  <si>
    <t>CA15</t>
  </si>
  <si>
    <t xml:space="preserve">SAMN02767179 </t>
  </si>
  <si>
    <t>PRJNA246386</t>
  </si>
  <si>
    <t xml:space="preserve">GCA_001021895.1 </t>
  </si>
  <si>
    <t>chromosome:NZ_CP007674.1/CP007674.1; plasmid pCA15:NZ_CP007675.1/CP007675.1</t>
  </si>
  <si>
    <t>ftp://ftp.ncbi.nlm.nih.gov/genomes/all/GCF/001/021/895/GCF_001021895.1_ASM102189v1</t>
  </si>
  <si>
    <t>ftp://ftp.ncbi.nlm.nih.gov/genomes/all/GCA/001/021/895/GCA_001021895.1_ASM102189v1</t>
  </si>
  <si>
    <t>CN1</t>
  </si>
  <si>
    <t xml:space="preserve">SAMN02603420 </t>
  </si>
  <si>
    <t>PRJNA162343</t>
  </si>
  <si>
    <t xml:space="preserve">GCA_000463055.1 </t>
  </si>
  <si>
    <t>chromosome:NC_022226.1/CP003979.1; plasmid unnamed:NC_022227.1/CP003980.1; plasmid unnamed2:NC_022228.1/CP003981.1</t>
  </si>
  <si>
    <t>ftp://ftp.ncbi.nlm.nih.gov/genomes/all/GCF/000/463/055/GCF_000463055.1_ASM46305v1</t>
  </si>
  <si>
    <t>ftp://ftp.ncbi.nlm.nih.gov/genomes/all/GCA/000/463/055/GCA_000463055.1_ASM46305v1</t>
  </si>
  <si>
    <t>COL</t>
  </si>
  <si>
    <t xml:space="preserve">SAMN02603996 </t>
  </si>
  <si>
    <t>PRJNA238</t>
  </si>
  <si>
    <t xml:space="preserve">GCA_000012045.1 </t>
  </si>
  <si>
    <t>chromosome:NC_002951.2/CP000046.1; plasmid pT181:NC_006629.2/CP000045.2</t>
  </si>
  <si>
    <t>ftp://ftp.ncbi.nlm.nih.gov/genomes/all/GCF/000/012/045/GCF_000012045.1_ASM1204v1</t>
  </si>
  <si>
    <t>ftp://ftp.ncbi.nlm.nih.gov/genomes/all/GCA/000/012/045/GCA_000012045.1_ASM1204v1</t>
  </si>
  <si>
    <t>DAR4145</t>
  </si>
  <si>
    <t xml:space="preserve">SAMN03268345 </t>
  </si>
  <si>
    <t>PRJNA270689</t>
  </si>
  <si>
    <t xml:space="preserve">GCA_000828035.1 </t>
  </si>
  <si>
    <t>chromosome:NZ_CP010526.1/CP010526.1</t>
  </si>
  <si>
    <t>ftp://ftp.ncbi.nlm.nih.gov/genomes/all/GCF/000/828/035/GCF_000828035.1_ASM82803v1</t>
  </si>
  <si>
    <t>ftp://ftp.ncbi.nlm.nih.gov/genomes/all/GCA/000/828/035/GCA_000828035.1_ASM82803v1</t>
  </si>
  <si>
    <t xml:space="preserve">SAMN03651231 </t>
  </si>
  <si>
    <t>PRJNA283471</t>
  </si>
  <si>
    <t xml:space="preserve">GCA_001027105.1 </t>
  </si>
  <si>
    <t>chromosome:NZ_CP011526.1/CP011526.1; plasmid unnamed:NZ_CP011527.1/CP011527.1</t>
  </si>
  <si>
    <t>ftp://ftp.ncbi.nlm.nih.gov/genomes/all/GCF/001/027/105/GCF_001027105.1_ASM102710v1</t>
  </si>
  <si>
    <t>ftp://ftp.ncbi.nlm.nih.gov/genomes/all/GCA/001/027/105/GCA_001027105.1_ASM102710v1</t>
  </si>
  <si>
    <t>ED133</t>
  </si>
  <si>
    <t xml:space="preserve">SAMN02604166 </t>
  </si>
  <si>
    <t>PRJNA41277</t>
  </si>
  <si>
    <t xml:space="preserve">GCA_000210315.1 </t>
  </si>
  <si>
    <t>chromosome:NC_017337.1/CP001996.1</t>
  </si>
  <si>
    <t>ftp://ftp.ncbi.nlm.nih.gov/genomes/all/GCF/000/210/315/GCF_000210315.1_ASM21031v1</t>
  </si>
  <si>
    <t>ftp://ftp.ncbi.nlm.nih.gov/genomes/all/GCA/000/210/315/GCA_000210315.1_ASM21031v1</t>
  </si>
  <si>
    <t>ED98</t>
  </si>
  <si>
    <t xml:space="preserve">SAMN02604165 </t>
  </si>
  <si>
    <t>PRJNA39547</t>
  </si>
  <si>
    <t xml:space="preserve">GCA_000024585.1 </t>
  </si>
  <si>
    <t>chromosome:NC_013450.1/CP001781.1; plasmid pAVX:NC_013453.1/CP001784.1; plasmid pAVY:NC_013451.1/CP001782.1; plasmid pT181:NC_013452.1/CP001783.1</t>
  </si>
  <si>
    <t>ftp://ftp.ncbi.nlm.nih.gov/genomes/all/GCF/000/024/585/GCF_000024585.1_ASM2458v1</t>
  </si>
  <si>
    <t>ftp://ftp.ncbi.nlm.nih.gov/genomes/all/GCA/000/024/585/GCA_000024585.1_ASM2458v1</t>
  </si>
  <si>
    <t>FCFHV36</t>
  </si>
  <si>
    <t xml:space="preserve">SAMN03444404 </t>
  </si>
  <si>
    <t>PRJNA279236</t>
  </si>
  <si>
    <t xml:space="preserve">GCA_000969225.1 </t>
  </si>
  <si>
    <t>chromosome:NZ_CP011147.1/CP011147.1</t>
  </si>
  <si>
    <t>ftp://ftp.ncbi.nlm.nih.gov/genomes/all/GCF/000/969/225/GCF_000969225.1_ASM96922v1</t>
  </si>
  <si>
    <t>ftp://ftp.ncbi.nlm.nih.gov/genomes/all/GCA/000/969/225/GCA_000969225.1_ASM96922v1</t>
  </si>
  <si>
    <t>FDA209P</t>
  </si>
  <si>
    <t xml:space="preserve">SAMD00039082 </t>
  </si>
  <si>
    <t>PRJDB4160</t>
  </si>
  <si>
    <t xml:space="preserve">GCA_001548295.1 </t>
  </si>
  <si>
    <t>chromosome Unknown:NZ_AP014942.1/AP014942.1; plasmid pFDA209P:NZ_AP014943.1/AP014943.1</t>
  </si>
  <si>
    <t>ftp://ftp.ncbi.nlm.nih.gov/genomes/all/GCF/001/548/295/GCF_001548295.1_ASM154829v1</t>
  </si>
  <si>
    <t>ftp://ftp.ncbi.nlm.nih.gov/genomes/all/GCA/001/548/295/GCA_001548295.1_ASM154829v1</t>
  </si>
  <si>
    <t>FDAARGOS_159</t>
  </si>
  <si>
    <t xml:space="preserve">SAMN03996304 </t>
  </si>
  <si>
    <t>PRJNA231221</t>
  </si>
  <si>
    <t xml:space="preserve">GCA_001558795.1 </t>
  </si>
  <si>
    <t>chromosome:NZ_CP014064.1/CP014064.1; plasmid unnamed:NZ_CP014063.1/CP014063.1</t>
  </si>
  <si>
    <t>ftp://ftp.ncbi.nlm.nih.gov/genomes/all/GCF/001/558/795/GCF_001558795.1_ASM155879v1</t>
  </si>
  <si>
    <t>ftp://ftp.ncbi.nlm.nih.gov/genomes/all/GCA/001/558/795/GCA_001558795.1_ASM155879v1</t>
  </si>
  <si>
    <t>FORC_001</t>
  </si>
  <si>
    <t xml:space="preserve">SAMN03140315 </t>
  </si>
  <si>
    <t>PRJNA259937</t>
  </si>
  <si>
    <t xml:space="preserve">GCA_000772025.1 </t>
  </si>
  <si>
    <t>chromosome:NZ_CP009554.1/CP009554.1</t>
  </si>
  <si>
    <t>ftp://ftp.ncbi.nlm.nih.gov/genomes/all/GCF/000/772/025/GCF_000772025.1_ASM77202v1</t>
  </si>
  <si>
    <t>ftp://ftp.ncbi.nlm.nih.gov/genomes/all/GCA/000/772/025/GCA_000772025.1_ASM77202v1</t>
  </si>
  <si>
    <t>FORC_012</t>
  </si>
  <si>
    <t xml:space="preserve">SAMN03387935 </t>
  </si>
  <si>
    <t>PRJNA277068</t>
  </si>
  <si>
    <t xml:space="preserve">GCA_001580495.1 </t>
  </si>
  <si>
    <t>chromosome:NZ_CP010998.1/CP010998.1</t>
  </si>
  <si>
    <t>ftp://ftp.ncbi.nlm.nih.gov/genomes/all/GCF/001/580/495/GCF_001580495.1_ASM158049v1</t>
  </si>
  <si>
    <t>ftp://ftp.ncbi.nlm.nih.gov/genomes/all/GCA/001/580/495/GCA_001580495.1_ASM158049v1</t>
  </si>
  <si>
    <t>FORC_026</t>
  </si>
  <si>
    <t xml:space="preserve">SAMN04243988 </t>
  </si>
  <si>
    <t>PRJNA301211</t>
  </si>
  <si>
    <t xml:space="preserve">GCA_001879545.1 </t>
  </si>
  <si>
    <t>chromosome:NZ_CP013132.1/CP013132.1</t>
  </si>
  <si>
    <t>ftp://ftp.ncbi.nlm.nih.gov/genomes/all/GCF/001/879/545/GCF_001879545.1_ASM187954v1</t>
  </si>
  <si>
    <t>ftp://ftp.ncbi.nlm.nih.gov/genomes/all/GCA/001/879/545/GCA_001879545.1_ASM187954v1</t>
  </si>
  <si>
    <t>FORC_027</t>
  </si>
  <si>
    <t xml:space="preserve">SAMN04046233 </t>
  </si>
  <si>
    <t>PRJNA295337</t>
  </si>
  <si>
    <t xml:space="preserve">GCA_001725965.1 </t>
  </si>
  <si>
    <t>chromosome:NZ_CP012692.1/CP012692.1</t>
  </si>
  <si>
    <t>ftp://ftp.ncbi.nlm.nih.gov/genomes/all/GCF/001/725/965/GCF_001725965.1_ASM172596v1</t>
  </si>
  <si>
    <t>ftp://ftp.ncbi.nlm.nih.gov/genomes/all/GCA/001/725/965/GCA_001725965.1_ASM172596v1</t>
  </si>
  <si>
    <t>GR2</t>
  </si>
  <si>
    <t xml:space="preserve">SAMN03267304 </t>
  </si>
  <si>
    <t>PRJNA270571</t>
  </si>
  <si>
    <t xml:space="preserve">GCA_001296985.1 </t>
  </si>
  <si>
    <t>chromosome:NZ_CP010402.1/CP010402.1; plasmid pGR2A:NZ_CP010403.1/CP010403.1; plasmid pGR2B:NZ_CP010404.1/CP010404.1</t>
  </si>
  <si>
    <t>ftp://ftp.ncbi.nlm.nih.gov/genomes/all/GCF/001/296/985/GCF_001296985.1_ASM129698v1</t>
  </si>
  <si>
    <t>ftp://ftp.ncbi.nlm.nih.gov/genomes/all/GCA/001/296/985/GCA_001296985.1_ASM129698v1</t>
  </si>
  <si>
    <t>Gv51</t>
  </si>
  <si>
    <t xml:space="preserve">SAMN03835466 </t>
  </si>
  <si>
    <t>PRJNA288680</t>
  </si>
  <si>
    <t xml:space="preserve">GCA_001515665.1 </t>
  </si>
  <si>
    <t>chromosome:NZ_CP012015.1/CP012015.1; plasmid pGv51:NZ_CP012016.1/CP012016.1</t>
  </si>
  <si>
    <t>ftp://ftp.ncbi.nlm.nih.gov/genomes/all/GCF/001/515/665/GCF_001515665.1_ASM151566v1</t>
  </si>
  <si>
    <t>ftp://ftp.ncbi.nlm.nih.gov/genomes/all/GCA/001/515/665/GCA_001515665.1_ASM151566v1</t>
  </si>
  <si>
    <t>Gv69</t>
  </si>
  <si>
    <t xml:space="preserve">SAMN03144721 </t>
  </si>
  <si>
    <t>PRJNA264181</t>
  </si>
  <si>
    <t xml:space="preserve">GCA_000769575.1 </t>
  </si>
  <si>
    <t>chromosome:NZ_CP009681.1/CP009681.1</t>
  </si>
  <si>
    <t>ftp://ftp.ncbi.nlm.nih.gov/genomes/all/GCF/000/769/575/GCF_000769575.1_ASM76957v1</t>
  </si>
  <si>
    <t>ftp://ftp.ncbi.nlm.nih.gov/genomes/all/GCA/000/769/575/GCA_000769575.1_ASM76957v1</t>
  </si>
  <si>
    <t>Gv88</t>
  </si>
  <si>
    <t xml:space="preserve">SAMN03835488 </t>
  </si>
  <si>
    <t>PRJNA288682</t>
  </si>
  <si>
    <t xml:space="preserve">GCA_001515705.1 </t>
  </si>
  <si>
    <t>chromosome:NZ_CP012018.1/CP012018.1; plasmid pGv88:NZ_CP012017.1/CP012017.1</t>
  </si>
  <si>
    <t>ftp://ftp.ncbi.nlm.nih.gov/genomes/all/GCF/001/515/705/GCF_001515705.1_ASM151570v1</t>
  </si>
  <si>
    <t>ftp://ftp.ncbi.nlm.nih.gov/genomes/all/GCA/001/515/705/GCA_001515705.1_ASM151570v1</t>
  </si>
  <si>
    <t>H-EMRSA-15</t>
  </si>
  <si>
    <t xml:space="preserve">SAMN02767598 </t>
  </si>
  <si>
    <t>PRJNA246435</t>
  </si>
  <si>
    <t xml:space="preserve">GCA_000695215.1 </t>
  </si>
  <si>
    <t>chromosome:NZ_CP007659.1/CP007659.1</t>
  </si>
  <si>
    <t>ftp://ftp.ncbi.nlm.nih.gov/genomes/all/GCF/000/695/215/GCF_000695215.1_ASM69521v1</t>
  </si>
  <si>
    <t>ftp://ftp.ncbi.nlm.nih.gov/genomes/all/GCA/000/695/215/GCA_000695215.1_ASM69521v1</t>
  </si>
  <si>
    <t>HC1335</t>
  </si>
  <si>
    <t xml:space="preserve">SAMN03835494 </t>
  </si>
  <si>
    <t>PRJNA288686</t>
  </si>
  <si>
    <t xml:space="preserve">GCA_001515765.1 </t>
  </si>
  <si>
    <t>chromosome:NZ_CP012012.1/CP012012.1</t>
  </si>
  <si>
    <t>ftp://ftp.ncbi.nlm.nih.gov/genomes/all/GCF/001/515/765/GCF_001515765.1_ASM151576v1</t>
  </si>
  <si>
    <t>ftp://ftp.ncbi.nlm.nih.gov/genomes/all/GCA/001/515/765/GCA_001515765.1_ASM151576v1</t>
  </si>
  <si>
    <t>HC1340</t>
  </si>
  <si>
    <t xml:space="preserve">SAMN03835492 </t>
  </si>
  <si>
    <t>PRJNA288685</t>
  </si>
  <si>
    <t xml:space="preserve">GCA_001515745.1 </t>
  </si>
  <si>
    <t>chromosome:NZ_CP012011.1/CP012011.1</t>
  </si>
  <si>
    <t>ftp://ftp.ncbi.nlm.nih.gov/genomes/all/GCF/001/515/745/GCF_001515745.1_ASM151574v1</t>
  </si>
  <si>
    <t>ftp://ftp.ncbi.nlm.nih.gov/genomes/all/GCA/001/515/745/GCA_001515745.1_ASM151574v1</t>
  </si>
  <si>
    <t xml:space="preserve">SAMEA2272552 </t>
  </si>
  <si>
    <t>PRJEA71279</t>
  </si>
  <si>
    <t xml:space="preserve">GCA_000284535.1 </t>
  </si>
  <si>
    <t>chromosome:NC_017763.1/HE681097.1</t>
  </si>
  <si>
    <t>ftp://ftp.ncbi.nlm.nih.gov/genomes/all/GCF/000/284/535/GCF_000284535.1_ASM28453v1</t>
  </si>
  <si>
    <t>ftp://ftp.ncbi.nlm.nih.gov/genomes/all/GCA/000/284/535/GCA_000284535.1_ASM28453v1</t>
  </si>
  <si>
    <t>HOU1444-VR</t>
  </si>
  <si>
    <t xml:space="preserve">SAMN03092273 </t>
  </si>
  <si>
    <t>PRJNA294307</t>
  </si>
  <si>
    <t xml:space="preserve">GCA_001278745.1 </t>
  </si>
  <si>
    <t>chromosome:NZ_CP012593.1/CP012593.1; plasmid pVR-MSSA_01:NZ_CP012594.1/CP012594.1; plasmid pVR-MSSA_02:NZ_CP012595.1/CP012595.1; plasmid pVR-MSSA_03:NZ_CP012596.1/CP012596.1</t>
  </si>
  <si>
    <t>ftp://ftp.ncbi.nlm.nih.gov/genomes/all/GCF/001/278/745/GCF_001278745.1_ASM127874v1</t>
  </si>
  <si>
    <t>ftp://ftp.ncbi.nlm.nih.gov/genomes/all/GCA/001/278/745/GCA_001278745.1_ASM127874v1</t>
  </si>
  <si>
    <t>HUV05</t>
  </si>
  <si>
    <t xml:space="preserve">SAMN02767311 </t>
  </si>
  <si>
    <t>PRJNA246401</t>
  </si>
  <si>
    <t xml:space="preserve">GCA_001045995.2 </t>
  </si>
  <si>
    <t>chromosome:NZ_CP007676.1/CP007676.1; plasmid pHUV05-01:NZ_CP007677.1/CP007677.1; plasmid pHUV05-02:NZ_CP007678.1/CP007678.1; plasmid pHUV05-03:NZ_CP007679.1/CP007679.1</t>
  </si>
  <si>
    <t>ftp://ftp.ncbi.nlm.nih.gov/genomes/all/GCF/001/045/995/GCF_001045995.2_ASM104599v2</t>
  </si>
  <si>
    <t>ftp://ftp.ncbi.nlm.nih.gov/genomes/all/GCA/001/045/995/GCA_001045995.2_ASM104599v2</t>
  </si>
  <si>
    <t xml:space="preserve">SAMEA2743223 </t>
  </si>
  <si>
    <t>PRJEB6577</t>
  </si>
  <si>
    <t xml:space="preserve">GCA_000953255.1 </t>
  </si>
  <si>
    <t>chromosome I:NZ_LN626917.1/LN626917.1</t>
  </si>
  <si>
    <t>ftp://ftp.ncbi.nlm.nih.gov/genomes/all/GCF/000/953/255/GCF_000953255.1_Staphylococcus_aureus_Sa_ILRI_217</t>
  </si>
  <si>
    <t>ftp://ftp.ncbi.nlm.nih.gov/genomes/all/GCA/000/953/255/GCA_000953255.1_Staphylococcus_aureus_Sa_ILRI_217</t>
  </si>
  <si>
    <t>JH1</t>
  </si>
  <si>
    <t xml:space="preserve">SAMN02598344 </t>
  </si>
  <si>
    <t>PRJNA15758</t>
  </si>
  <si>
    <t xml:space="preserve">GCA_000017125.1 </t>
  </si>
  <si>
    <t>chromosome:NC_009632.1/CP000736.1; plasmid pSJH101:NC_009619.1/CP000737.1</t>
  </si>
  <si>
    <t>ftp://ftp.ncbi.nlm.nih.gov/genomes/all/GCF/000/017/125/GCF_000017125.1_ASM1712v1</t>
  </si>
  <si>
    <t>ftp://ftp.ncbi.nlm.nih.gov/genomes/all/GCA/000/017/125/GCA_000017125.1_ASM1712v1</t>
  </si>
  <si>
    <t>JKD6008</t>
  </si>
  <si>
    <t xml:space="preserve">SAMN02603619 </t>
  </si>
  <si>
    <t>PRJNA29567</t>
  </si>
  <si>
    <t xml:space="preserve">GCA_000145595.1 </t>
  </si>
  <si>
    <t>chromosome:NC_017341.1/CP002120.1</t>
  </si>
  <si>
    <t>ftp://ftp.ncbi.nlm.nih.gov/genomes/all/GCF/000/145/595/GCF_000145595.1_ASM14559v1</t>
  </si>
  <si>
    <t>ftp://ftp.ncbi.nlm.nih.gov/genomes/all/GCA/000/145/595/GCA_000145595.1_ASM14559v1</t>
  </si>
  <si>
    <t>JKD6159</t>
  </si>
  <si>
    <t xml:space="preserve">SAMN02604217 </t>
  </si>
  <si>
    <t>PRJNA50759</t>
  </si>
  <si>
    <t xml:space="preserve">GCA_000144955.1 </t>
  </si>
  <si>
    <t>chromosome:NC_017338.1/CP002114.2; plasmid pSaa6159:NC_017339.1/CP002115.1</t>
  </si>
  <si>
    <t>ftp://ftp.ncbi.nlm.nih.gov/genomes/all/GCF/000/144/955/GCF_000144955.1_ASM14495v1</t>
  </si>
  <si>
    <t>ftp://ftp.ncbi.nlm.nih.gov/genomes/all/GCA/000/144/955/GCA_000144955.1_ASM14495v1</t>
  </si>
  <si>
    <t>JS395</t>
  </si>
  <si>
    <t xml:space="preserve">SAMN03777299 </t>
  </si>
  <si>
    <t>PRJNA287201</t>
  </si>
  <si>
    <t xml:space="preserve">GCA_001307235.1 </t>
  </si>
  <si>
    <t>chromosome:NZ_CP012756.1/CP012756.1; plasmid unnamed:NZ_CP012757.1/CP012757.1</t>
  </si>
  <si>
    <t>ftp://ftp.ncbi.nlm.nih.gov/genomes/all/GCF/001/307/235/GCF_001307235.1_ASM130723v1</t>
  </si>
  <si>
    <t>ftp://ftp.ncbi.nlm.nih.gov/genomes/all/GCA/001/307/235/GCA_001307235.1_ASM130723v1</t>
  </si>
  <si>
    <t xml:space="preserve">SAMN04276964 </t>
  </si>
  <si>
    <t>PRJNA302644</t>
  </si>
  <si>
    <t xml:space="preserve">GCA_001887075.1 </t>
  </si>
  <si>
    <t>chromosome:NZ_CP013218.1/CP013218.1; plasmid paadD:NZ_CP014695.1/CP014695.1; plasmid plinE154:NZ_CP014694.1/CP014694.1</t>
  </si>
  <si>
    <t>ftp://ftp.ncbi.nlm.nih.gov/genomes/all/GCF/001/887/075/GCF_001887075.1_ASM188707v1</t>
  </si>
  <si>
    <t>ftp://ftp.ncbi.nlm.nih.gov/genomes/all/GCA/001/887/075/GCA_001887075.1_ASM188707v1</t>
  </si>
  <si>
    <t>LGA251</t>
  </si>
  <si>
    <t xml:space="preserve">SAMEA2272771 </t>
  </si>
  <si>
    <t>PRJEA62883</t>
  </si>
  <si>
    <t xml:space="preserve">GCA_000237265.1 </t>
  </si>
  <si>
    <t>chromosome:NC_017349.1/FR821779.1; plasmid pLGA251:NC_017348.1/FR821780.1</t>
  </si>
  <si>
    <t>ftp://ftp.ncbi.nlm.nih.gov/genomes/all/GCF/000/237/265/GCF_000237265.1_ASM23726v1</t>
  </si>
  <si>
    <t>ftp://ftp.ncbi.nlm.nih.gov/genomes/all/GCA/000/237/265/GCA_000237265.1_ASM23726v1</t>
  </si>
  <si>
    <t>M013</t>
  </si>
  <si>
    <t xml:space="preserve">SAMN02603643 </t>
  </si>
  <si>
    <t>PRJNA78007</t>
  </si>
  <si>
    <t xml:space="preserve">GCA_000237125.1 </t>
  </si>
  <si>
    <t>chromosome:NC_016928.1/CP003166.1</t>
  </si>
  <si>
    <t>ftp://ftp.ncbi.nlm.nih.gov/genomes/all/GCF/000/237/125/GCF_000237125.1_ASM23712v1</t>
  </si>
  <si>
    <t>ftp://ftp.ncbi.nlm.nih.gov/genomes/all/GCA/000/237/125/GCA_000237125.1_ASM23712v1</t>
  </si>
  <si>
    <t>M121</t>
  </si>
  <si>
    <t xml:space="preserve">SAMN02746692 </t>
  </si>
  <si>
    <t>PRJNA246311</t>
  </si>
  <si>
    <t xml:space="preserve">GCA_001021875.1 </t>
  </si>
  <si>
    <t>chromosome:NZ_CP007670.1/CP007670.1; plasmid pM121:NZ_CP007671.1/CP007671.1</t>
  </si>
  <si>
    <t>ftp://ftp.ncbi.nlm.nih.gov/genomes/all/GCF/001/021/875/GCF_001021875.1_ASM102187v1</t>
  </si>
  <si>
    <t>ftp://ftp.ncbi.nlm.nih.gov/genomes/all/GCA/001/021/875/GCA_001021875.1_ASM102187v1</t>
  </si>
  <si>
    <t>MCRF184</t>
  </si>
  <si>
    <t xml:space="preserve">SAMN02953006 </t>
  </si>
  <si>
    <t>PRJNA39571</t>
  </si>
  <si>
    <t xml:space="preserve">GCA_001594205.1 </t>
  </si>
  <si>
    <t>chromosome:NZ_CP014791.1/CP014791.1</t>
  </si>
  <si>
    <t>ftp://ftp.ncbi.nlm.nih.gov/genomes/all/GCF/001/594/205/GCF_001594205.1_ASM159420v1</t>
  </si>
  <si>
    <t>ftp://ftp.ncbi.nlm.nih.gov/genomes/all/GCA/001/594/205/GCA_001594205.1_ASM159420v1</t>
  </si>
  <si>
    <t>MI</t>
  </si>
  <si>
    <t xml:space="preserve">SAMD00044982 </t>
  </si>
  <si>
    <t>PRJDB4467</t>
  </si>
  <si>
    <t xml:space="preserve">GCA_001548415.1 </t>
  </si>
  <si>
    <t>chromosome Unknown:NZ_AP017320.1/AP017320.1; plasmid pMI:NZ_AP017321.1/AP017321.1</t>
  </si>
  <si>
    <t>ftp://ftp.ncbi.nlm.nih.gov/genomes/all/GCF/001/548/415/GCF_001548415.1_ASM154841v1</t>
  </si>
  <si>
    <t>ftp://ftp.ncbi.nlm.nih.gov/genomes/all/GCA/001/548/415/GCA_001548415.1_ASM154841v1</t>
  </si>
  <si>
    <t>MRSA252</t>
  </si>
  <si>
    <t xml:space="preserve">SAMEA1705935 </t>
  </si>
  <si>
    <t>PRJNA265</t>
  </si>
  <si>
    <t xml:space="preserve">GCA_000011505.1 </t>
  </si>
  <si>
    <t>chromosome:NC_002952.2/BX571856.1</t>
  </si>
  <si>
    <t>ftp://ftp.ncbi.nlm.nih.gov/genomes/all/GCF/000/011/505/GCF_000011505.1_ASM1150v1</t>
  </si>
  <si>
    <t>ftp://ftp.ncbi.nlm.nih.gov/genomes/all/GCA/000/011/505/GCA_000011505.1_ASM1150v1</t>
  </si>
  <si>
    <t>MS4</t>
  </si>
  <si>
    <t xml:space="preserve">SAMN03145755 </t>
  </si>
  <si>
    <t>PRJNA263760</t>
  </si>
  <si>
    <t xml:space="preserve">GCA_001456215.1 </t>
  </si>
  <si>
    <t>chromosome:NZ_CP009828.1/CP009828.1</t>
  </si>
  <si>
    <t>ftp://ftp.ncbi.nlm.nih.gov/genomes/all/GCF/001/456/215/GCF_001456215.1_ASM145621v1</t>
  </si>
  <si>
    <t>ftp://ftp.ncbi.nlm.nih.gov/genomes/all/GCA/001/456/215/GCA_001456215.1_ASM145621v1</t>
  </si>
  <si>
    <t>MSSA476</t>
  </si>
  <si>
    <t xml:space="preserve">SAMEA1705922 </t>
  </si>
  <si>
    <t>PRJNA266</t>
  </si>
  <si>
    <t xml:space="preserve">GCA_000011525.1 </t>
  </si>
  <si>
    <t>chromosome:NC_002953.3/BX571857.1; plasmid pSAS:NC_005951.1/BX571858.1</t>
  </si>
  <si>
    <t>ftp://ftp.ncbi.nlm.nih.gov/genomes/all/GCF/000/011/525/GCF_000011525.1_ASM1152v1</t>
  </si>
  <si>
    <t>ftp://ftp.ncbi.nlm.nih.gov/genomes/all/GCA/000/011/525/GCA_000011525.1_ASM1152v1</t>
  </si>
  <si>
    <t>Mu3</t>
  </si>
  <si>
    <t xml:space="preserve">SAMD00060910 </t>
  </si>
  <si>
    <t>PRJDA18509</t>
  </si>
  <si>
    <t xml:space="preserve">GCA_000010445.1 </t>
  </si>
  <si>
    <t>chromosome:NC_009782.1/AP009324.1</t>
  </si>
  <si>
    <t>ftp://ftp.ncbi.nlm.nih.gov/genomes/all/GCF/000/010/445/GCF_000010445.1_ASM1044v1</t>
  </si>
  <si>
    <t>ftp://ftp.ncbi.nlm.nih.gov/genomes/all/GCA/000/010/445/GCA_000010445.1_ASM1044v1</t>
  </si>
  <si>
    <t>Mu50</t>
  </si>
  <si>
    <t xml:space="preserve">SAMD00061098 </t>
  </si>
  <si>
    <t>PRJNA263</t>
  </si>
  <si>
    <t xml:space="preserve">GCA_000009665.1 </t>
  </si>
  <si>
    <t>chromosome:NC_002758.2/BA000017.4; plasmid VRSAp:NC_002774.1/AP003367.1</t>
  </si>
  <si>
    <t>ftp://ftp.ncbi.nlm.nih.gov/genomes/all/GCF/000/009/665/GCF_000009665.1_ASM966v1</t>
  </si>
  <si>
    <t>ftp://ftp.ncbi.nlm.nih.gov/genomes/all/GCA/000/009/665/GCA_000009665.1_ASM966v1</t>
  </si>
  <si>
    <t>MW2</t>
  </si>
  <si>
    <t xml:space="preserve">SAMD00061104 </t>
  </si>
  <si>
    <t>PRJNA306</t>
  </si>
  <si>
    <t xml:space="preserve">GCA_000011265.1 </t>
  </si>
  <si>
    <t>chromosome:NC_003923.1/BA000033.2</t>
  </si>
  <si>
    <t>ftp://ftp.ncbi.nlm.nih.gov/genomes/all/GCF/000/011/265/GCF_000011265.1_ASM1126v1</t>
  </si>
  <si>
    <t>ftp://ftp.ncbi.nlm.nih.gov/genomes/all/GCA/000/011/265/GCA_000011265.1_ASM1126v1</t>
  </si>
  <si>
    <t>N315</t>
  </si>
  <si>
    <t xml:space="preserve">SAMD00061099 </t>
  </si>
  <si>
    <t>PRJNA264</t>
  </si>
  <si>
    <t xml:space="preserve">GCA_000009645.1 </t>
  </si>
  <si>
    <t>chromosome:NC_002745.2/BA000018.3; plasmid pN315:NC_003140.1/AP003139.1</t>
  </si>
  <si>
    <t>ftp://ftp.ncbi.nlm.nih.gov/genomes/all/GCF/000/009/645/GCF_000009645.1_ASM964v1</t>
  </si>
  <si>
    <t>ftp://ftp.ncbi.nlm.nih.gov/genomes/all/GCA/000/009/645/GCA_000009645.1_ASM964v1</t>
  </si>
  <si>
    <t>NCCP14558</t>
  </si>
  <si>
    <t xml:space="preserve">SAMN04219574 </t>
  </si>
  <si>
    <t>PRJNA300829</t>
  </si>
  <si>
    <t xml:space="preserve">GCA_001640905.1 </t>
  </si>
  <si>
    <t>chromosome:NZ_CP013953.1/CP013953.1; plasmid pNCCP14558:NZ_CP013954.1/CP013954.1</t>
  </si>
  <si>
    <t>ftp://ftp.ncbi.nlm.nih.gov/genomes/all/GCF/001/640/905/GCF_001640905.1_ASM164090v1</t>
  </si>
  <si>
    <t>ftp://ftp.ncbi.nlm.nih.gov/genomes/all/GCA/001/640/905/GCA_001640905.1_ASM164090v1</t>
  </si>
  <si>
    <t>NCCP14562</t>
  </si>
  <si>
    <t xml:space="preserve">SAMN03955396 </t>
  </si>
  <si>
    <t xml:space="preserve">GCA_001640925.1 </t>
  </si>
  <si>
    <t>chromosome:NZ_CP013955.1/CP013955.1; plasmid pNCCP14562:NZ_CP013956.1/CP013956.1</t>
  </si>
  <si>
    <t>ftp://ftp.ncbi.nlm.nih.gov/genomes/all/GCF/001/640/925/GCF_001640925.1_ASM164092v1</t>
  </si>
  <si>
    <t>ftp://ftp.ncbi.nlm.nih.gov/genomes/all/GCA/001/640/925/GCA_001640925.1_ASM164092v1</t>
  </si>
  <si>
    <t xml:space="preserve">SAMN02604235 </t>
  </si>
  <si>
    <t>PRJNA237</t>
  </si>
  <si>
    <t xml:space="preserve">GCA_000013425.1 </t>
  </si>
  <si>
    <t>chromosome:NC_007795.1/CP000253.1</t>
  </si>
  <si>
    <t>ftp://ftp.ncbi.nlm.nih.gov/genomes/all/GCF/000/013/425/GCF_000013425.1_ASM1342v1</t>
  </si>
  <si>
    <t>ftp://ftp.ncbi.nlm.nih.gov/genomes/all/GCA/000/013/425/GCA_000013425.1_ASM1342v1</t>
  </si>
  <si>
    <t>NCTC13435</t>
  </si>
  <si>
    <t xml:space="preserve">SAMEA2479566 </t>
  </si>
  <si>
    <t>PRJEB6403</t>
  </si>
  <si>
    <t xml:space="preserve">GCA_001457495.1 </t>
  </si>
  <si>
    <t>chromosome 1:NZ_LN831036.1/LN831036.1; plasmid 2:NZ_LN831037.1/LN831037.1; plasmid 3:NZ_LN831038.1/LN831038.1</t>
  </si>
  <si>
    <t>ftp://ftp.ncbi.nlm.nih.gov/genomes/all/GCF/001/457/495/GCF_001457495.1_NCTC13435</t>
  </si>
  <si>
    <t>ftp://ftp.ncbi.nlm.nih.gov/genomes/all/GCA/001/457/495/GCA_001457495.1_NCTC13435</t>
  </si>
  <si>
    <t>NZ15MR0322</t>
  </si>
  <si>
    <t xml:space="preserve">SAMEA36497668 </t>
  </si>
  <si>
    <t>PRJEB12552</t>
  </si>
  <si>
    <t xml:space="preserve">GCA_900155335.1 </t>
  </si>
  <si>
    <t>chromosome 1:LT699704.1; plasmid 2:LT699705.1</t>
  </si>
  <si>
    <t>ftp://ftp.ncbi.nlm.nih.gov/genomes/all/GCA/900/155/335/GCA_900155335.1_NZ15MR0322</t>
  </si>
  <si>
    <t>NZAK3</t>
  </si>
  <si>
    <t xml:space="preserve">SAMEA3733527 </t>
  </si>
  <si>
    <t>PRJEB12333</t>
  </si>
  <si>
    <t xml:space="preserve">GCA_900017775.1 </t>
  </si>
  <si>
    <t>chromosome 1:NZ_LT009690.1/LT009690.1; plasmid 2:NZ_LT009691.1/LT009691.1</t>
  </si>
  <si>
    <t>ftp://ftp.ncbi.nlm.nih.gov/genomes/all/GCF/900/017/775/GCF_900017775.1_NZAK3</t>
  </si>
  <si>
    <t>ftp://ftp.ncbi.nlm.nih.gov/genomes/all/GCA/900/017/775/GCA_900017775.1_NZAK3</t>
  </si>
  <si>
    <t>RF122</t>
  </si>
  <si>
    <t xml:space="preserve">SAMEA3138186 </t>
  </si>
  <si>
    <t>PRJNA63</t>
  </si>
  <si>
    <t xml:space="preserve">GCA_000009005.1 </t>
  </si>
  <si>
    <t>chromosome:NC_007622.1/AJ938182.1</t>
  </si>
  <si>
    <t>ftp://ftp.ncbi.nlm.nih.gov/genomes/all/GCF/000/009/005/GCF_000009005.1_ASM900v1</t>
  </si>
  <si>
    <t>ftp://ftp.ncbi.nlm.nih.gov/genomes/all/GCA/000/009/005/GCA_000009005.1_ASM900v1</t>
  </si>
  <si>
    <t>RIVM1295</t>
  </si>
  <si>
    <t xml:space="preserve">SAMN04325935 </t>
  </si>
  <si>
    <t>PRJNA305475</t>
  </si>
  <si>
    <t xml:space="preserve">GCA_001465635.1 </t>
  </si>
  <si>
    <t>chromosome:NZ_CP013616.1/CP013616.1; plasmid pRIVM1295-1:NZ_CP013617.1/CP013617.1; plasmid pRIVM1295-2:NZ_CP013618.1/CP013618.1</t>
  </si>
  <si>
    <t>ftp://ftp.ncbi.nlm.nih.gov/genomes/all/GCF/001/465/635/GCF_001465635.1_ASM146563v1</t>
  </si>
  <si>
    <t>ftp://ftp.ncbi.nlm.nih.gov/genomes/all/GCA/001/465/635/GCA_001465635.1_ASM146563v1</t>
  </si>
  <si>
    <t>RIVM1607</t>
  </si>
  <si>
    <t xml:space="preserve">SAMN04325938 </t>
  </si>
  <si>
    <t xml:space="preserve">GCA_001465675.1 </t>
  </si>
  <si>
    <t>chromosome:NZ_CP013619.1/CP013619.1; plasmid pRIVM1607:NZ_CP013620.1/CP013620.1</t>
  </si>
  <si>
    <t>ftp://ftp.ncbi.nlm.nih.gov/genomes/all/GCF/001/465/675/GCF_001465675.1_ASM146567v1</t>
  </si>
  <si>
    <t>ftp://ftp.ncbi.nlm.nih.gov/genomes/all/GCA/001/465/675/GCA_001465675.1_ASM146567v1</t>
  </si>
  <si>
    <t>RIVM3897</t>
  </si>
  <si>
    <t xml:space="preserve">SAMN04325940 </t>
  </si>
  <si>
    <t xml:space="preserve">GCA_001465755.1 </t>
  </si>
  <si>
    <t>chromosome:NZ_CP013621.1/CP013621.1</t>
  </si>
  <si>
    <t>ftp://ftp.ncbi.nlm.nih.gov/genomes/all/GCF/001/465/755/GCF_001465755.1_ASM146575v1</t>
  </si>
  <si>
    <t>ftp://ftp.ncbi.nlm.nih.gov/genomes/all/GCA/001/465/755/GCA_001465755.1_ASM146575v1</t>
  </si>
  <si>
    <t>RIVM6519</t>
  </si>
  <si>
    <t xml:space="preserve">SAMN04590098 </t>
  </si>
  <si>
    <t>PRJNA317948</t>
  </si>
  <si>
    <t xml:space="preserve">GCA_001618305.1 </t>
  </si>
  <si>
    <t>chromosome:NZ_CP015173.1/CP015173.1; plasmid pRIVM6519-1:NZ_CP015174.1/CP015174.1; plasmid pRIVM6519-2:NZ_CP015175.1/CP015175.1</t>
  </si>
  <si>
    <t>ftp://ftp.ncbi.nlm.nih.gov/genomes/all/GCF/001/618/305/GCF_001618305.1_ASM161830v1</t>
  </si>
  <si>
    <t>ftp://ftp.ncbi.nlm.nih.gov/genomes/all/GCA/001/618/305/GCA_001618305.1_ASM161830v1</t>
  </si>
  <si>
    <t>RKI4</t>
  </si>
  <si>
    <t xml:space="preserve">SAMN03699895 </t>
  </si>
  <si>
    <t>PRJNA284222</t>
  </si>
  <si>
    <t xml:space="preserve">GCA_001027045.1 </t>
  </si>
  <si>
    <t>chromosome:NZ_CP011528.1/CP011528.1; plasmid unnamed:NZ_CP011529.1/CP011529.1</t>
  </si>
  <si>
    <t>ftp://ftp.ncbi.nlm.nih.gov/genomes/all/GCF/001/027/045/GCF_001027045.1_ASM102704v1</t>
  </si>
  <si>
    <t>ftp://ftp.ncbi.nlm.nih.gov/genomes/all/GCA/001/027/045/GCA_001027045.1_ASM102704v1</t>
  </si>
  <si>
    <t>SA268</t>
  </si>
  <si>
    <t xml:space="preserve">SAMN02261725 </t>
  </si>
  <si>
    <t>PRJNA213166</t>
  </si>
  <si>
    <t xml:space="preserve">GCA_000737615.1 </t>
  </si>
  <si>
    <t>chromosome:NZ_CP006630.1/CP006630.1</t>
  </si>
  <si>
    <t>ftp://ftp.ncbi.nlm.nih.gov/genomes/all/GCF/000/737/615/GCF_000737615.1_ASM73761v1</t>
  </si>
  <si>
    <t>ftp://ftp.ncbi.nlm.nih.gov/genomes/all/GCA/000/737/615/GCA_000737615.1_ASM73761v1</t>
  </si>
  <si>
    <t>SA40</t>
  </si>
  <si>
    <t xml:space="preserve">SAMN02603110 </t>
  </si>
  <si>
    <t>PRJNA167373</t>
  </si>
  <si>
    <t xml:space="preserve">GCA_000470865.1 </t>
  </si>
  <si>
    <t>chromosome:NC_022443.1/CP003604.1</t>
  </si>
  <si>
    <t>ftp://ftp.ncbi.nlm.nih.gov/genomes/all/GCF/000/470/865/GCF_000470865.1_ASM47086v1</t>
  </si>
  <si>
    <t>ftp://ftp.ncbi.nlm.nih.gov/genomes/all/GCA/000/470/865/GCA_000470865.1_ASM47086v1</t>
  </si>
  <si>
    <t>SA40TW</t>
  </si>
  <si>
    <t xml:space="preserve">SAMN04263915 </t>
  </si>
  <si>
    <t>PRJNA302097</t>
  </si>
  <si>
    <t xml:space="preserve">GCA_001880265.1 </t>
  </si>
  <si>
    <t>chromosome:NZ_CP013182.1/CP013182.1</t>
  </si>
  <si>
    <t>ftp://ftp.ncbi.nlm.nih.gov/genomes/all/GCF/001/880/265/GCF_001880265.1_ASM188026v1</t>
  </si>
  <si>
    <t>ftp://ftp.ncbi.nlm.nih.gov/genomes/all/GCA/001/880/265/GCA_001880265.1_ASM188026v1</t>
  </si>
  <si>
    <t>SA564</t>
  </si>
  <si>
    <t xml:space="preserve">SAMN03267711 </t>
  </si>
  <si>
    <t>PRJNA270620</t>
  </si>
  <si>
    <t xml:space="preserve">GCA_001281145.1 </t>
  </si>
  <si>
    <t>chromosome:NZ_CP010890.1/CP010890.1; plasmid pSA564:NZ_CP010891.1/CP010891.1</t>
  </si>
  <si>
    <t>ftp://ftp.ncbi.nlm.nih.gov/genomes/all/GCF/001/281/145/GCF_001281145.1_ASM128114v1</t>
  </si>
  <si>
    <t>ftp://ftp.ncbi.nlm.nih.gov/genomes/all/GCA/001/281/145/GCA_001281145.1_ASM128114v1</t>
  </si>
  <si>
    <t>SA957</t>
  </si>
  <si>
    <t xml:space="preserve">SAMN00996491 </t>
  </si>
  <si>
    <t>PRJNA167119</t>
  </si>
  <si>
    <t xml:space="preserve">GCA_000470845.1 </t>
  </si>
  <si>
    <t>chromosome:NC_022442.1/CP003603.1</t>
  </si>
  <si>
    <t>ftp://ftp.ncbi.nlm.nih.gov/genomes/all/GCF/000/470/845/GCF_000470845.1_ASM47084v1</t>
  </si>
  <si>
    <t>ftp://ftp.ncbi.nlm.nih.gov/genomes/all/GCA/000/470/845/GCA_000470845.1_ASM47084v1</t>
  </si>
  <si>
    <t>SJTUF_J27</t>
  </si>
  <si>
    <t xml:space="preserve">SAMN06200256 </t>
  </si>
  <si>
    <t>PRJNA353940</t>
  </si>
  <si>
    <t xml:space="preserve">GCA_001956755.1 </t>
  </si>
  <si>
    <t>chromosome:NZ_CP019117.1/CP019117.1</t>
  </si>
  <si>
    <t>ftp://ftp.ncbi.nlm.nih.gov/genomes/all/GCF/001/956/755/GCF_001956755.1_ASM195675v1</t>
  </si>
  <si>
    <t>ftp://ftp.ncbi.nlm.nih.gov/genomes/all/GCA/001/956/755/GCA_001956755.1_ASM195675v1</t>
  </si>
  <si>
    <t>ST20130938</t>
  </si>
  <si>
    <t xml:space="preserve">SAMN04166246 </t>
  </si>
  <si>
    <t>PRJNA298722</t>
  </si>
  <si>
    <t xml:space="preserve">GCA_001611405.1 </t>
  </si>
  <si>
    <t>chromosome:NZ_CP012972.1/CP012972.1; plasmid pST20130938:NZ_CP012973.1/CP012973.1</t>
  </si>
  <si>
    <t>ftp://ftp.ncbi.nlm.nih.gov/genomes/all/GCF/001/611/405/GCF_001611405.1_ASM161140v1</t>
  </si>
  <si>
    <t>ftp://ftp.ncbi.nlm.nih.gov/genomes/all/GCA/001/611/405/GCA_001611405.1_ASM161140v1</t>
  </si>
  <si>
    <t>ST20130940</t>
  </si>
  <si>
    <t xml:space="preserve">SAMN04166494 </t>
  </si>
  <si>
    <t>PRJNA298753</t>
  </si>
  <si>
    <t xml:space="preserve">GCA_001611325.1 </t>
  </si>
  <si>
    <t>chromosome:NZ_CP012979.1/CP012979.1; plasmid pST20130940:NZ_CP012980.1/CP012980.1</t>
  </si>
  <si>
    <t>ftp://ftp.ncbi.nlm.nih.gov/genomes/all/GCF/001/611/325/GCF_001611325.1_ASM161132v1</t>
  </si>
  <si>
    <t>ftp://ftp.ncbi.nlm.nih.gov/genomes/all/GCA/001/611/325/GCA_001611325.1_ASM161132v1</t>
  </si>
  <si>
    <t>ST20130942</t>
  </si>
  <si>
    <t xml:space="preserve">SAMN04166544 </t>
  </si>
  <si>
    <t>PRJNA298756</t>
  </si>
  <si>
    <t xml:space="preserve">GCA_001611365.1 </t>
  </si>
  <si>
    <t>chromosome:NZ_CP012976.1/CP012976.1; plasmid pST20130942:NZ_CP012977.1/CP012977.1</t>
  </si>
  <si>
    <t>ftp://ftp.ncbi.nlm.nih.gov/genomes/all/GCF/001/611/365/GCF_001611365.1_ASM161136v1</t>
  </si>
  <si>
    <t>ftp://ftp.ncbi.nlm.nih.gov/genomes/all/GCA/001/611/365/GCA_001611365.1_ASM161136v1</t>
  </si>
  <si>
    <t xml:space="preserve">SAMEA2272458 </t>
  </si>
  <si>
    <t>PRJEA71349</t>
  </si>
  <si>
    <t xml:space="preserve">GCA_000382965.1 </t>
  </si>
  <si>
    <t>chromosome:NC_020533.1/HE579065.1; plasmid pI4T8:NC_020534.1/HE579066.1</t>
  </si>
  <si>
    <t>ftp://ftp.ncbi.nlm.nih.gov/genomes/all/GCF/000/382/965/GCF_000382965.1_ASM38296v1</t>
  </si>
  <si>
    <t>ftp://ftp.ncbi.nlm.nih.gov/genomes/all/GCA/000/382/965/GCA_000382965.1_ASM38296v1</t>
  </si>
  <si>
    <t xml:space="preserve">SAMEA2272299 </t>
  </si>
  <si>
    <t>PRJEA71351</t>
  </si>
  <si>
    <t xml:space="preserve">GCA_000382985.1 </t>
  </si>
  <si>
    <t>chromosome:NC_020566.1/HE579067.1; plasmid pI5S5:NC_020535.1/HE579068.1</t>
  </si>
  <si>
    <t>ftp://ftp.ncbi.nlm.nih.gov/genomes/all/GCF/000/382/985/GCF_000382985.1_ASM38298v1</t>
  </si>
  <si>
    <t>ftp://ftp.ncbi.nlm.nih.gov/genomes/all/GCA/000/382/985/GCA_000382985.1_ASM38298v1</t>
  </si>
  <si>
    <t xml:space="preserve">SAMEA2272502 </t>
  </si>
  <si>
    <t>PRJEA71357</t>
  </si>
  <si>
    <t xml:space="preserve">GCA_000383005.1 </t>
  </si>
  <si>
    <t>chromosome:NC_020568.1/HE579073.1; plasmid pI8T7:NC_020539.1/HE579074.1</t>
  </si>
  <si>
    <t>ftp://ftp.ncbi.nlm.nih.gov/genomes/all/GCF/000/383/005/GCF_000383005.1_ASM38300v1</t>
  </si>
  <si>
    <t>ftp://ftp.ncbi.nlm.nih.gov/genomes/all/GCA/000/383/005/GCA_000383005.1_ASM38300v1</t>
  </si>
  <si>
    <t xml:space="preserve">SAMEA3283121 </t>
  </si>
  <si>
    <t>PRJEA71343</t>
  </si>
  <si>
    <t xml:space="preserve">GCA_000967325.1 </t>
  </si>
  <si>
    <t>chromosome:NC_020529.1/HE579059.1; plasmid pI1T1:NC_020530.1/HE579060.1</t>
  </si>
  <si>
    <t>ftp://ftp.ncbi.nlm.nih.gov/genomes/all/GCF/000/967/325/GCF_000967325.1_ASM96732v1</t>
  </si>
  <si>
    <t>ftp://ftp.ncbi.nlm.nih.gov/genomes/all/GCA/000/967/325/GCA_000967325.1_ASM96732v1</t>
  </si>
  <si>
    <t xml:space="preserve">SAMEA3283122 </t>
  </si>
  <si>
    <t>PRJEA71345</t>
  </si>
  <si>
    <t xml:space="preserve">GCA_000967345.1 </t>
  </si>
  <si>
    <t>chromosome:NC_020564.1/HE579061.1; plasmid pI2T2:NC_020531.1/HE579062.1</t>
  </si>
  <si>
    <t>ftp://ftp.ncbi.nlm.nih.gov/genomes/all/GCF/000/967/345/GCF_000967345.1_ASM96734v1</t>
  </si>
  <si>
    <t>ftp://ftp.ncbi.nlm.nih.gov/genomes/all/GCA/000/967/345/GCA_000967345.1_ASM96734v1</t>
  </si>
  <si>
    <t>PRJEA71347</t>
  </si>
  <si>
    <t xml:space="preserve">GCA_000967365.1 </t>
  </si>
  <si>
    <t>chromosome:NC_020532.1/HE579063.1; plasmid pI3T3:NC_020565.1/HE579064.1</t>
  </si>
  <si>
    <t>ftp://ftp.ncbi.nlm.nih.gov/genomes/all/GCF/000/967/365/GCF_000967365.1_ASM96736v1</t>
  </si>
  <si>
    <t>ftp://ftp.ncbi.nlm.nih.gov/genomes/all/GCA/000/967/365/GCA_000967365.1_ASM96736v1</t>
  </si>
  <si>
    <t xml:space="preserve">SAMEA3283124 </t>
  </si>
  <si>
    <t>PRJEA71353</t>
  </si>
  <si>
    <t xml:space="preserve">GCA_000967385.1 </t>
  </si>
  <si>
    <t>chromosome:NC_020536.1/HE579069.1; plasmid pI6T6:NC_020567.1/HE579070.1</t>
  </si>
  <si>
    <t>ftp://ftp.ncbi.nlm.nih.gov/genomes/all/GCF/000/967/385/GCF_000967385.1_ASM96738v1</t>
  </si>
  <si>
    <t>ftp://ftp.ncbi.nlm.nih.gov/genomes/all/GCA/000/967/385/GCA_000967385.1_ASM96738v1</t>
  </si>
  <si>
    <t xml:space="preserve">SAMEA3283125 </t>
  </si>
  <si>
    <t>PRJEA71355</t>
  </si>
  <si>
    <t xml:space="preserve">GCA_000967405.1 </t>
  </si>
  <si>
    <t>chromosome:NC_020537.1/HE579071.1; plasmid pI7S6:NC_020538.1/HE579072.1</t>
  </si>
  <si>
    <t>ftp://ftp.ncbi.nlm.nih.gov/genomes/all/GCF/000/967/405/GCF_000967405.1_ASM96740v1</t>
  </si>
  <si>
    <t>ftp://ftp.ncbi.nlm.nih.gov/genomes/all/GCA/000/967/405/GCA_000967405.1_ASM96740v1</t>
  </si>
  <si>
    <t>T0131</t>
  </si>
  <si>
    <t xml:space="preserve">SAMN02603905 </t>
  </si>
  <si>
    <t>PRJNA65323</t>
  </si>
  <si>
    <t xml:space="preserve">GCA_000204665.1 </t>
  </si>
  <si>
    <t>chromosome:NC_017347.1/CP002643.1</t>
  </si>
  <si>
    <t>ftp://ftp.ncbi.nlm.nih.gov/genomes/all/GCF/000/204/665/GCF_000204665.1_ASM20466v1</t>
  </si>
  <si>
    <t>ftp://ftp.ncbi.nlm.nih.gov/genomes/all/GCA/000/204/665/GCA_000204665.1_ASM20466v1</t>
  </si>
  <si>
    <t xml:space="preserve">SAMN02393830 </t>
  </si>
  <si>
    <t>PRJNA213989</t>
  </si>
  <si>
    <t xml:space="preserve">GCA_000452385.2 </t>
  </si>
  <si>
    <t>chromosome:NZ_CP012409.1/CP012409.1</t>
  </si>
  <si>
    <t>ftp://ftp.ncbi.nlm.nih.gov/genomes/all/GCF/000/452/385/GCF_000452385.2_ASM45238v2</t>
  </si>
  <si>
    <t>ftp://ftp.ncbi.nlm.nih.gov/genomes/all/GCA/000/452/385/GCA_000452385.2_ASM45238v2</t>
  </si>
  <si>
    <t>TCH1516</t>
  </si>
  <si>
    <t xml:space="preserve">SAMN00253845 </t>
  </si>
  <si>
    <t>PRJNA19489</t>
  </si>
  <si>
    <t xml:space="preserve">GCA_000017085.1 </t>
  </si>
  <si>
    <t>chromosome:NC_010079.1/CP000730.1; plasmid pUSA01-HOU:NC_012417.1/CP001544.1; plasmid pUSA300HOUMR:NC_010063.1/CP000731.1</t>
  </si>
  <si>
    <t>ftp://ftp.ncbi.nlm.nih.gov/genomes/all/GCF/000/017/085/GCF_000017085.1_ASM1708v1</t>
  </si>
  <si>
    <t>ftp://ftp.ncbi.nlm.nih.gov/genomes/all/GCA/000/017/085/GCA_000017085.1_ASM1708v1</t>
  </si>
  <si>
    <t>TCH60</t>
  </si>
  <si>
    <t xml:space="preserve">SAMN00002240 </t>
  </si>
  <si>
    <t>PRJNA31539</t>
  </si>
  <si>
    <t xml:space="preserve">GCA_000159535.2 </t>
  </si>
  <si>
    <t>chromosome:NC_017342.1/CP002110.1; plasmid unnamed:NC_017345.1/CP002111.1</t>
  </si>
  <si>
    <t>ftp://ftp.ncbi.nlm.nih.gov/genomes/all/GCF/000/159/535/GCF_000159535.2_ASM15953v2</t>
  </si>
  <si>
    <t>ftp://ftp.ncbi.nlm.nih.gov/genomes/all/GCA/000/159/535/GCA_000159535.2_ASM15953v2</t>
  </si>
  <si>
    <t>TMUS2126</t>
  </si>
  <si>
    <t xml:space="preserve">SAMD00020283 </t>
  </si>
  <si>
    <t>PRJDB3193</t>
  </si>
  <si>
    <t xml:space="preserve">GCA_001549655.1 </t>
  </si>
  <si>
    <t>chromosome Unknown:NZ_AP014652.1/AP014652.1</t>
  </si>
  <si>
    <t>ftp://ftp.ncbi.nlm.nih.gov/genomes/all/GCF/001/549/655/GCF_001549655.1_ASM154965v1</t>
  </si>
  <si>
    <t>ftp://ftp.ncbi.nlm.nih.gov/genomes/all/GCA/001/549/655/GCA_001549655.1_ASM154965v1</t>
  </si>
  <si>
    <t>TW20</t>
  </si>
  <si>
    <t xml:space="preserve">SAMEA2272282 </t>
  </si>
  <si>
    <t>PRJEA36647</t>
  </si>
  <si>
    <t xml:space="preserve">GCA_000027045.1 </t>
  </si>
  <si>
    <t>chromosome:NC_017331.1/FN433596.1; plasmid pTW20_1:NC_017352.1/FN433597.1; plasmid pTW20_2:NC_017332.1/FN433598.1</t>
  </si>
  <si>
    <t>ftp://ftp.ncbi.nlm.nih.gov/genomes/all/GCF/000/027/045/GCF_000027045.1_ASM2704v1</t>
  </si>
  <si>
    <t>ftp://ftp.ncbi.nlm.nih.gov/genomes/all/GCA/000/027/045/GCA_000027045.1_ASM2704v1</t>
  </si>
  <si>
    <t xml:space="preserve">SAMEA2272644 </t>
  </si>
  <si>
    <t>PRJEA29427</t>
  </si>
  <si>
    <t xml:space="preserve">GCA_000009585.1 </t>
  </si>
  <si>
    <t>chromosome:NC_017333.1/AM990992.1; plasmid pS0385-1:NC_017334.1/AM990993.1; plasmid pS0385-2:NC_017335.1/AM990994.1; plasmid pS0385-3:NC_017336.1/AM990995.1</t>
  </si>
  <si>
    <t>ftp://ftp.ncbi.nlm.nih.gov/genomes/all/GCF/000/009/585/GCF_000009585.1_ASM958v1</t>
  </si>
  <si>
    <t>ftp://ftp.ncbi.nlm.nih.gov/genomes/all/GCA/000/009/585/GCA_000009585.1_ASM958v1</t>
  </si>
  <si>
    <t>UA-S391_USA300</t>
  </si>
  <si>
    <t xml:space="preserve">SAMN02777327 </t>
  </si>
  <si>
    <t xml:space="preserve">GCA_000695875.1 </t>
  </si>
  <si>
    <t>chromosome:NZ_CP007690.1/CP007690.1</t>
  </si>
  <si>
    <t>ftp://ftp.ncbi.nlm.nih.gov/genomes/all/GCF/000/695/875/GCF_000695875.1_ASM69587v1</t>
  </si>
  <si>
    <t>ftp://ftp.ncbi.nlm.nih.gov/genomes/all/GCA/000/695/875/GCA_000695875.1_ASM69587v1</t>
  </si>
  <si>
    <t>USA300_2014.C01</t>
  </si>
  <si>
    <t xml:space="preserve">SAMN03787328 </t>
  </si>
  <si>
    <t>PRJNA287576</t>
  </si>
  <si>
    <t xml:space="preserve">GCA_001183705.1 </t>
  </si>
  <si>
    <t>chromosome:NZ_CP012119.1/CP012119.1; plasmid unnamed:NZ_CP012118.1/CP012118.1</t>
  </si>
  <si>
    <t>ftp://ftp.ncbi.nlm.nih.gov/genomes/all/GCF/001/183/705/GCF_001183705.1_ASM118370v1</t>
  </si>
  <si>
    <t>ftp://ftp.ncbi.nlm.nih.gov/genomes/all/GCA/001/183/705/GCA_001183705.1_ASM118370v1</t>
  </si>
  <si>
    <t>USA300_FPR3757</t>
  </si>
  <si>
    <t xml:space="preserve">SAMN02604150 </t>
  </si>
  <si>
    <t>PRJNA16313</t>
  </si>
  <si>
    <t xml:space="preserve">GCA_000013465.1 </t>
  </si>
  <si>
    <t>chromosome:NC_007793.1/CP000255.1; plasmid pUSA01:NC_007790.1/CP000256.1; plasmid pUSA02:NC_007791.1/CP000257.1; plasmid pUSA03:NC_007792.1/CP000258.1</t>
  </si>
  <si>
    <t>ftp://ftp.ncbi.nlm.nih.gov/genomes/all/GCF/000/013/465/GCF_000013465.1_ASM1346v1</t>
  </si>
  <si>
    <t>ftp://ftp.ncbi.nlm.nih.gov/genomes/all/GCA/000/013/465/GCA_000013465.1_ASM1346v1</t>
  </si>
  <si>
    <t>USA300_SUR1</t>
  </si>
  <si>
    <t xml:space="preserve">SAMN06238073 </t>
  </si>
  <si>
    <t>PRJNA260675</t>
  </si>
  <si>
    <t xml:space="preserve">GCA_001956815.1 </t>
  </si>
  <si>
    <t>chromosome:NZ_CP009423.1/CP009423.1; plasmid pSUR1A:NZ_CP009424.1/CP009424.1; plasmid pSUR1B:NZ_CP009425.1/CP009425.1</t>
  </si>
  <si>
    <t>ftp://ftp.ncbi.nlm.nih.gov/genomes/all/GCF/001/956/815/GCF_001956815.1_ASM195681v1</t>
  </si>
  <si>
    <t>ftp://ftp.ncbi.nlm.nih.gov/genomes/all/GCA/001/956/815/GCA_001956815.1_ASM195681v1</t>
  </si>
  <si>
    <t>USA300-ISMMS1</t>
  </si>
  <si>
    <t xml:space="preserve">SAMN03081531 </t>
  </si>
  <si>
    <t>PRJNA237099</t>
  </si>
  <si>
    <t xml:space="preserve">GCA_000568455.1 </t>
  </si>
  <si>
    <t>chromosome:NZ_CP007176.1/CP007176.1; plasmid pUSA01-ISMMS:NZ_CP007177.1/CP007177.1; plasmid pUSA02-ISMMS:NZ_CP007178.1/CP007178.1</t>
  </si>
  <si>
    <t>ftp://ftp.ncbi.nlm.nih.gov/genomes/all/GCF/000/568/455/GCF_000568455.1_ASM56845v1</t>
  </si>
  <si>
    <t>ftp://ftp.ncbi.nlm.nih.gov/genomes/all/GCA/000/568/455/GCA_000568455.1_ASM56845v1</t>
  </si>
  <si>
    <t xml:space="preserve">SAMN04254471 </t>
  </si>
  <si>
    <t>PRJNA273427</t>
  </si>
  <si>
    <t xml:space="preserve">GCA_001580515.1 </t>
  </si>
  <si>
    <t>chromosome:NZ_CP013231.1/CP013231.1; plasmid UTSW55_1:NZ_CP013227.1/CP013227.1; plasmid UTSW55_2:NZ_CP013228.1/CP013228.1; plasmid UTSW55_3:NZ_CP013229.1/CP013229.1; plasmid UTSW55_4:NZ_CP013230.1/CP013230.1</t>
  </si>
  <si>
    <t>ftp://ftp.ncbi.nlm.nih.gov/genomes/all/GCF/001/580/515/GCF_001580515.1_ASM158051v1</t>
  </si>
  <si>
    <t>ftp://ftp.ncbi.nlm.nih.gov/genomes/all/GCA/001/580/515/GCA_001580515.1_ASM158051v1</t>
  </si>
  <si>
    <t>V2200</t>
  </si>
  <si>
    <t xml:space="preserve">SAMN02743812 </t>
  </si>
  <si>
    <t>PRJNA246185</t>
  </si>
  <si>
    <t xml:space="preserve">GCA_001046095.2 </t>
  </si>
  <si>
    <t>chromosome:NZ_CP007657.1/CP007657.1; plasmid pV2200:NZ_CP007658.1/CP007658.1</t>
  </si>
  <si>
    <t>ftp://ftp.ncbi.nlm.nih.gov/genomes/all/GCF/001/046/095/GCF_001046095.2_ASM104609v2</t>
  </si>
  <si>
    <t>ftp://ftp.ncbi.nlm.nih.gov/genomes/all/GCA/001/046/095/GCA_001046095.2_ASM104609v2</t>
  </si>
  <si>
    <t>V521</t>
  </si>
  <si>
    <t xml:space="preserve">SAMN04219577 </t>
  </si>
  <si>
    <t xml:space="preserve">GCA_001641025.1 </t>
  </si>
  <si>
    <t>chromosome:NZ_CP013957.1/CP013957.1; plasmid pV521:NZ_CP013958.1/CP013958.1</t>
  </si>
  <si>
    <t>ftp://ftp.ncbi.nlm.nih.gov/genomes/all/GCF/001/641/025/GCF_001641025.1_ASM164102v1</t>
  </si>
  <si>
    <t>ftp://ftp.ncbi.nlm.nih.gov/genomes/all/GCA/001/641/025/GCA_001641025.1_ASM164102v1</t>
  </si>
  <si>
    <t>V605</t>
  </si>
  <si>
    <t xml:space="preserve">SAMN04219581 </t>
  </si>
  <si>
    <t xml:space="preserve">GCA_001641045.1 </t>
  </si>
  <si>
    <t>chromosome:CP013959.1; plasmid pV605:CP013960.1</t>
  </si>
  <si>
    <t>ftp://ftp.ncbi.nlm.nih.gov/genomes/all/GCF/001/641/045/GCF_001641045.1_ASM164104v1</t>
  </si>
  <si>
    <t>ftp://ftp.ncbi.nlm.nih.gov/genomes/all/GCA/001/641/045/GCA_001641045.1_ASM164104v1</t>
  </si>
  <si>
    <t>VC40</t>
  </si>
  <si>
    <t xml:space="preserve">SAMN02603393 </t>
  </si>
  <si>
    <t>PRJNA66591</t>
  </si>
  <si>
    <t xml:space="preserve">GCA_000245495.1 </t>
  </si>
  <si>
    <t>chromosome:NC_016912.1/CP003033.1</t>
  </si>
  <si>
    <t>ftp://ftp.ncbi.nlm.nih.gov/genomes/all/GCF/000/245/495/GCF_000245495.1_ASM24549v1</t>
  </si>
  <si>
    <t>ftp://ftp.ncbi.nlm.nih.gov/genomes/all/GCA/000/245/495/GCA_000245495.1_ASM24549v1</t>
  </si>
  <si>
    <t>XN108</t>
  </si>
  <si>
    <t xml:space="preserve">SAMN02693431 </t>
  </si>
  <si>
    <t>PRJNA239544</t>
  </si>
  <si>
    <t xml:space="preserve">GCA_000709475.1 </t>
  </si>
  <si>
    <t>chromosome:CP007447.1</t>
  </si>
  <si>
    <t>ftp://ftp.ncbi.nlm.nih.gov/genomes/all/GCA/000/709/475/GCA_000709475.1_ASM70947v1</t>
  </si>
  <si>
    <t>XQ</t>
  </si>
  <si>
    <t xml:space="preserve">SAMN04253017 </t>
  </si>
  <si>
    <t>PRJNA301649</t>
  </si>
  <si>
    <t xml:space="preserve">GCA_001444345.1 </t>
  </si>
  <si>
    <t>chromosome:NZ_CP013137.1/CP013137.1</t>
  </si>
  <si>
    <t>ftp://ftp.ncbi.nlm.nih.gov/genomes/all/GCF/001/444/345/GCF_001444345.1_ASM144434v1</t>
  </si>
  <si>
    <t>ftp://ftp.ncbi.nlm.nih.gov/genomes/all/GCA/001/444/345/GCA_001444345.1_ASM144434v1</t>
  </si>
  <si>
    <t>Z172</t>
  </si>
  <si>
    <t xml:space="preserve">SAMN02370325 </t>
  </si>
  <si>
    <t>PRJNA222409</t>
  </si>
  <si>
    <t xml:space="preserve">GCA_000485885.1 </t>
  </si>
  <si>
    <t>chromosome:NC_022604.1/CP006838.1; plasmid pZ172_1:NC_022610.1/CP006839.1; plasmid pZ172_2:NC_022605.1/CP006840.1</t>
  </si>
  <si>
    <t>ftp://ftp.ncbi.nlm.nih.gov/genomes/all/GCF/000/485/885/GCF_000485885.1_ASM48588v1</t>
  </si>
  <si>
    <t>ftp://ftp.ncbi.nlm.nih.gov/genomes/all/GCA/000/485/885/GCA_000485885.1_ASM48588v1</t>
  </si>
  <si>
    <t>ZJ5499</t>
  </si>
  <si>
    <t xml:space="preserve">SAMN03742530 </t>
  </si>
  <si>
    <t>PRJNA285271</t>
  </si>
  <si>
    <t xml:space="preserve">GCA_001640885.1 </t>
  </si>
  <si>
    <t>chromosome:NZ_CP011685.1/CP011685.1</t>
  </si>
  <si>
    <t>ftp://ftp.ncbi.nlm.nih.gov/genomes/all/GCF/001/640/885/GCF_001640885.1_ASM164088v1</t>
  </si>
  <si>
    <t>ftp://ftp.ncbi.nlm.nih.gov/genomes/all/GCA/001/640/885/GCA_001640885.1_ASM164088v1</t>
  </si>
  <si>
    <t xml:space="preserve">SAMEA4072170 </t>
  </si>
  <si>
    <t>PRJEB14381</t>
  </si>
  <si>
    <t xml:space="preserve">GCA_900092595.1 </t>
  </si>
  <si>
    <t>chromosome 1:NZ_LT598688.1/LT598688.1</t>
  </si>
  <si>
    <t>ftp://ftp.ncbi.nlm.nih.gov/genomes/all/GCF/900/092/595/GCF_900092595.1_Sa_Newman_UoM</t>
  </si>
  <si>
    <t>ftp://ftp.ncbi.nlm.nih.gov/genomes/all/GCA/900/092/595/GCA_900092595.1_Sa_Newman_UoM</t>
  </si>
  <si>
    <t>PRJEB18112</t>
  </si>
  <si>
    <t>ftp://ftp.ncbi.nlm.nih.gov/genomes/all/GCF/900/129/335/GCF_900129335.1_PP_HGAG_QV30_2SC_T4</t>
  </si>
  <si>
    <t>ftp://ftp.ncbi.nlm.nih.gov/genomes/all/GCA/900/129/335/GCA_900129335.1_PP_HGAG_QV30_2SC_T4</t>
  </si>
  <si>
    <t xml:space="preserve">SAMEA2271964 </t>
  </si>
  <si>
    <t>PRJEA52833</t>
  </si>
  <si>
    <t xml:space="preserve">GCA_000253135.1 </t>
  </si>
  <si>
    <t>chromosome:NC_017343.1/FR714927.1; plasmid pLUH01:NC_017346.1/FR714928.1; plasmid pLUH02:NC_017344.1/FR714929.1</t>
  </si>
  <si>
    <t>ftp://ftp.ncbi.nlm.nih.gov/genomes/all/GCF/000/253/135/GCF_000253135.1_ASM25313v1</t>
  </si>
  <si>
    <t>ftp://ftp.ncbi.nlm.nih.gov/genomes/all/GCA/000/253/135/GCA_000253135.1_ASM25313v1</t>
  </si>
  <si>
    <t>Sa_Newman_UoM</t>
  </si>
  <si>
    <t>Strain</t>
  </si>
  <si>
    <t>Organism</t>
  </si>
  <si>
    <r>
      <rPr>
        <b/>
        <i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in silico MLST</t>
    </r>
  </si>
  <si>
    <t xml:space="preserve"> Sequencing reference</t>
  </si>
  <si>
    <t>Comments</t>
  </si>
  <si>
    <t>Nubel et al., 2010</t>
  </si>
  <si>
    <t>10.1371/journal.ppat.1000855</t>
  </si>
  <si>
    <t>Weber et al., 2016</t>
  </si>
  <si>
    <t>10.1128/genomeA.00716-16</t>
  </si>
  <si>
    <t>Golding et al., 2012</t>
  </si>
  <si>
    <t>10.1128/JB.01680-12</t>
  </si>
  <si>
    <t>Stegger et al., 2012</t>
  </si>
  <si>
    <t>10.1128/JB.06653-11</t>
  </si>
  <si>
    <t>144_S7</t>
  </si>
  <si>
    <t>SAMN03339012</t>
  </si>
  <si>
    <t>PRJNA274731</t>
  </si>
  <si>
    <t>GCA_000934245.1</t>
  </si>
  <si>
    <t>chromosome:CP010943.1</t>
  </si>
  <si>
    <t>Chromosome</t>
  </si>
  <si>
    <t>ftp://ftp.ncbi.nlm.nih.gov/genomes/all/GCA/000/934/245/GCA_000934245.1_ASM93424v1</t>
  </si>
  <si>
    <t>Biswas et al., 2015</t>
  </si>
  <si>
    <t>10.1128/genomeA.00836-15</t>
  </si>
  <si>
    <t>2395_USA500</t>
  </si>
  <si>
    <t>Benson et al., 2014</t>
  </si>
  <si>
    <t>10.1111/mmi.12682</t>
  </si>
  <si>
    <t>Daum et al., 2015</t>
  </si>
  <si>
    <t>10.1128/genomeA.00011-15</t>
  </si>
  <si>
    <t>Parker et al., 2014</t>
  </si>
  <si>
    <t>10.1128/genomeA.00284-14</t>
  </si>
  <si>
    <t>5118.N</t>
  </si>
  <si>
    <t>SAMN04966150</t>
  </si>
  <si>
    <t>PRJNA321122</t>
  </si>
  <si>
    <t>GCA_001717645.3</t>
  </si>
  <si>
    <t>chromosome:NZ_CP016855.1/CP016855.2; plasmid ; plasmid p5118.Nb:NZ_CP016854.1/CP016854.2</t>
  </si>
  <si>
    <t>ftp://ftp.ncbi.nlm.nih.gov/genomes/all/GCF/001/717/645/GCF_001717645.1_ASM171764v3</t>
  </si>
  <si>
    <t>ftp://ftp.ncbi.nlm.nih.gov/genomes/all/GCA/001/717/645/GCA_001717645.3_ASM171764v3</t>
  </si>
  <si>
    <t>55_2053</t>
  </si>
  <si>
    <t>ftp://ftp.ncbi.nlm.nih.gov/genomes/all/GCF/000/462/955/GCF_000462955.1_ASM46295v1</t>
  </si>
  <si>
    <t>Fraunholz et al., 2013</t>
  </si>
  <si>
    <t>10.1128/genomeA.00775-13</t>
  </si>
  <si>
    <t xml:space="preserve">SAMN02603419 </t>
  </si>
  <si>
    <t>PRJNA66999</t>
  </si>
  <si>
    <t xml:space="preserve">GCA_000258685.1 </t>
  </si>
  <si>
    <t>chromosome:NC_017673.1/CP003045.1</t>
  </si>
  <si>
    <t>ftp://ftp.ncbi.nlm.nih.gov/genomes/all/GCF/000/258/685/GCF_000258685.1_ASM25868v1</t>
  </si>
  <si>
    <t>ftp://ftp.ncbi.nlm.nih.gov/genomes/all/GCA/000/258/685/GCA_000258685.1_ASM25868v1</t>
  </si>
  <si>
    <t>Uhlemann et al., 2012</t>
  </si>
  <si>
    <t>10.1128/mBio.00027-12</t>
  </si>
  <si>
    <t>71A_S11</t>
  </si>
  <si>
    <t xml:space="preserve">SAMN03339002 </t>
  </si>
  <si>
    <t xml:space="preserve">GCA_000934185.1 </t>
  </si>
  <si>
    <t>chromosome:CP010940.1</t>
  </si>
  <si>
    <t>ftp://ftp.ncbi.nlm.nih.gov/genomes/all/GCA/000/934/185/GCA_000934185.1_ASM93418v1</t>
  </si>
  <si>
    <t>79_S10</t>
  </si>
  <si>
    <t xml:space="preserve">SAMN03339013 </t>
  </si>
  <si>
    <t xml:space="preserve">GCA_000934265.1 </t>
  </si>
  <si>
    <t>chromosome:CP010944.1</t>
  </si>
  <si>
    <t>ftp://ftp.ncbi.nlm.nih.gov/genomes/all/GCA/000/934/265/GCA_000934265.1_ASM93426v1</t>
  </si>
  <si>
    <t>93b_S9</t>
  </si>
  <si>
    <t xml:space="preserve">SAMN03343952 </t>
  </si>
  <si>
    <t xml:space="preserve">GCA_000934925.1 </t>
  </si>
  <si>
    <t>chromosome:CP010952.1</t>
  </si>
  <si>
    <t>ftp://ftp.ncbi.nlm.nih.gov/genomes/all/GCA/000/934/925/GCA_000934925.1_ASM93492v1</t>
  </si>
  <si>
    <t>ATCC_25923</t>
  </si>
  <si>
    <t>Treangen et al., 2014</t>
  </si>
  <si>
    <t>10.1128/genomeA.01110-14</t>
  </si>
  <si>
    <t>Kpeli et al, 2017</t>
  </si>
  <si>
    <t>10.7717/peerj.3047</t>
  </si>
  <si>
    <t>PRJNA224116</t>
  </si>
  <si>
    <t>Costa et al., 2013</t>
  </si>
  <si>
    <t>10.1128/genomeA.00576-13</t>
  </si>
  <si>
    <t>Stegger et al., 2013</t>
  </si>
  <si>
    <t>10.1128/genomeA.00517-13</t>
  </si>
  <si>
    <t>Planet et al., 2015</t>
  </si>
  <si>
    <t>10.1093/infdis/jiv320</t>
  </si>
  <si>
    <t>Clinical_isolate</t>
  </si>
  <si>
    <t>SAMEA17757418</t>
  </si>
  <si>
    <t>GCA_900129335.1</t>
  </si>
  <si>
    <t xml:space="preserve">chromosome I:NZ_LT671859.1/LT671859; plasmid II:NZ_LT671860.1/LT671860.1 </t>
  </si>
  <si>
    <t>Chen et al, 2013</t>
  </si>
  <si>
    <t>10.1371/journal.pone.0072803</t>
  </si>
  <si>
    <t>Steinig et al, 2015</t>
  </si>
  <si>
    <t>10.1186/s12864-015-1599-9</t>
  </si>
  <si>
    <t>DSM_20231</t>
  </si>
  <si>
    <t>Shiroma et al., 2015</t>
  </si>
  <si>
    <t>10.1128/genomeA.00800-15</t>
  </si>
  <si>
    <t>ECT-R_2</t>
  </si>
  <si>
    <t>Lindqvist et al., 2012</t>
  </si>
  <si>
    <t>10.1007/s10096-011-1286-y</t>
  </si>
  <si>
    <t>Guinane et al., 2010</t>
  </si>
  <si>
    <t>10.1093/gbe/evq031</t>
  </si>
  <si>
    <t>Lowder et al., 2009</t>
  </si>
  <si>
    <t>10.1073/pnas.0909285106</t>
  </si>
  <si>
    <t>McCulloch et al., 2015</t>
  </si>
  <si>
    <t>10.1128/genomeA.00893-15</t>
  </si>
  <si>
    <t>Singh et al., 2015</t>
  </si>
  <si>
    <t>10.1128/genomeA.01343-15</t>
  </si>
  <si>
    <t>Sabat et al., 2015</t>
  </si>
  <si>
    <t>10.1093/jac/dkv210</t>
  </si>
  <si>
    <t>Botelho et al., 2016</t>
  </si>
  <si>
    <t>10.1186/s40793-016-0154-x</t>
  </si>
  <si>
    <t>Sabirova et al., 2014</t>
  </si>
  <si>
    <t>10.1128/genomeA.00610-14</t>
  </si>
  <si>
    <t>10.1093/gbe/evw225</t>
  </si>
  <si>
    <t>HO_5096_0412</t>
  </si>
  <si>
    <t>Holden et al., 2013</t>
  </si>
  <si>
    <t>10.1101/gr.147710.112</t>
  </si>
  <si>
    <t>Panesso et al., 2015</t>
  </si>
  <si>
    <t>10.3201/eid2110.141914</t>
  </si>
  <si>
    <t>ILRI_Eymole1_1</t>
  </si>
  <si>
    <t>Zubair et al., 2015</t>
  </si>
  <si>
    <t>10.1186/s40793-015-0098-6</t>
  </si>
  <si>
    <t>Mwangi et al., 2007</t>
  </si>
  <si>
    <t>10.1073/pnas.0609839104</t>
  </si>
  <si>
    <t>Howden et al., 2010</t>
  </si>
  <si>
    <t>10.1128/JB.00951-10</t>
  </si>
  <si>
    <t>Chua et al., 2010</t>
  </si>
  <si>
    <t>10.1128/JB.00878-10</t>
  </si>
  <si>
    <t>Larsen et al., 2017</t>
  </si>
  <si>
    <t>10.1093/jac/dkw544</t>
  </si>
  <si>
    <t>LA-MRSA_ST398</t>
  </si>
  <si>
    <t>Smith,  2015</t>
  </si>
  <si>
    <t>https://doi.org/10.1371/journal.ppat.1004564</t>
  </si>
  <si>
    <t>García-Álvarez et al., 2011</t>
  </si>
  <si>
    <t>10.1016/S1473-3099(11)70126-8</t>
  </si>
  <si>
    <t>Huang et al., 2011</t>
  </si>
  <si>
    <t>10.1128/JB.06666-11</t>
  </si>
  <si>
    <t>M1</t>
  </si>
  <si>
    <t xml:space="preserve">SAMEA2272540 </t>
  </si>
  <si>
    <t>PRJEB1620</t>
  </si>
  <si>
    <t xml:space="preserve">GCA_000367745.1 </t>
  </si>
  <si>
    <t>chromosome:NC_021059.1/HF937103.1; plasmid pSK67-M1:NC_021060.1/HF937104.1</t>
  </si>
  <si>
    <t>ftp://ftp.ncbi.nlm.nih.gov/genomes/all/GCF/000/367/745/GCF_000367745.1_ASM36774v1</t>
  </si>
  <si>
    <t>ftp://ftp.ncbi.nlm.nih.gov/genomes/all/GCA/000/367/745/GCA_000367745.1_ASM36774v1</t>
  </si>
  <si>
    <t>Larner-Svensson et al., 2013</t>
  </si>
  <si>
    <t>10.1128/genomeA.00336-13</t>
  </si>
  <si>
    <t>Aswani et al., 2016</t>
  </si>
  <si>
    <t>10.1128/genomeA.00374-16</t>
  </si>
  <si>
    <t>Hishnuma et al., 2016</t>
  </si>
  <si>
    <t>10.1128/genomeA.00123-16</t>
  </si>
  <si>
    <t>MN8</t>
  </si>
  <si>
    <t xml:space="preserve">SAMN00001499 </t>
  </si>
  <si>
    <t>PRJNA31533</t>
  </si>
  <si>
    <t xml:space="preserve">GCA_000160195.1 </t>
  </si>
  <si>
    <t>chromosome:NZ_CM000952.1/CM000952.1</t>
  </si>
  <si>
    <t>ftp://ftp.ncbi.nlm.nih.gov/genomes/all/GCF/000/160/195/GCF_000160195.1_ASM16019v1</t>
  </si>
  <si>
    <t>ftp://ftp.ncbi.nlm.nih.gov/genomes/all/GCA/000/160/195/GCA_000160195.1_ASM16019v1</t>
  </si>
  <si>
    <t>Holden et al., 2004</t>
  </si>
  <si>
    <t>10.1073/pnas.0402521101</t>
  </si>
  <si>
    <t>Neoh et al., 2007</t>
  </si>
  <si>
    <t>10.1128/AAC.00534-07</t>
  </si>
  <si>
    <t>Kuroda et al., 2001</t>
  </si>
  <si>
    <t>https://doi.org/10.1016/S0140-6736(00)04403-2</t>
  </si>
  <si>
    <t>Baba et al., 2002</t>
  </si>
  <si>
    <t>https://doi.org/10.1016/S0140-6736(02)08713-5</t>
  </si>
  <si>
    <t>NCTC_8325</t>
  </si>
  <si>
    <t>Berscheid et al.,  2012</t>
  </si>
  <si>
    <t>10.1016/j.ijmm.2012.01.002</t>
  </si>
  <si>
    <t>Gonçalves da Silva et al., 2017</t>
  </si>
  <si>
    <t>10.1099/mgen.0.000105</t>
  </si>
  <si>
    <t>Baines et al., 2016</t>
  </si>
  <si>
    <t>10.1128/AAC.03020-15</t>
  </si>
  <si>
    <t>Monk et al., 2017</t>
  </si>
  <si>
    <t>10.1038/ncomms14403</t>
  </si>
  <si>
    <t>Herron-Olsen et al., 2007</t>
  </si>
  <si>
    <t>10.1371/journal.pone.0001120</t>
  </si>
  <si>
    <t>Bosch et al., 2016</t>
  </si>
  <si>
    <t>10.1128/AEM.00773-16</t>
  </si>
  <si>
    <t>Stevens et al., 2015</t>
  </si>
  <si>
    <t>10.1128/genomeA.00769-15</t>
  </si>
  <si>
    <t>SA17_S6</t>
  </si>
  <si>
    <t xml:space="preserve">SAMN03339003 </t>
  </si>
  <si>
    <t xml:space="preserve">GCA_000934205.1 </t>
  </si>
  <si>
    <t>chromosome:CP010941.1</t>
  </si>
  <si>
    <t>ftp://ftp.ncbi.nlm.nih.gov/genomes/all/GCA/000/934/205/GCA_000934205.1_ASM93420v1</t>
  </si>
  <si>
    <t>Qu et al., 2014</t>
  </si>
  <si>
    <t>10.1371/journal.pone.0089235</t>
  </si>
  <si>
    <t>Chen et al., 2013</t>
  </si>
  <si>
    <t>10.1371/journal.pone.0063210</t>
  </si>
  <si>
    <t>Giraud et al., 2015</t>
  </si>
  <si>
    <t>10.1080/15476286.2015.1035505</t>
  </si>
  <si>
    <t>Trouillet-Assant et al., 2016</t>
  </si>
  <si>
    <t>10.1111/cmi.12582</t>
  </si>
  <si>
    <t>ST228-10388</t>
  </si>
  <si>
    <t>Vogel et al., 2012</t>
  </si>
  <si>
    <t>https://doi.org/10.1371/journal.pone.0038969</t>
  </si>
  <si>
    <t>ST228-10497</t>
  </si>
  <si>
    <t>ST228-15532</t>
  </si>
  <si>
    <t>ST228-16035</t>
  </si>
  <si>
    <t>ST228-16125</t>
  </si>
  <si>
    <t>ST228-18341</t>
  </si>
  <si>
    <t>ST228-18412</t>
  </si>
  <si>
    <t>ST228-18583</t>
  </si>
  <si>
    <t>Li et al., 2011</t>
  </si>
  <si>
    <t>10.1128/JB.05135-11</t>
  </si>
  <si>
    <t>Tager_104</t>
  </si>
  <si>
    <t>Davis et al., 2013</t>
  </si>
  <si>
    <t>10.1128/genomeA.00706-13</t>
  </si>
  <si>
    <t>Highlander et al., 2007</t>
  </si>
  <si>
    <t>10.1186/1471-2180-7-99</t>
  </si>
  <si>
    <t>Yamaguchi et al., 2015</t>
  </si>
  <si>
    <t>10.1128/AAC.05159-14</t>
  </si>
  <si>
    <t>Holden et al., 2010</t>
  </si>
  <si>
    <t>10.1128/JB.01255-09</t>
  </si>
  <si>
    <t>S0385 (ST398)</t>
  </si>
  <si>
    <t>Schijffelen et al., 2010</t>
  </si>
  <si>
    <t>10.1186/1471-2164-11-376</t>
  </si>
  <si>
    <r>
      <t>uploaded to ENA named "Staphylococcus aureus subsp. aureus ST398" but strain name actually "</t>
    </r>
    <r>
      <rPr>
        <b/>
        <u/>
        <sz val="12"/>
        <color theme="1"/>
        <rFont val="Arial"/>
        <family val="2"/>
      </rPr>
      <t>S0385</t>
    </r>
    <r>
      <rPr>
        <sz val="12"/>
        <color theme="1"/>
        <rFont val="Arial"/>
        <family val="2"/>
      </rPr>
      <t>"; single hsdMS system</t>
    </r>
  </si>
  <si>
    <t>UCI_28</t>
  </si>
  <si>
    <t>SAMN06046106</t>
  </si>
  <si>
    <t>PRJNA354449</t>
  </si>
  <si>
    <t>GCA_001975045.1</t>
  </si>
  <si>
    <t>chromosome:NZ_CP018768.1/CP018768.1; plasmid pUCI28:NZ_CP018769.1/CP018769.1</t>
  </si>
  <si>
    <t>ftp://ftp.ncbi.nlm.nih.gov/genomes/all/GCF/001/975/045/GCF_001975045.1_ASM197504v1</t>
  </si>
  <si>
    <t>ftp://ftp.ncbi.nlm.nih.gov/genomes/all/GCA/001/975/045/GCA_001975045.1_ASM197504v1</t>
  </si>
  <si>
    <t>Hau et al., 2017</t>
  </si>
  <si>
    <t>10.1128/genomeA.00099-17</t>
  </si>
  <si>
    <t>UCI62</t>
  </si>
  <si>
    <t>SAMN06046111</t>
  </si>
  <si>
    <t>PRJNA354450</t>
  </si>
  <si>
    <t>GCA_001975005.1</t>
  </si>
  <si>
    <t>chromosome:NZ_CP018766.1/CP018766.1; plasmid pUCI62:NZ_CP018767.1/CP018767.1</t>
  </si>
  <si>
    <t>ftp://ftp.ncbi.nlm.nih.gov/genomes/all/GCF/001/975/005/GCF_001975005.1_ASM197500v1</t>
  </si>
  <si>
    <t>ftp://ftp.ncbi.nlm.nih.gov/genomes/all/GCA/001/975/005/GCA_001975005.1_ASM197500v1</t>
  </si>
  <si>
    <t>Johnson et al., 2015</t>
  </si>
  <si>
    <t>10.1128/JCM.01771-15</t>
  </si>
  <si>
    <t>Diep et al., 2006</t>
  </si>
  <si>
    <t>10.1016/S0140-6736(06)68231-7</t>
  </si>
  <si>
    <t>Sabat et al., 2016</t>
  </si>
  <si>
    <t> 10.1038/srep41050</t>
  </si>
  <si>
    <t>Altman et al., 2014</t>
  </si>
  <si>
    <t>10.1111/ajt.12897</t>
  </si>
  <si>
    <t>UTSW_MRSA_55</t>
  </si>
  <si>
    <t>Sass et al., 2012</t>
  </si>
  <si>
    <t>10.1128/JB.06631-11</t>
  </si>
  <si>
    <t>Zhang et al., 2014</t>
  </si>
  <si>
    <t>10.1128/genomeA.00449-14</t>
  </si>
  <si>
    <t>10.1128/genomeA.01011-13</t>
  </si>
  <si>
    <t>Staphylococcus epidermidis</t>
  </si>
  <si>
    <t>2#</t>
  </si>
  <si>
    <r>
      <rPr>
        <b/>
        <i/>
        <sz val="12"/>
        <rFont val="Arial"/>
        <family val="2"/>
      </rPr>
      <t>in silico</t>
    </r>
    <r>
      <rPr>
        <b/>
        <sz val="12"/>
        <rFont val="Arial"/>
        <family val="2"/>
      </rPr>
      <t xml:space="preserve"> MLST</t>
    </r>
  </si>
  <si>
    <t>Isolate referred to as "UK02" in Lee et al., 2018</t>
  </si>
  <si>
    <t>Isolate referred to as "UK03" in Lee et al., 2018</t>
  </si>
  <si>
    <t>Isolate referred to as "UK04" in Lee et al., 2018</t>
  </si>
  <si>
    <t>Isolate referred to as "UK05" in Lee et al., 2018</t>
  </si>
  <si>
    <r>
      <t>Isolate referred to as "UK01" in Lee et al.</t>
    </r>
    <r>
      <rPr>
        <i/>
        <sz val="12"/>
        <color theme="1"/>
        <rFont val="Arial"/>
        <family val="2"/>
      </rPr>
      <t>,</t>
    </r>
    <r>
      <rPr>
        <sz val="12"/>
        <color theme="1"/>
        <rFont val="Arial"/>
        <family val="2"/>
      </rPr>
      <t xml:space="preserve"> 2018</t>
    </r>
  </si>
  <si>
    <t>Isolate referred to as "UK06" in Lee et al., 2018</t>
  </si>
  <si>
    <t>Isolate referred to as "UK07" in Lee et al., 2018</t>
  </si>
  <si>
    <t>Isolate referred to as "UK08" in Lee et al., 2018</t>
  </si>
  <si>
    <t>Isolate referred to as "UK09" in Lee et al., 2018</t>
  </si>
  <si>
    <t>Isolate referred to as "UK10" in Lee et al., 2018</t>
  </si>
  <si>
    <t>Isolate referred to as "UK11" in Lee et al., 2018</t>
  </si>
  <si>
    <t>Isolate referred to as "UK12" in Lee et al., 2018</t>
  </si>
  <si>
    <t>Se_BPH0747</t>
  </si>
  <si>
    <t>SAMN09103952</t>
  </si>
  <si>
    <t>Republic of Ireland</t>
  </si>
  <si>
    <t>Isolate referred to as "IRL01" in Lee et al., 2018</t>
  </si>
  <si>
    <t>BPH0743 (UK01)</t>
  </si>
  <si>
    <t>BPH0744 (UK02)</t>
  </si>
  <si>
    <t>BPH0745 (UK03)</t>
  </si>
  <si>
    <t>BPH0746 (UK04)</t>
  </si>
  <si>
    <t>BPH0747 (IRL01)</t>
  </si>
  <si>
    <t>BPH0748 (UK05)</t>
  </si>
  <si>
    <t>BPH0749 (UK06)</t>
  </si>
  <si>
    <t>BPH0750 (UK07)</t>
  </si>
  <si>
    <t>BPH0751 (UK08)</t>
  </si>
  <si>
    <t>BPH0752 (UK09)</t>
  </si>
  <si>
    <t>BPH0753 (UK10)</t>
  </si>
  <si>
    <t>BPH0754 (UK11)</t>
  </si>
  <si>
    <t>BPH0755 (UK12)</t>
  </si>
  <si>
    <t>Isolate</t>
  </si>
  <si>
    <t>Collected by</t>
  </si>
  <si>
    <t>Collection Date</t>
  </si>
  <si>
    <t>Geographic Location</t>
  </si>
  <si>
    <t>Isolation Source</t>
  </si>
  <si>
    <t>Lattitude &amp; Longitude</t>
  </si>
  <si>
    <t>Host Disease</t>
  </si>
  <si>
    <t>Sequencing Method</t>
  </si>
  <si>
    <t>Contigs</t>
  </si>
  <si>
    <t>Acg</t>
  </si>
  <si>
    <t>Accession</t>
  </si>
  <si>
    <t xml:space="preserve"> SAMN05207245</t>
  </si>
  <si>
    <t xml:space="preserve"> SRS1526044</t>
  </si>
  <si>
    <t>CV13</t>
  </si>
  <si>
    <t>303_CV13</t>
  </si>
  <si>
    <t xml:space="preserve"> 318_1243N</t>
  </si>
  <si>
    <t xml:space="preserve"> SAMN05207260</t>
  </si>
  <si>
    <t xml:space="preserve"> SRS1526061</t>
  </si>
  <si>
    <t>1243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-* #,##0.00_-;\-* #,##0.00_-;_-* &quot;-&quot;??_-;_-@_-"/>
    <numFmt numFmtId="165" formatCode="0.0"/>
    <numFmt numFmtId="166" formatCode="0.00000"/>
  </numFmts>
  <fonts count="2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660066"/>
      <name val="Arial"/>
      <family val="2"/>
    </font>
    <font>
      <sz val="12"/>
      <color rgb="FF9C0006"/>
      <name val="Arial"/>
      <family val="2"/>
    </font>
    <font>
      <sz val="12"/>
      <color rgb="FF008000"/>
      <name val="Arial"/>
      <family val="2"/>
    </font>
    <font>
      <sz val="12"/>
      <color rgb="FF006100"/>
      <name val="Arial"/>
      <family val="2"/>
    </font>
    <font>
      <sz val="12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sz val="12"/>
      <color indexed="8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u/>
      <sz val="12"/>
      <color theme="10"/>
      <name val="Arial"/>
      <family val="2"/>
    </font>
    <font>
      <sz val="12"/>
      <color rgb="FF333300"/>
      <name val="Arial"/>
      <family val="2"/>
    </font>
    <font>
      <b/>
      <i/>
      <sz val="12"/>
      <color theme="1"/>
      <name val="Arial"/>
      <family val="2"/>
    </font>
    <font>
      <sz val="12"/>
      <color rgb="FF333333"/>
      <name val="Arial"/>
      <family val="2"/>
    </font>
    <font>
      <u/>
      <sz val="12"/>
      <color rgb="FF0000FF"/>
      <name val="Arial"/>
      <family val="2"/>
    </font>
    <font>
      <sz val="12"/>
      <color rgb="FF2F2F2F"/>
      <name val="Arial"/>
      <family val="2"/>
    </font>
    <font>
      <sz val="12"/>
      <color rgb="FF0000FF"/>
      <name val="Arial"/>
      <family val="2"/>
    </font>
    <font>
      <sz val="12"/>
      <color rgb="FF575757"/>
      <name val="Arial"/>
      <family val="2"/>
    </font>
    <font>
      <b/>
      <u/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C7CE"/>
        <bgColor rgb="FF000000"/>
      </patternFill>
    </fill>
    <fill>
      <patternFill patternType="solid">
        <fgColor rgb="FFC6EFCE"/>
        <bgColor rgb="FF000000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77">
    <xf numFmtId="0" fontId="0" fillId="0" borderId="0"/>
    <xf numFmtId="164" fontId="1" fillId="0" borderId="0" applyFont="0" applyFill="0" applyBorder="0" applyAlignment="0" applyProtection="0"/>
    <xf numFmtId="0" fontId="11" fillId="0" borderId="0"/>
    <xf numFmtId="0" fontId="12" fillId="0" borderId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</cellStyleXfs>
  <cellXfs count="89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vertical="top"/>
    </xf>
    <xf numFmtId="0" fontId="4" fillId="0" borderId="0" xfId="0" applyFont="1"/>
    <xf numFmtId="0" fontId="6" fillId="0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4" fillId="0" borderId="0" xfId="0" applyFont="1" applyFill="1"/>
    <xf numFmtId="0" fontId="8" fillId="0" borderId="0" xfId="0" applyFont="1" applyFill="1" applyAlignment="1">
      <alignment horizontal="center"/>
    </xf>
    <xf numFmtId="0" fontId="9" fillId="4" borderId="0" xfId="0" applyFont="1" applyFill="1" applyAlignment="1">
      <alignment horizontal="center"/>
    </xf>
    <xf numFmtId="164" fontId="8" fillId="0" borderId="0" xfId="1" applyFont="1" applyFill="1" applyAlignment="1">
      <alignment horizontal="center"/>
    </xf>
    <xf numFmtId="164" fontId="9" fillId="4" borderId="0" xfId="0" applyNumberFormat="1" applyFont="1" applyFill="1" applyAlignment="1">
      <alignment horizontal="center"/>
    </xf>
    <xf numFmtId="0" fontId="5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4" fillId="0" borderId="0" xfId="0" applyFont="1" applyBorder="1" applyAlignment="1">
      <alignment horizontal="center"/>
    </xf>
    <xf numFmtId="0" fontId="13" fillId="0" borderId="0" xfId="3" applyFont="1" applyFill="1" applyBorder="1" applyAlignment="1">
      <alignment horizontal="center" wrapText="1"/>
    </xf>
    <xf numFmtId="0" fontId="4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/>
    </xf>
    <xf numFmtId="1" fontId="2" fillId="5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4" fillId="0" borderId="0" xfId="0" applyFont="1" applyFill="1" applyAlignment="1">
      <alignment horizontal="left" vertical="center"/>
    </xf>
    <xf numFmtId="0" fontId="4" fillId="5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right"/>
    </xf>
    <xf numFmtId="1" fontId="4" fillId="5" borderId="0" xfId="0" applyNumberFormat="1" applyFont="1" applyFill="1" applyAlignment="1">
      <alignment horizontal="right"/>
    </xf>
    <xf numFmtId="0" fontId="4" fillId="2" borderId="0" xfId="0" applyFont="1" applyFill="1" applyAlignment="1">
      <alignment horizontal="right"/>
    </xf>
    <xf numFmtId="0" fontId="4" fillId="0" borderId="0" xfId="0" applyFont="1" applyFill="1" applyAlignment="1">
      <alignment horizontal="left"/>
    </xf>
    <xf numFmtId="0" fontId="16" fillId="0" borderId="0" xfId="6" applyFont="1" applyFill="1"/>
    <xf numFmtId="15" fontId="4" fillId="0" borderId="0" xfId="0" applyNumberFormat="1" applyFont="1" applyFill="1" applyAlignment="1">
      <alignment horizontal="center" vertical="center"/>
    </xf>
    <xf numFmtId="17" fontId="4" fillId="0" borderId="0" xfId="0" applyNumberFormat="1" applyFont="1" applyFill="1" applyAlignment="1">
      <alignment horizontal="center" vertical="center"/>
    </xf>
    <xf numFmtId="0" fontId="17" fillId="0" borderId="0" xfId="0" applyFont="1" applyFill="1"/>
    <xf numFmtId="0" fontId="4" fillId="0" borderId="0" xfId="0" applyFont="1" applyFill="1" applyAlignment="1">
      <alignment horizontal="right" vertical="center"/>
    </xf>
    <xf numFmtId="0" fontId="4" fillId="0" borderId="0" xfId="0" applyFont="1" applyFill="1" applyAlignment="1">
      <alignment horizontal="right"/>
    </xf>
    <xf numFmtId="0" fontId="4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5" fillId="0" borderId="0" xfId="0" applyFont="1" applyFill="1" applyAlignment="1">
      <alignment horizontal="left"/>
    </xf>
    <xf numFmtId="0" fontId="2" fillId="0" borderId="0" xfId="0" applyFont="1" applyFill="1" applyAlignment="1">
      <alignment horizontal="center"/>
    </xf>
    <xf numFmtId="1" fontId="4" fillId="0" borderId="0" xfId="0" applyNumberFormat="1" applyFont="1" applyBorder="1" applyAlignment="1">
      <alignment horizontal="left"/>
    </xf>
    <xf numFmtId="0" fontId="4" fillId="5" borderId="0" xfId="0" applyFont="1" applyFill="1"/>
    <xf numFmtId="0" fontId="4" fillId="5" borderId="0" xfId="0" applyFont="1" applyFill="1" applyAlignment="1">
      <alignment horizontal="center"/>
    </xf>
    <xf numFmtId="0" fontId="5" fillId="5" borderId="0" xfId="0" applyFont="1" applyFill="1"/>
    <xf numFmtId="165" fontId="4" fillId="5" borderId="0" xfId="0" applyNumberFormat="1" applyFont="1" applyFill="1"/>
    <xf numFmtId="0" fontId="4" fillId="2" borderId="0" xfId="0" applyFont="1" applyFill="1"/>
    <xf numFmtId="0" fontId="5" fillId="0" borderId="0" xfId="0" applyFont="1" applyAlignment="1">
      <alignment horizontal="left"/>
    </xf>
    <xf numFmtId="0" fontId="16" fillId="0" borderId="0" xfId="6" applyFont="1" applyAlignment="1">
      <alignment horizontal="left"/>
    </xf>
    <xf numFmtId="0" fontId="5" fillId="0" borderId="0" xfId="0" applyFont="1"/>
    <xf numFmtId="0" fontId="16" fillId="0" borderId="0" xfId="6" applyFont="1"/>
    <xf numFmtId="0" fontId="5" fillId="0" borderId="0" xfId="0" applyFont="1" applyAlignment="1">
      <alignment horizontal="center" vertical="center"/>
    </xf>
    <xf numFmtId="1" fontId="2" fillId="2" borderId="0" xfId="0" applyNumberFormat="1" applyFont="1" applyFill="1" applyAlignment="1">
      <alignment horizontal="center"/>
    </xf>
    <xf numFmtId="1" fontId="4" fillId="0" borderId="0" xfId="0" applyNumberFormat="1" applyFont="1"/>
    <xf numFmtId="1" fontId="5" fillId="0" borderId="0" xfId="0" applyNumberFormat="1" applyFont="1"/>
    <xf numFmtId="0" fontId="16" fillId="0" borderId="0" xfId="6" applyFont="1" applyAlignment="1">
      <alignment horizontal="center"/>
    </xf>
    <xf numFmtId="0" fontId="2" fillId="0" borderId="0" xfId="0" applyNumberFormat="1" applyFont="1" applyFill="1" applyAlignment="1">
      <alignment horizontal="center" vertical="center"/>
    </xf>
    <xf numFmtId="49" fontId="2" fillId="0" borderId="0" xfId="0" applyNumberFormat="1" applyFont="1" applyFill="1" applyAlignment="1">
      <alignment horizontal="center"/>
    </xf>
    <xf numFmtId="166" fontId="2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4" fillId="0" borderId="0" xfId="0" applyNumberFormat="1" applyFont="1" applyFill="1" applyAlignment="1">
      <alignment horizontal="left" vertical="center"/>
    </xf>
    <xf numFmtId="0" fontId="20" fillId="0" borderId="0" xfId="6" applyFont="1" applyFill="1"/>
    <xf numFmtId="0" fontId="4" fillId="0" borderId="0" xfId="6" applyFont="1" applyFill="1" applyAlignment="1">
      <alignment horizontal="center"/>
    </xf>
    <xf numFmtId="0" fontId="4" fillId="0" borderId="0" xfId="6" applyFont="1" applyFill="1"/>
    <xf numFmtId="0" fontId="5" fillId="0" borderId="0" xfId="0" applyFont="1" applyFill="1"/>
    <xf numFmtId="0" fontId="20" fillId="0" borderId="0" xfId="6" applyFont="1"/>
    <xf numFmtId="0" fontId="4" fillId="0" borderId="0" xfId="0" applyNumberFormat="1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/>
    <xf numFmtId="0" fontId="21" fillId="0" borderId="0" xfId="0" applyFont="1"/>
    <xf numFmtId="0" fontId="22" fillId="0" borderId="0" xfId="0" applyFont="1" applyFill="1"/>
    <xf numFmtId="0" fontId="23" fillId="0" borderId="0" xfId="0" applyFont="1" applyFill="1"/>
    <xf numFmtId="0" fontId="4" fillId="0" borderId="0" xfId="0" applyFont="1" applyFill="1" applyAlignment="1">
      <alignment wrapText="1"/>
    </xf>
    <xf numFmtId="0" fontId="4" fillId="0" borderId="0" xfId="0" applyNumberFormat="1" applyFont="1" applyFill="1" applyAlignment="1">
      <alignment horizontal="left" vertical="center" wrapText="1"/>
    </xf>
    <xf numFmtId="49" fontId="4" fillId="0" borderId="0" xfId="0" applyNumberFormat="1" applyFont="1" applyFill="1" applyAlignment="1">
      <alignment horizontal="left" vertical="top" wrapText="1"/>
    </xf>
    <xf numFmtId="49" fontId="4" fillId="0" borderId="0" xfId="0" applyNumberFormat="1" applyFont="1" applyFill="1" applyAlignment="1">
      <alignment horizontal="center" vertical="top" wrapText="1"/>
    </xf>
    <xf numFmtId="49" fontId="22" fillId="0" borderId="0" xfId="0" applyNumberFormat="1" applyFont="1" applyFill="1" applyAlignment="1">
      <alignment horizontal="left" vertical="top" wrapText="1"/>
    </xf>
    <xf numFmtId="2" fontId="4" fillId="0" borderId="0" xfId="0" applyNumberFormat="1" applyFont="1" applyFill="1" applyAlignment="1">
      <alignment horizontal="center"/>
    </xf>
    <xf numFmtId="166" fontId="4" fillId="0" borderId="0" xfId="0" applyNumberFormat="1" applyFont="1" applyFill="1" applyAlignment="1">
      <alignment horizontal="center"/>
    </xf>
    <xf numFmtId="0" fontId="25" fillId="0" borderId="0" xfId="0" applyFont="1" applyAlignment="1">
      <alignment horizontal="left"/>
    </xf>
    <xf numFmtId="0" fontId="26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 vertical="center"/>
    </xf>
    <xf numFmtId="0" fontId="25" fillId="0" borderId="0" xfId="0" applyFont="1" applyFill="1"/>
    <xf numFmtId="0" fontId="25" fillId="0" borderId="0" xfId="0" applyFont="1" applyFill="1" applyAlignment="1">
      <alignment horizontal="center" vertical="center"/>
    </xf>
    <xf numFmtId="0" fontId="25" fillId="0" borderId="0" xfId="0" applyFont="1" applyFill="1" applyAlignment="1">
      <alignment horizontal="left"/>
    </xf>
    <xf numFmtId="0" fontId="14" fillId="0" borderId="0" xfId="6" applyAlignment="1">
      <alignment horizontal="center"/>
    </xf>
  </cellXfs>
  <cellStyles count="177">
    <cellStyle name="Comma" xfId="1" builtinId="3"/>
    <cellStyle name="Followed Hyperlink" xfId="5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Hyperlink" xfId="4" builtinId="8" hidden="1"/>
    <cellStyle name="Hyperlink" xfId="6" builtinId="8"/>
    <cellStyle name="Normal" xfId="0" builtinId="0"/>
    <cellStyle name="Normal 2" xfId="2" xr:uid="{00000000-0005-0000-0000-0000AF000000}"/>
    <cellStyle name="Normal_Sheet1" xfId="3" xr:uid="{00000000-0005-0000-0000-0000B0000000}"/>
  </cellStyles>
  <dxfs count="656">
    <dxf>
      <font>
        <color auto="1"/>
      </font>
      <fill>
        <patternFill patternType="solid">
          <fgColor indexed="64"/>
          <bgColor theme="3" tint="0.79998168889431442"/>
        </patternFill>
      </fill>
    </dxf>
    <dxf>
      <font>
        <color auto="1"/>
      </font>
      <fill>
        <patternFill patternType="solid">
          <fgColor indexed="64"/>
          <bgColor rgb="FFFDFF4B"/>
        </patternFill>
      </fill>
    </dxf>
    <dxf>
      <font>
        <color auto="1"/>
      </font>
      <fill>
        <patternFill patternType="solid">
          <fgColor indexed="64"/>
          <bgColor theme="3" tint="0.79998168889431442"/>
        </patternFill>
      </fill>
    </dxf>
    <dxf>
      <font>
        <color auto="1"/>
      </font>
      <fill>
        <patternFill patternType="solid">
          <fgColor indexed="64"/>
          <bgColor rgb="FFFDFF4B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FF0000"/>
      </font>
      <fill>
        <patternFill patternType="solid">
          <fgColor indexed="64"/>
          <bgColor rgb="FFFFFF00"/>
        </patternFill>
      </fill>
    </dxf>
    <dxf>
      <font>
        <color rgb="FF9C0006"/>
      </font>
    </dxf>
    <dxf>
      <font>
        <color rgb="FFFF0000"/>
      </font>
      <fill>
        <patternFill patternType="solid">
          <fgColor indexed="64"/>
          <bgColor rgb="FFFFFF00"/>
        </patternFill>
      </fill>
    </dxf>
    <dxf>
      <font>
        <color rgb="FF9C0006"/>
      </font>
    </dxf>
    <dxf>
      <font>
        <color rgb="FFFF0000"/>
      </font>
      <fill>
        <patternFill patternType="solid">
          <fgColor indexed="64"/>
          <bgColor rgb="FFFFFF00"/>
        </patternFill>
      </fill>
    </dxf>
    <dxf>
      <font>
        <color rgb="FF9C0006"/>
      </font>
    </dxf>
    <dxf>
      <font>
        <color rgb="FFFF0000"/>
      </font>
      <fill>
        <patternFill patternType="solid">
          <fgColor indexed="64"/>
          <bgColor rgb="FFFFFF00"/>
        </patternFill>
      </fill>
    </dxf>
    <dxf>
      <font>
        <color rgb="FF9C0006"/>
      </font>
    </dxf>
    <dxf>
      <font>
        <color rgb="FFFF0000"/>
      </font>
      <fill>
        <patternFill patternType="solid">
          <fgColor indexed="64"/>
          <bgColor rgb="FFFFFF00"/>
        </patternFill>
      </fill>
    </dxf>
    <dxf>
      <font>
        <color rgb="FF9C0006"/>
      </font>
    </dxf>
    <dxf>
      <font>
        <color rgb="FFFF0000"/>
      </font>
      <fill>
        <patternFill patternType="solid">
          <fgColor indexed="64"/>
          <bgColor rgb="FFFFFF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3" tint="0.79998168889431442"/>
        </patternFill>
      </fill>
    </dxf>
    <dxf>
      <font>
        <color auto="1"/>
      </font>
      <fill>
        <patternFill patternType="solid">
          <fgColor indexed="64"/>
          <bgColor rgb="FFFDFF4B"/>
        </patternFill>
      </fill>
    </dxf>
    <dxf>
      <font>
        <color auto="1"/>
      </font>
      <fill>
        <patternFill patternType="solid">
          <fgColor indexed="64"/>
          <bgColor theme="3" tint="0.79998168889431442"/>
        </patternFill>
      </fill>
    </dxf>
    <dxf>
      <font>
        <color auto="1"/>
      </font>
      <fill>
        <patternFill patternType="solid">
          <fgColor indexed="64"/>
          <bgColor rgb="FFFDFF4B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8" tint="0.79998168889431442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eanlee/Library/Containers/com.microsoft.Excel/Data/Documents/Macintosh%20HD:Users:jeanlee:Dropbox:S%20epidermidis%20-%20Active:Sepi%20methylation:Sa%20closed%20methylation_12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</sheetNames>
    <sheetDataSet>
      <sheetData sheetId="0" refreshError="1"/>
    </sheetDataSet>
  </externalBook>
</externalLink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a_closed_2-2-17_mlst" connectionId="2" xr16:uid="{00000000-0016-0000-0000-000000000000}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RA_Sepi_5" connectionId="6" xr16:uid="{00000000-0016-0000-0200-000001000000}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RA_Sepi_4-11-16" connectionId="6" xr16:uid="{00000000-0016-0000-0200-000002000000}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RA_Sepi_4-11-16_SPAdes_min200_fa-summ" connectionId="5" xr16:uid="{00000000-0016-0000-0200-000003000000}" autoFormatId="0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epi232_min500_summary_1" connectionId="3" xr16:uid="{00000000-0016-0000-0300-000005000000}" autoFormatId="0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HE-BPH_min500_fa-summary" connectionId="1" xr16:uid="{00000000-0016-0000-0300-000004000000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assembly/GCA_001975005.1" TargetMode="External"/><Relationship Id="rId21" Type="http://schemas.openxmlformats.org/officeDocument/2006/relationships/hyperlink" Target="https://doi.org/10.1073/pnas.0402521101" TargetMode="External"/><Relationship Id="rId42" Type="http://schemas.openxmlformats.org/officeDocument/2006/relationships/hyperlink" Target="https://doi.org/10.1128/genomeA.00775-13" TargetMode="External"/><Relationship Id="rId63" Type="http://schemas.openxmlformats.org/officeDocument/2006/relationships/hyperlink" Target="https://www.ncbi.nlm.nih.gov/bioproject/PRJNA273427" TargetMode="External"/><Relationship Id="rId84" Type="http://schemas.openxmlformats.org/officeDocument/2006/relationships/hyperlink" Target="https://doi.org/10.1016/j.ijmm.2012.01.002" TargetMode="External"/><Relationship Id="rId138" Type="http://schemas.openxmlformats.org/officeDocument/2006/relationships/hyperlink" Target="https://doi.org/10.1128/genomeA.00099-17" TargetMode="External"/><Relationship Id="rId107" Type="http://schemas.openxmlformats.org/officeDocument/2006/relationships/hyperlink" Target="https://www.ncbi.nlm.nih.gov/bioproject/PRJNA321116" TargetMode="External"/><Relationship Id="rId11" Type="http://schemas.openxmlformats.org/officeDocument/2006/relationships/hyperlink" Target="https://doi.org/10.1371/journal.pone.0038969" TargetMode="External"/><Relationship Id="rId32" Type="http://schemas.openxmlformats.org/officeDocument/2006/relationships/hyperlink" Target="https://doi.org/10.1016/S1473-3099(11)70126-8" TargetMode="External"/><Relationship Id="rId53" Type="http://schemas.openxmlformats.org/officeDocument/2006/relationships/hyperlink" Target="https://doi.org/10.1128/genomeA.00893-15" TargetMode="External"/><Relationship Id="rId74" Type="http://schemas.openxmlformats.org/officeDocument/2006/relationships/hyperlink" Target="https://dx.doi.org/10.1128%2FgenomeA.00836-15" TargetMode="External"/><Relationship Id="rId128" Type="http://schemas.openxmlformats.org/officeDocument/2006/relationships/hyperlink" Target="https://doi.org/10.1128/JB.00951-10" TargetMode="External"/><Relationship Id="rId5" Type="http://schemas.openxmlformats.org/officeDocument/2006/relationships/hyperlink" Target="https://doi.org/10.1371/journal.pone.0038969" TargetMode="External"/><Relationship Id="rId90" Type="http://schemas.openxmlformats.org/officeDocument/2006/relationships/hyperlink" Target="https://www.ncbi.nlm.nih.gov/genome/proteins/154?genome_assembly_id=225288" TargetMode="External"/><Relationship Id="rId95" Type="http://schemas.openxmlformats.org/officeDocument/2006/relationships/hyperlink" Target="https://www.ncbi.nlm.nih.gov/bioproject/PRJEB18112" TargetMode="External"/><Relationship Id="rId22" Type="http://schemas.openxmlformats.org/officeDocument/2006/relationships/hyperlink" Target="https://doi.org/10.1073/pnas.0402521101" TargetMode="External"/><Relationship Id="rId27" Type="http://schemas.openxmlformats.org/officeDocument/2006/relationships/hyperlink" Target="https://doi.org/10.1128/AEM.00773-16" TargetMode="External"/><Relationship Id="rId43" Type="http://schemas.openxmlformats.org/officeDocument/2006/relationships/hyperlink" Target="https://doi.org/10.1371/journal.pone.0072803" TargetMode="External"/><Relationship Id="rId48" Type="http://schemas.openxmlformats.org/officeDocument/2006/relationships/hyperlink" Target="https://doi.org/10.1128/genomeA.00610-14" TargetMode="External"/><Relationship Id="rId64" Type="http://schemas.openxmlformats.org/officeDocument/2006/relationships/hyperlink" Target="https://doi.org/10.1128/genomeA.00374-16" TargetMode="External"/><Relationship Id="rId69" Type="http://schemas.openxmlformats.org/officeDocument/2006/relationships/hyperlink" Target="https://dx.doi.org/10.1128%2FgenomeA.00716-16" TargetMode="External"/><Relationship Id="rId113" Type="http://schemas.openxmlformats.org/officeDocument/2006/relationships/hyperlink" Target="https://www.ncbi.nlm.nih.gov/bioproject/PRJNA354449" TargetMode="External"/><Relationship Id="rId118" Type="http://schemas.openxmlformats.org/officeDocument/2006/relationships/hyperlink" Target="https://www.ncbi.nlm.nih.gov/bioproject/PRJNA34891" TargetMode="External"/><Relationship Id="rId134" Type="http://schemas.openxmlformats.org/officeDocument/2006/relationships/hyperlink" Target="https://www.ncbi.nlm.nih.gov/bioproject/PRJNA263760" TargetMode="External"/><Relationship Id="rId139" Type="http://schemas.openxmlformats.org/officeDocument/2006/relationships/hyperlink" Target="https://www.ncbi.nlm.nih.gov/bioproject/PRJNA301649" TargetMode="External"/><Relationship Id="rId80" Type="http://schemas.openxmlformats.org/officeDocument/2006/relationships/hyperlink" Target="https://doi.org/10.1371/journal.pone.0063210" TargetMode="External"/><Relationship Id="rId85" Type="http://schemas.openxmlformats.org/officeDocument/2006/relationships/hyperlink" Target="https://doi.org/10.1007/s10096-011-1286-y" TargetMode="External"/><Relationship Id="rId12" Type="http://schemas.openxmlformats.org/officeDocument/2006/relationships/hyperlink" Target="https://dx.doi.org/10.1128%2FgenomeA.00011-15" TargetMode="External"/><Relationship Id="rId17" Type="http://schemas.openxmlformats.org/officeDocument/2006/relationships/hyperlink" Target="https://doi.org/10.1016/S0140-6736(00)04403-2" TargetMode="External"/><Relationship Id="rId33" Type="http://schemas.openxmlformats.org/officeDocument/2006/relationships/hyperlink" Target="https://doi.org/10.1128/JB.06631-11" TargetMode="External"/><Relationship Id="rId38" Type="http://schemas.openxmlformats.org/officeDocument/2006/relationships/hyperlink" Target="https://doi.org/10.1128/JB.01680-12" TargetMode="External"/><Relationship Id="rId59" Type="http://schemas.openxmlformats.org/officeDocument/2006/relationships/hyperlink" Target="https://doi.org/10.1128/genomeA.00769-15" TargetMode="External"/><Relationship Id="rId103" Type="http://schemas.openxmlformats.org/officeDocument/2006/relationships/hyperlink" Target="https://www.ncbi.nlm.nih.gov/bioproject/PRJNA224116" TargetMode="External"/><Relationship Id="rId108" Type="http://schemas.openxmlformats.org/officeDocument/2006/relationships/hyperlink" Target="https://www.ncbi.nlm.nih.gov/bioproject/PRJNA321118" TargetMode="External"/><Relationship Id="rId124" Type="http://schemas.openxmlformats.org/officeDocument/2006/relationships/hyperlink" Target="https://www.ncbi.nlm.nih.gov/bioproject/PRJNA259937" TargetMode="External"/><Relationship Id="rId129" Type="http://schemas.openxmlformats.org/officeDocument/2006/relationships/hyperlink" Target="https://doi.org/10.1128/JB.00878-10" TargetMode="External"/><Relationship Id="rId54" Type="http://schemas.openxmlformats.org/officeDocument/2006/relationships/hyperlink" Target="https://doi.org/10.3201/eid2110.141914" TargetMode="External"/><Relationship Id="rId70" Type="http://schemas.openxmlformats.org/officeDocument/2006/relationships/hyperlink" Target="https://doi.org/10.1371/journal.ppat.1004564" TargetMode="External"/><Relationship Id="rId75" Type="http://schemas.openxmlformats.org/officeDocument/2006/relationships/hyperlink" Target="https://doi.org/10.1111/mmi.12682" TargetMode="External"/><Relationship Id="rId91" Type="http://schemas.openxmlformats.org/officeDocument/2006/relationships/hyperlink" Target="https://www.ncbi.nlm.nih.gov/biosample/SAMN04966150" TargetMode="External"/><Relationship Id="rId96" Type="http://schemas.openxmlformats.org/officeDocument/2006/relationships/hyperlink" Target="https://www.ncbi.nlm.nih.gov/assembly/GCA_900129335.1" TargetMode="External"/><Relationship Id="rId140" Type="http://schemas.openxmlformats.org/officeDocument/2006/relationships/hyperlink" Target="https://www.ncbi.nlm.nih.gov/bioproject/PRJNA285271" TargetMode="External"/><Relationship Id="rId145" Type="http://schemas.openxmlformats.org/officeDocument/2006/relationships/queryTable" Target="../queryTables/queryTable1.xml"/><Relationship Id="rId1" Type="http://schemas.openxmlformats.org/officeDocument/2006/relationships/hyperlink" Target="ftp://ftp.ncbi.nlm.nih.gov/genomes/all/GCF/000/462/955/GCF_000462955.1_ASM46295v1" TargetMode="External"/><Relationship Id="rId6" Type="http://schemas.openxmlformats.org/officeDocument/2006/relationships/hyperlink" Target="https://doi.org/10.1371/journal.pone.0038969" TargetMode="External"/><Relationship Id="rId23" Type="http://schemas.openxmlformats.org/officeDocument/2006/relationships/hyperlink" Target="https://doi.org/10.1128/JB.187.7.2426-2438.2005" TargetMode="External"/><Relationship Id="rId28" Type="http://schemas.openxmlformats.org/officeDocument/2006/relationships/hyperlink" Target="https://doi.org/10.1128/AEM.00773-16" TargetMode="External"/><Relationship Id="rId49" Type="http://schemas.openxmlformats.org/officeDocument/2006/relationships/hyperlink" Target="https://doi.org/10.1128/genomeA.01110-14" TargetMode="External"/><Relationship Id="rId114" Type="http://schemas.openxmlformats.org/officeDocument/2006/relationships/hyperlink" Target="https://www.ncbi.nlm.nih.gov/assembly/GCA_001975045.1" TargetMode="External"/><Relationship Id="rId119" Type="http://schemas.openxmlformats.org/officeDocument/2006/relationships/hyperlink" Target="https://doi.org/10.1128/mBio.00027-12" TargetMode="External"/><Relationship Id="rId44" Type="http://schemas.openxmlformats.org/officeDocument/2006/relationships/hyperlink" Target="https://doi.org/10.1371/journal.pone.0063210" TargetMode="External"/><Relationship Id="rId60" Type="http://schemas.openxmlformats.org/officeDocument/2006/relationships/hyperlink" Target="https://doi.org/10.1128/genomeA.01343-15" TargetMode="External"/><Relationship Id="rId65" Type="http://schemas.openxmlformats.org/officeDocument/2006/relationships/hyperlink" Target="https://doi.org/10.1111/cmi.12582" TargetMode="External"/><Relationship Id="rId81" Type="http://schemas.openxmlformats.org/officeDocument/2006/relationships/hyperlink" Target="https://doi.org/10.1128/genomeA.00517-13" TargetMode="External"/><Relationship Id="rId86" Type="http://schemas.openxmlformats.org/officeDocument/2006/relationships/hyperlink" Target="https://www.ncbi.nlm.nih.gov/assembly/GCA_000934245.1" TargetMode="External"/><Relationship Id="rId130" Type="http://schemas.openxmlformats.org/officeDocument/2006/relationships/hyperlink" Target="https://doi.org/10.1128/genomeA.00336-13" TargetMode="External"/><Relationship Id="rId135" Type="http://schemas.openxmlformats.org/officeDocument/2006/relationships/hyperlink" Target="https://www.ncbi.nlm.nih.gov/bioproject/PRJNA31533" TargetMode="External"/><Relationship Id="rId13" Type="http://schemas.openxmlformats.org/officeDocument/2006/relationships/hyperlink" Target="https://dx.doi.org/10.1128%2FJCM.01771-15" TargetMode="External"/><Relationship Id="rId18" Type="http://schemas.openxmlformats.org/officeDocument/2006/relationships/hyperlink" Target="https://doi.org/10.1016/S0140-6736(00)04403-2" TargetMode="External"/><Relationship Id="rId39" Type="http://schemas.openxmlformats.org/officeDocument/2006/relationships/hyperlink" Target="https://doi.org/10.1128/genomeA.00576-13" TargetMode="External"/><Relationship Id="rId109" Type="http://schemas.openxmlformats.org/officeDocument/2006/relationships/hyperlink" Target="https://www.ncbi.nlm.nih.gov/bioproject/PRJNA321119" TargetMode="External"/><Relationship Id="rId34" Type="http://schemas.openxmlformats.org/officeDocument/2006/relationships/hyperlink" Target="https://doi.org/10.1093/gbe/evq031" TargetMode="External"/><Relationship Id="rId50" Type="http://schemas.openxmlformats.org/officeDocument/2006/relationships/hyperlink" Target="https://doi.org/10.1186/s40793-016-0154-x" TargetMode="External"/><Relationship Id="rId55" Type="http://schemas.openxmlformats.org/officeDocument/2006/relationships/hyperlink" Target="https://dx.doi.org/10.1080%2F15476286.2015.1035505" TargetMode="External"/><Relationship Id="rId76" Type="http://schemas.openxmlformats.org/officeDocument/2006/relationships/hyperlink" Target="https://doi.org/10.1128/genomeA.00800-15" TargetMode="External"/><Relationship Id="rId97" Type="http://schemas.openxmlformats.org/officeDocument/2006/relationships/hyperlink" Target="https://www.ncbi.nlm.nih.gov/bioproject/PRJNA300829" TargetMode="External"/><Relationship Id="rId104" Type="http://schemas.openxmlformats.org/officeDocument/2006/relationships/hyperlink" Target="https://www.ncbi.nlm.nih.gov/bioproject/PRJNA286121" TargetMode="External"/><Relationship Id="rId120" Type="http://schemas.openxmlformats.org/officeDocument/2006/relationships/hyperlink" Target="https://dx.doi.org/10.1128%2FgenomeA.00836-15" TargetMode="External"/><Relationship Id="rId125" Type="http://schemas.openxmlformats.org/officeDocument/2006/relationships/hyperlink" Target="https://www.ncbi.nlm.nih.gov/bioproject/PRJNA277068" TargetMode="External"/><Relationship Id="rId141" Type="http://schemas.openxmlformats.org/officeDocument/2006/relationships/hyperlink" Target="https://www.ncbi.nlm.nih.gov/bioproject/PRJNA302097" TargetMode="External"/><Relationship Id="rId7" Type="http://schemas.openxmlformats.org/officeDocument/2006/relationships/hyperlink" Target="https://doi.org/10.1371/journal.pone.0038969" TargetMode="External"/><Relationship Id="rId71" Type="http://schemas.openxmlformats.org/officeDocument/2006/relationships/hyperlink" Target="https://dx.doi.org/10.1038%2Fsrep41050" TargetMode="External"/><Relationship Id="rId92" Type="http://schemas.openxmlformats.org/officeDocument/2006/relationships/hyperlink" Target="https://www.ncbi.nlm.nih.gov/bioproject/PRJNA321122" TargetMode="External"/><Relationship Id="rId2" Type="http://schemas.openxmlformats.org/officeDocument/2006/relationships/hyperlink" Target="https://doi.org/10.1093/infdis/jiv320" TargetMode="External"/><Relationship Id="rId29" Type="http://schemas.openxmlformats.org/officeDocument/2006/relationships/hyperlink" Target="https://doi.org/10.1128/JB.01255-09" TargetMode="External"/><Relationship Id="rId24" Type="http://schemas.openxmlformats.org/officeDocument/2006/relationships/hyperlink" Target="https://doi.org/10.1016/S0140-6736(06)68231-7" TargetMode="External"/><Relationship Id="rId40" Type="http://schemas.openxmlformats.org/officeDocument/2006/relationships/hyperlink" Target="https://doi.org/10.1128/JB.06653-11" TargetMode="External"/><Relationship Id="rId45" Type="http://schemas.openxmlformats.org/officeDocument/2006/relationships/hyperlink" Target="https://doi.org/10.1128/genomeA.01011-13" TargetMode="External"/><Relationship Id="rId66" Type="http://schemas.openxmlformats.org/officeDocument/2006/relationships/hyperlink" Target="https://doi.org/10.1111/cmi.12582" TargetMode="External"/><Relationship Id="rId87" Type="http://schemas.openxmlformats.org/officeDocument/2006/relationships/hyperlink" Target="https://www.ncbi.nlm.nih.gov/bioproject/PRJNA274731" TargetMode="External"/><Relationship Id="rId110" Type="http://schemas.openxmlformats.org/officeDocument/2006/relationships/hyperlink" Target="https://www.ncbi.nlm.nih.gov/bioproject/PRJNA321122" TargetMode="External"/><Relationship Id="rId115" Type="http://schemas.openxmlformats.org/officeDocument/2006/relationships/hyperlink" Target="https://www.ncbi.nlm.nih.gov/biosample/SAMN06046111" TargetMode="External"/><Relationship Id="rId131" Type="http://schemas.openxmlformats.org/officeDocument/2006/relationships/hyperlink" Target="https://www.ncbi.nlm.nih.gov/bioproject/PRJNA317948" TargetMode="External"/><Relationship Id="rId136" Type="http://schemas.openxmlformats.org/officeDocument/2006/relationships/hyperlink" Target="https://www.ncbi.nlm.nih.gov/bioproject/PRJNA31539" TargetMode="External"/><Relationship Id="rId61" Type="http://schemas.openxmlformats.org/officeDocument/2006/relationships/hyperlink" Target="https://doi.org/10.1128/genomeA.00123-16" TargetMode="External"/><Relationship Id="rId82" Type="http://schemas.openxmlformats.org/officeDocument/2006/relationships/hyperlink" Target="https://dx.doi.org/10.1099%2Fmgen.0.000105" TargetMode="External"/><Relationship Id="rId19" Type="http://schemas.openxmlformats.org/officeDocument/2006/relationships/hyperlink" Target="https://doi.org/10.1128/AAC.00534-07" TargetMode="External"/><Relationship Id="rId14" Type="http://schemas.openxmlformats.org/officeDocument/2006/relationships/hyperlink" Target="https://doi.org/10.1093/infdis/jiv320" TargetMode="External"/><Relationship Id="rId30" Type="http://schemas.openxmlformats.org/officeDocument/2006/relationships/hyperlink" Target="https://doi.org/10.1128/JB.05135-11" TargetMode="External"/><Relationship Id="rId35" Type="http://schemas.openxmlformats.org/officeDocument/2006/relationships/hyperlink" Target="https://doi.org/10.1371/journal.ppat.1000855" TargetMode="External"/><Relationship Id="rId56" Type="http://schemas.openxmlformats.org/officeDocument/2006/relationships/hyperlink" Target="https://doi.org/10.1093/jac/dkv210" TargetMode="External"/><Relationship Id="rId77" Type="http://schemas.openxmlformats.org/officeDocument/2006/relationships/hyperlink" Target="https://doi.org/10.1093/gbe/evw225" TargetMode="External"/><Relationship Id="rId100" Type="http://schemas.openxmlformats.org/officeDocument/2006/relationships/hyperlink" Target="https://www.ncbi.nlm.nih.gov/bioproject/PRJNA288682" TargetMode="External"/><Relationship Id="rId105" Type="http://schemas.openxmlformats.org/officeDocument/2006/relationships/hyperlink" Target="https://www.ncbi.nlm.nih.gov/bioproject/PRJNA321054" TargetMode="External"/><Relationship Id="rId126" Type="http://schemas.openxmlformats.org/officeDocument/2006/relationships/hyperlink" Target="https://www.ncbi.nlm.nih.gov/bioproject/PRJNA301211" TargetMode="External"/><Relationship Id="rId8" Type="http://schemas.openxmlformats.org/officeDocument/2006/relationships/hyperlink" Target="https://doi.org/10.1371/journal.pone.0038969" TargetMode="External"/><Relationship Id="rId51" Type="http://schemas.openxmlformats.org/officeDocument/2006/relationships/hyperlink" Target="https://doi.org/10.1186/s12864-015-1599-9" TargetMode="External"/><Relationship Id="rId72" Type="http://schemas.openxmlformats.org/officeDocument/2006/relationships/hyperlink" Target="https://dx.doi.org/10.7717%2Fpeerj.3047" TargetMode="External"/><Relationship Id="rId93" Type="http://schemas.openxmlformats.org/officeDocument/2006/relationships/hyperlink" Target="https://www.ncbi.nlm.nih.gov/assembly/GCA_001717645.3" TargetMode="External"/><Relationship Id="rId98" Type="http://schemas.openxmlformats.org/officeDocument/2006/relationships/hyperlink" Target="https://www.ncbi.nlm.nih.gov/bioproject/PRJNA300829" TargetMode="External"/><Relationship Id="rId121" Type="http://schemas.openxmlformats.org/officeDocument/2006/relationships/hyperlink" Target="https://dx.doi.org/10.1128%2FgenomeA.00836-15" TargetMode="External"/><Relationship Id="rId142" Type="http://schemas.openxmlformats.org/officeDocument/2006/relationships/hyperlink" Target="https://www.ncbi.nlm.nih.gov/bioproject/PRJNA300829" TargetMode="External"/><Relationship Id="rId3" Type="http://schemas.openxmlformats.org/officeDocument/2006/relationships/hyperlink" Target="https://doi.org/10.1093/infdis/jiv320" TargetMode="External"/><Relationship Id="rId25" Type="http://schemas.openxmlformats.org/officeDocument/2006/relationships/hyperlink" Target="https://doi.org/10.1186/1471-2180-7-99" TargetMode="External"/><Relationship Id="rId46" Type="http://schemas.openxmlformats.org/officeDocument/2006/relationships/hyperlink" Target="https://doi.org/10.1111/ajt.12897" TargetMode="External"/><Relationship Id="rId67" Type="http://schemas.openxmlformats.org/officeDocument/2006/relationships/hyperlink" Target="https://doi.org/10.1111/cmi.12582" TargetMode="External"/><Relationship Id="rId116" Type="http://schemas.openxmlformats.org/officeDocument/2006/relationships/hyperlink" Target="https://www.ncbi.nlm.nih.gov/bioproject/PRJNA354450" TargetMode="External"/><Relationship Id="rId137" Type="http://schemas.openxmlformats.org/officeDocument/2006/relationships/hyperlink" Target="https://doi.org/10.1128/genomeA.00099-17" TargetMode="External"/><Relationship Id="rId20" Type="http://schemas.openxmlformats.org/officeDocument/2006/relationships/hyperlink" Target="https://doi.org/10.1016/S0140-6736(02)08713-5" TargetMode="External"/><Relationship Id="rId41" Type="http://schemas.openxmlformats.org/officeDocument/2006/relationships/hyperlink" Target="https://doi.org/10.1128/genomeA.00706-13" TargetMode="External"/><Relationship Id="rId62" Type="http://schemas.openxmlformats.org/officeDocument/2006/relationships/hyperlink" Target="https://doi.org/10.1128/AAC.05159-14" TargetMode="External"/><Relationship Id="rId83" Type="http://schemas.openxmlformats.org/officeDocument/2006/relationships/hyperlink" Target="https://doi.org/10.1128/genomeA.00449-14" TargetMode="External"/><Relationship Id="rId88" Type="http://schemas.openxmlformats.org/officeDocument/2006/relationships/hyperlink" Target="https://www.ncbi.nlm.nih.gov/biosample/SAMN03339012" TargetMode="External"/><Relationship Id="rId111" Type="http://schemas.openxmlformats.org/officeDocument/2006/relationships/hyperlink" Target="https://www.ncbi.nlm.nih.gov/bioproject/PRJEB18112" TargetMode="External"/><Relationship Id="rId132" Type="http://schemas.openxmlformats.org/officeDocument/2006/relationships/hyperlink" Target="https://doi.org/10.1038/ncomms14403" TargetMode="External"/><Relationship Id="rId15" Type="http://schemas.openxmlformats.org/officeDocument/2006/relationships/hyperlink" Target="https://doi.org/10.1093/infdis/jiv320" TargetMode="External"/><Relationship Id="rId36" Type="http://schemas.openxmlformats.org/officeDocument/2006/relationships/hyperlink" Target="https://doi.org/10.1128/JB.06666-11" TargetMode="External"/><Relationship Id="rId57" Type="http://schemas.openxmlformats.org/officeDocument/2006/relationships/hyperlink" Target="https://doi.org/10.1093/jac/dkw544" TargetMode="External"/><Relationship Id="rId106" Type="http://schemas.openxmlformats.org/officeDocument/2006/relationships/hyperlink" Target="https://www.ncbi.nlm.nih.gov/bioproject/PRJNA321120" TargetMode="External"/><Relationship Id="rId127" Type="http://schemas.openxmlformats.org/officeDocument/2006/relationships/hyperlink" Target="https://www.ncbi.nlm.nih.gov/bioproject/PRJNA295337" TargetMode="External"/><Relationship Id="rId10" Type="http://schemas.openxmlformats.org/officeDocument/2006/relationships/hyperlink" Target="https://doi.org/10.1371/journal.pone.0038969" TargetMode="External"/><Relationship Id="rId31" Type="http://schemas.openxmlformats.org/officeDocument/2006/relationships/hyperlink" Target="https://doi.org/10.1101/gr.147710.112" TargetMode="External"/><Relationship Id="rId52" Type="http://schemas.openxmlformats.org/officeDocument/2006/relationships/hyperlink" Target="https://doi.org/10.1186/s40793-015-0098-6" TargetMode="External"/><Relationship Id="rId73" Type="http://schemas.openxmlformats.org/officeDocument/2006/relationships/hyperlink" Target="https://doi.org/10.1073/pnas.0909285106" TargetMode="External"/><Relationship Id="rId78" Type="http://schemas.openxmlformats.org/officeDocument/2006/relationships/hyperlink" Target="https://doi.org/10.1371/journal.pone.0001120" TargetMode="External"/><Relationship Id="rId94" Type="http://schemas.openxmlformats.org/officeDocument/2006/relationships/hyperlink" Target="https://www.ncbi.nlm.nih.gov/biosample/SAMEA17757418" TargetMode="External"/><Relationship Id="rId99" Type="http://schemas.openxmlformats.org/officeDocument/2006/relationships/hyperlink" Target="https://www.ncbi.nlm.nih.gov/bioproject/PRJNA224116" TargetMode="External"/><Relationship Id="rId101" Type="http://schemas.openxmlformats.org/officeDocument/2006/relationships/hyperlink" Target="https://www.ncbi.nlm.nih.gov/bioproject/PRJNA288680" TargetMode="External"/><Relationship Id="rId122" Type="http://schemas.openxmlformats.org/officeDocument/2006/relationships/hyperlink" Target="https://dx.doi.org/10.1128%2FgenomeA.00836-15" TargetMode="External"/><Relationship Id="rId143" Type="http://schemas.openxmlformats.org/officeDocument/2006/relationships/hyperlink" Target="https://www.ncbi.nlm.nih.gov/bioproject/PRJNA300829" TargetMode="External"/><Relationship Id="rId4" Type="http://schemas.openxmlformats.org/officeDocument/2006/relationships/hyperlink" Target="https://doi.org/10.1371/journal.pone.0038969" TargetMode="External"/><Relationship Id="rId9" Type="http://schemas.openxmlformats.org/officeDocument/2006/relationships/hyperlink" Target="https://doi.org/10.1371/journal.pone.0038969" TargetMode="External"/><Relationship Id="rId26" Type="http://schemas.openxmlformats.org/officeDocument/2006/relationships/hyperlink" Target="https://doi.org/10.1128/AEM.00773-16" TargetMode="External"/><Relationship Id="rId47" Type="http://schemas.openxmlformats.org/officeDocument/2006/relationships/hyperlink" Target="https://doi.org/10.1128/genomeA.00284-14" TargetMode="External"/><Relationship Id="rId68" Type="http://schemas.openxmlformats.org/officeDocument/2006/relationships/hyperlink" Target="https://dx.doi.org/10.1128%2FgenomeA.00716-16" TargetMode="External"/><Relationship Id="rId89" Type="http://schemas.openxmlformats.org/officeDocument/2006/relationships/hyperlink" Target="https://www.ncbi.nlm.nih.gov/nuccore/CP010943.1" TargetMode="External"/><Relationship Id="rId112" Type="http://schemas.openxmlformats.org/officeDocument/2006/relationships/hyperlink" Target="https://www.ncbi.nlm.nih.gov/biosample/SAMN06046106" TargetMode="External"/><Relationship Id="rId133" Type="http://schemas.openxmlformats.org/officeDocument/2006/relationships/hyperlink" Target="https://www.ncbi.nlm.nih.gov/bioproject/PRJEB6403" TargetMode="External"/><Relationship Id="rId16" Type="http://schemas.openxmlformats.org/officeDocument/2006/relationships/hyperlink" Target="https://doi.org/10.1128/genomeA.00610-14" TargetMode="External"/><Relationship Id="rId37" Type="http://schemas.openxmlformats.org/officeDocument/2006/relationships/hyperlink" Target="https://doi.org/10.1073/pnas.0609839104" TargetMode="External"/><Relationship Id="rId58" Type="http://schemas.openxmlformats.org/officeDocument/2006/relationships/hyperlink" Target="https://doi.org/10.1093/infdis/jiv320" TargetMode="External"/><Relationship Id="rId79" Type="http://schemas.openxmlformats.org/officeDocument/2006/relationships/hyperlink" Target="https://dx.doi.org/10.1371%2Fjournal.pone.0089235" TargetMode="External"/><Relationship Id="rId102" Type="http://schemas.openxmlformats.org/officeDocument/2006/relationships/hyperlink" Target="https://www.ncbi.nlm.nih.gov/bioproject/PRJNA288685" TargetMode="External"/><Relationship Id="rId123" Type="http://schemas.openxmlformats.org/officeDocument/2006/relationships/hyperlink" Target="https://www.ncbi.nlm.nih.gov/bioproject/PRJNA231221" TargetMode="External"/><Relationship Id="rId144" Type="http://schemas.openxmlformats.org/officeDocument/2006/relationships/hyperlink" Target="https://dx.doi.org/10.1128%2FgenomeA.00836-15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assembly/GCA_000759555.1" TargetMode="External"/><Relationship Id="rId3" Type="http://schemas.openxmlformats.org/officeDocument/2006/relationships/hyperlink" Target="https://dx.doi.org/10.1128%2FgenomeA.00004-17" TargetMode="External"/><Relationship Id="rId7" Type="http://schemas.openxmlformats.org/officeDocument/2006/relationships/hyperlink" Target="https://www.ncbi.nlm.nih.gov/assembly/GCA_000751035.1" TargetMode="External"/><Relationship Id="rId2" Type="http://schemas.openxmlformats.org/officeDocument/2006/relationships/hyperlink" Target="https://dx.doi.org/10.1128%2FgenomeA.00450-17" TargetMode="External"/><Relationship Id="rId1" Type="http://schemas.openxmlformats.org/officeDocument/2006/relationships/hyperlink" Target="https://doi.org/10.1128/genomeA.01059-14" TargetMode="External"/><Relationship Id="rId6" Type="http://schemas.openxmlformats.org/officeDocument/2006/relationships/hyperlink" Target="https://www.ncbi.nlm.nih.gov/assembly/GCA_000011925.1" TargetMode="External"/><Relationship Id="rId11" Type="http://schemas.openxmlformats.org/officeDocument/2006/relationships/hyperlink" Target="https://www.ncbi.nlm.nih.gov/assembly/GCA_900086615.1" TargetMode="External"/><Relationship Id="rId5" Type="http://schemas.openxmlformats.org/officeDocument/2006/relationships/hyperlink" Target="https://www.ncbi.nlm.nih.gov/assembly/GCA_000007645.1" TargetMode="External"/><Relationship Id="rId10" Type="http://schemas.openxmlformats.org/officeDocument/2006/relationships/hyperlink" Target="https://www.ncbi.nlm.nih.gov/assembly/GCA_002085695.1" TargetMode="External"/><Relationship Id="rId4" Type="http://schemas.openxmlformats.org/officeDocument/2006/relationships/hyperlink" Target="http://dx.doi.org/10.1099/mgen.0.000077" TargetMode="External"/><Relationship Id="rId9" Type="http://schemas.openxmlformats.org/officeDocument/2006/relationships/hyperlink" Target="https://www.ncbi.nlm.nih.gov/assembly/GCA_001956655.2" TargetMode="External"/></Relationships>
</file>

<file path=xl/worksheets/_rels/sheet3.xml.rels><?xml version="1.0" encoding="UTF-8" standalone="yes"?>
<Relationships xmlns="http://schemas.openxmlformats.org/package/2006/relationships"><Relationship Id="rId26" Type="http://schemas.openxmlformats.org/officeDocument/2006/relationships/hyperlink" Target="https://doi.org/10.1093/gbe/evv066" TargetMode="External"/><Relationship Id="rId21" Type="http://schemas.openxmlformats.org/officeDocument/2006/relationships/hyperlink" Target="https://doi.org/10.1093/gbe/evv066" TargetMode="External"/><Relationship Id="rId42" Type="http://schemas.openxmlformats.org/officeDocument/2006/relationships/hyperlink" Target="https://doi.org/10.1093/gbe/evv066" TargetMode="External"/><Relationship Id="rId47" Type="http://schemas.openxmlformats.org/officeDocument/2006/relationships/hyperlink" Target="https://doi.org/10.1093/gbe/evv066" TargetMode="External"/><Relationship Id="rId63" Type="http://schemas.openxmlformats.org/officeDocument/2006/relationships/hyperlink" Target="https://doi.org/10.1093/gbe/evv066" TargetMode="External"/><Relationship Id="rId68" Type="http://schemas.openxmlformats.org/officeDocument/2006/relationships/hyperlink" Target="https://doi.org/10.1093/gbe/evv066" TargetMode="External"/><Relationship Id="rId16" Type="http://schemas.openxmlformats.org/officeDocument/2006/relationships/hyperlink" Target="https://doi.org/10.1093/gbe/evv066" TargetMode="External"/><Relationship Id="rId11" Type="http://schemas.openxmlformats.org/officeDocument/2006/relationships/hyperlink" Target="https://doi.org/10.1093/gbe/evv066" TargetMode="External"/><Relationship Id="rId24" Type="http://schemas.openxmlformats.org/officeDocument/2006/relationships/hyperlink" Target="https://doi.org/10.1093/gbe/evv066" TargetMode="External"/><Relationship Id="rId32" Type="http://schemas.openxmlformats.org/officeDocument/2006/relationships/hyperlink" Target="https://doi.org/10.1093/gbe/evv066" TargetMode="External"/><Relationship Id="rId37" Type="http://schemas.openxmlformats.org/officeDocument/2006/relationships/hyperlink" Target="https://doi.org/10.1093/gbe/evv066" TargetMode="External"/><Relationship Id="rId40" Type="http://schemas.openxmlformats.org/officeDocument/2006/relationships/hyperlink" Target="https://doi.org/10.1093/gbe/evv066" TargetMode="External"/><Relationship Id="rId45" Type="http://schemas.openxmlformats.org/officeDocument/2006/relationships/hyperlink" Target="https://doi.org/10.1093/gbe/evv066" TargetMode="External"/><Relationship Id="rId53" Type="http://schemas.openxmlformats.org/officeDocument/2006/relationships/hyperlink" Target="https://doi.org/10.1093/gbe/evv066" TargetMode="External"/><Relationship Id="rId58" Type="http://schemas.openxmlformats.org/officeDocument/2006/relationships/hyperlink" Target="https://doi.org/10.1093/gbe/evv066" TargetMode="External"/><Relationship Id="rId66" Type="http://schemas.openxmlformats.org/officeDocument/2006/relationships/hyperlink" Target="https://doi.org/10.1093/gbe/evv066" TargetMode="External"/><Relationship Id="rId74" Type="http://schemas.openxmlformats.org/officeDocument/2006/relationships/hyperlink" Target="https://doi.org/10.1093/gbe/evv066" TargetMode="External"/><Relationship Id="rId5" Type="http://schemas.openxmlformats.org/officeDocument/2006/relationships/hyperlink" Target="https://doi.org/10.1093/gbe/evv066" TargetMode="External"/><Relationship Id="rId61" Type="http://schemas.openxmlformats.org/officeDocument/2006/relationships/hyperlink" Target="https://doi.org/10.1093/gbe/evv066" TargetMode="External"/><Relationship Id="rId19" Type="http://schemas.openxmlformats.org/officeDocument/2006/relationships/hyperlink" Target="https://doi.org/10.1093/gbe/evv066" TargetMode="External"/><Relationship Id="rId14" Type="http://schemas.openxmlformats.org/officeDocument/2006/relationships/hyperlink" Target="https://doi.org/10.1093/gbe/evv066" TargetMode="External"/><Relationship Id="rId22" Type="http://schemas.openxmlformats.org/officeDocument/2006/relationships/hyperlink" Target="https://doi.org/10.1093/gbe/evv066" TargetMode="External"/><Relationship Id="rId27" Type="http://schemas.openxmlformats.org/officeDocument/2006/relationships/hyperlink" Target="https://doi.org/10.1093/gbe/evv066" TargetMode="External"/><Relationship Id="rId30" Type="http://schemas.openxmlformats.org/officeDocument/2006/relationships/hyperlink" Target="https://doi.org/10.1093/gbe/evv066" TargetMode="External"/><Relationship Id="rId35" Type="http://schemas.openxmlformats.org/officeDocument/2006/relationships/hyperlink" Target="https://doi.org/10.1093/gbe/evv066" TargetMode="External"/><Relationship Id="rId43" Type="http://schemas.openxmlformats.org/officeDocument/2006/relationships/hyperlink" Target="https://doi.org/10.1093/gbe/evv066" TargetMode="External"/><Relationship Id="rId48" Type="http://schemas.openxmlformats.org/officeDocument/2006/relationships/hyperlink" Target="https://doi.org/10.1093/gbe/evv066" TargetMode="External"/><Relationship Id="rId56" Type="http://schemas.openxmlformats.org/officeDocument/2006/relationships/hyperlink" Target="https://doi.org/10.1093/gbe/evv066" TargetMode="External"/><Relationship Id="rId64" Type="http://schemas.openxmlformats.org/officeDocument/2006/relationships/hyperlink" Target="https://doi.org/10.1093/gbe/evv066" TargetMode="External"/><Relationship Id="rId69" Type="http://schemas.openxmlformats.org/officeDocument/2006/relationships/hyperlink" Target="https://doi.org/10.1093/gbe/evv066" TargetMode="External"/><Relationship Id="rId77" Type="http://schemas.openxmlformats.org/officeDocument/2006/relationships/queryTable" Target="../queryTables/queryTable3.xml"/><Relationship Id="rId8" Type="http://schemas.openxmlformats.org/officeDocument/2006/relationships/hyperlink" Target="https://doi.org/10.1093/gbe/evv066" TargetMode="External"/><Relationship Id="rId51" Type="http://schemas.openxmlformats.org/officeDocument/2006/relationships/hyperlink" Target="https://doi.org/10.1093/gbe/evv066" TargetMode="External"/><Relationship Id="rId72" Type="http://schemas.openxmlformats.org/officeDocument/2006/relationships/hyperlink" Target="https://doi.org/10.1093/gbe/evv066" TargetMode="External"/><Relationship Id="rId3" Type="http://schemas.openxmlformats.org/officeDocument/2006/relationships/hyperlink" Target="https://doi.org/10.1093/gbe/evv066" TargetMode="External"/><Relationship Id="rId12" Type="http://schemas.openxmlformats.org/officeDocument/2006/relationships/hyperlink" Target="https://doi.org/10.1093/gbe/evv066" TargetMode="External"/><Relationship Id="rId17" Type="http://schemas.openxmlformats.org/officeDocument/2006/relationships/hyperlink" Target="https://doi.org/10.1093/gbe/evv066" TargetMode="External"/><Relationship Id="rId25" Type="http://schemas.openxmlformats.org/officeDocument/2006/relationships/hyperlink" Target="https://doi.org/10.1093/gbe/evv066" TargetMode="External"/><Relationship Id="rId33" Type="http://schemas.openxmlformats.org/officeDocument/2006/relationships/hyperlink" Target="https://doi.org/10.1093/gbe/evv066" TargetMode="External"/><Relationship Id="rId38" Type="http://schemas.openxmlformats.org/officeDocument/2006/relationships/hyperlink" Target="https://doi.org/10.1093/gbe/evv066" TargetMode="External"/><Relationship Id="rId46" Type="http://schemas.openxmlformats.org/officeDocument/2006/relationships/hyperlink" Target="https://doi.org/10.1093/gbe/evv066" TargetMode="External"/><Relationship Id="rId59" Type="http://schemas.openxmlformats.org/officeDocument/2006/relationships/hyperlink" Target="https://doi.org/10.1093/gbe/evv066" TargetMode="External"/><Relationship Id="rId67" Type="http://schemas.openxmlformats.org/officeDocument/2006/relationships/hyperlink" Target="https://doi.org/10.1093/gbe/evv066" TargetMode="External"/><Relationship Id="rId20" Type="http://schemas.openxmlformats.org/officeDocument/2006/relationships/hyperlink" Target="https://doi.org/10.1093/gbe/evv066" TargetMode="External"/><Relationship Id="rId41" Type="http://schemas.openxmlformats.org/officeDocument/2006/relationships/hyperlink" Target="https://doi.org/10.1093/gbe/evv066" TargetMode="External"/><Relationship Id="rId54" Type="http://schemas.openxmlformats.org/officeDocument/2006/relationships/hyperlink" Target="https://doi.org/10.1093/gbe/evv066" TargetMode="External"/><Relationship Id="rId62" Type="http://schemas.openxmlformats.org/officeDocument/2006/relationships/hyperlink" Target="https://doi.org/10.1093/gbe/evv066" TargetMode="External"/><Relationship Id="rId70" Type="http://schemas.openxmlformats.org/officeDocument/2006/relationships/hyperlink" Target="https://www.ncbi.nlm.nih.gov/bioproject/204314" TargetMode="External"/><Relationship Id="rId75" Type="http://schemas.openxmlformats.org/officeDocument/2006/relationships/hyperlink" Target="https://doi.org/10.1093/gbe/evv066" TargetMode="External"/><Relationship Id="rId1" Type="http://schemas.openxmlformats.org/officeDocument/2006/relationships/hyperlink" Target="https://doi.org/10.1093/gbe/evv066" TargetMode="External"/><Relationship Id="rId6" Type="http://schemas.openxmlformats.org/officeDocument/2006/relationships/hyperlink" Target="https://doi.org/10.1093/gbe/evv066" TargetMode="External"/><Relationship Id="rId15" Type="http://schemas.openxmlformats.org/officeDocument/2006/relationships/hyperlink" Target="https://doi.org/10.1093/gbe/evv066" TargetMode="External"/><Relationship Id="rId23" Type="http://schemas.openxmlformats.org/officeDocument/2006/relationships/hyperlink" Target="https://doi.org/10.1093/gbe/evv066" TargetMode="External"/><Relationship Id="rId28" Type="http://schemas.openxmlformats.org/officeDocument/2006/relationships/hyperlink" Target="https://doi.org/10.1093/gbe/evv066" TargetMode="External"/><Relationship Id="rId36" Type="http://schemas.openxmlformats.org/officeDocument/2006/relationships/hyperlink" Target="https://doi.org/10.1093/gbe/evv066" TargetMode="External"/><Relationship Id="rId49" Type="http://schemas.openxmlformats.org/officeDocument/2006/relationships/hyperlink" Target="https://doi.org/10.1093/gbe/evv066" TargetMode="External"/><Relationship Id="rId57" Type="http://schemas.openxmlformats.org/officeDocument/2006/relationships/hyperlink" Target="https://doi.org/10.1093/gbe/evv066" TargetMode="External"/><Relationship Id="rId10" Type="http://schemas.openxmlformats.org/officeDocument/2006/relationships/hyperlink" Target="https://doi.org/10.1093/gbe/evv066" TargetMode="External"/><Relationship Id="rId31" Type="http://schemas.openxmlformats.org/officeDocument/2006/relationships/hyperlink" Target="https://doi.org/10.1093/gbe/evv066" TargetMode="External"/><Relationship Id="rId44" Type="http://schemas.openxmlformats.org/officeDocument/2006/relationships/hyperlink" Target="https://doi.org/10.1093/gbe/evv066" TargetMode="External"/><Relationship Id="rId52" Type="http://schemas.openxmlformats.org/officeDocument/2006/relationships/hyperlink" Target="https://doi.org/10.1093/gbe/evv066" TargetMode="External"/><Relationship Id="rId60" Type="http://schemas.openxmlformats.org/officeDocument/2006/relationships/hyperlink" Target="https://doi.org/10.1093/gbe/evv066" TargetMode="External"/><Relationship Id="rId65" Type="http://schemas.openxmlformats.org/officeDocument/2006/relationships/hyperlink" Target="https://doi.org/10.1093/gbe/evv066" TargetMode="External"/><Relationship Id="rId73" Type="http://schemas.openxmlformats.org/officeDocument/2006/relationships/hyperlink" Target="https://www.ncbi.nlm.nih.gov/bioproject/PRJDB1866" TargetMode="External"/><Relationship Id="rId78" Type="http://schemas.openxmlformats.org/officeDocument/2006/relationships/queryTable" Target="../queryTables/queryTable4.xml"/><Relationship Id="rId4" Type="http://schemas.openxmlformats.org/officeDocument/2006/relationships/hyperlink" Target="https://doi.org/10.1093/gbe/evv066" TargetMode="External"/><Relationship Id="rId9" Type="http://schemas.openxmlformats.org/officeDocument/2006/relationships/hyperlink" Target="https://doi.org/10.1093/gbe/evv066" TargetMode="External"/><Relationship Id="rId13" Type="http://schemas.openxmlformats.org/officeDocument/2006/relationships/hyperlink" Target="https://doi.org/10.1093/gbe/evv066" TargetMode="External"/><Relationship Id="rId18" Type="http://schemas.openxmlformats.org/officeDocument/2006/relationships/hyperlink" Target="https://doi.org/10.1093/gbe/evv066" TargetMode="External"/><Relationship Id="rId39" Type="http://schemas.openxmlformats.org/officeDocument/2006/relationships/hyperlink" Target="https://doi.org/10.1093/gbe/evv066" TargetMode="External"/><Relationship Id="rId34" Type="http://schemas.openxmlformats.org/officeDocument/2006/relationships/hyperlink" Target="https://doi.org/10.1093/gbe/evv066" TargetMode="External"/><Relationship Id="rId50" Type="http://schemas.openxmlformats.org/officeDocument/2006/relationships/hyperlink" Target="https://doi.org/10.1093/gbe/evv066" TargetMode="External"/><Relationship Id="rId55" Type="http://schemas.openxmlformats.org/officeDocument/2006/relationships/hyperlink" Target="https://doi.org/10.1093/gbe/evv066" TargetMode="External"/><Relationship Id="rId76" Type="http://schemas.openxmlformats.org/officeDocument/2006/relationships/queryTable" Target="../queryTables/queryTable2.xml"/><Relationship Id="rId7" Type="http://schemas.openxmlformats.org/officeDocument/2006/relationships/hyperlink" Target="https://doi.org/10.1093/gbe/evv066" TargetMode="External"/><Relationship Id="rId71" Type="http://schemas.openxmlformats.org/officeDocument/2006/relationships/hyperlink" Target="https://doi.org/10.1093/gbe/evv066" TargetMode="External"/><Relationship Id="rId2" Type="http://schemas.openxmlformats.org/officeDocument/2006/relationships/hyperlink" Target="https://doi.org/10.1093/gbe/evv066" TargetMode="External"/><Relationship Id="rId29" Type="http://schemas.openxmlformats.org/officeDocument/2006/relationships/hyperlink" Target="https://doi.org/10.1093/gbe/evv066" TargetMode="External"/></Relationships>
</file>

<file path=xl/worksheets/_rels/sheet4.xml.rels><?xml version="1.0" encoding="UTF-8" standalone="yes"?>
<Relationships xmlns="http://schemas.openxmlformats.org/package/2006/relationships"><Relationship Id="rId26" Type="http://schemas.openxmlformats.org/officeDocument/2006/relationships/hyperlink" Target="https://doi.org/10.1038/s41564-018-0230-7" TargetMode="External"/><Relationship Id="rId21" Type="http://schemas.openxmlformats.org/officeDocument/2006/relationships/hyperlink" Target="https://doi.org/10.1038/s41564-018-0230-7" TargetMode="External"/><Relationship Id="rId42" Type="http://schemas.openxmlformats.org/officeDocument/2006/relationships/hyperlink" Target="https://doi.org/10.1038/s41564-018-0230-7" TargetMode="External"/><Relationship Id="rId47" Type="http://schemas.openxmlformats.org/officeDocument/2006/relationships/hyperlink" Target="https://doi.org/10.1038/s41564-018-0230-7" TargetMode="External"/><Relationship Id="rId63" Type="http://schemas.openxmlformats.org/officeDocument/2006/relationships/hyperlink" Target="https://doi.org/10.1038/s41564-018-0230-7" TargetMode="External"/><Relationship Id="rId68" Type="http://schemas.openxmlformats.org/officeDocument/2006/relationships/hyperlink" Target="https://doi.org/10.1038/s41564-018-0230-7" TargetMode="External"/><Relationship Id="rId16" Type="http://schemas.openxmlformats.org/officeDocument/2006/relationships/hyperlink" Target="https://doi.org/10.1038/s41564-018-0230-7" TargetMode="External"/><Relationship Id="rId11" Type="http://schemas.openxmlformats.org/officeDocument/2006/relationships/hyperlink" Target="https://doi.org/10.1038/s41564-018-0230-7" TargetMode="External"/><Relationship Id="rId24" Type="http://schemas.openxmlformats.org/officeDocument/2006/relationships/hyperlink" Target="https://doi.org/10.1038/s41564-018-0230-7" TargetMode="External"/><Relationship Id="rId32" Type="http://schemas.openxmlformats.org/officeDocument/2006/relationships/hyperlink" Target="https://doi.org/10.1038/s41564-018-0230-7" TargetMode="External"/><Relationship Id="rId37" Type="http://schemas.openxmlformats.org/officeDocument/2006/relationships/hyperlink" Target="https://doi.org/10.1038/s41564-018-0230-7" TargetMode="External"/><Relationship Id="rId40" Type="http://schemas.openxmlformats.org/officeDocument/2006/relationships/hyperlink" Target="https://doi.org/10.1038/s41564-018-0230-7" TargetMode="External"/><Relationship Id="rId45" Type="http://schemas.openxmlformats.org/officeDocument/2006/relationships/hyperlink" Target="https://doi.org/10.1038/s41564-018-0230-7" TargetMode="External"/><Relationship Id="rId53" Type="http://schemas.openxmlformats.org/officeDocument/2006/relationships/hyperlink" Target="https://doi.org/10.1038/s41564-018-0230-7" TargetMode="External"/><Relationship Id="rId58" Type="http://schemas.openxmlformats.org/officeDocument/2006/relationships/hyperlink" Target="https://doi.org/10.1038/s41564-018-0230-7" TargetMode="External"/><Relationship Id="rId66" Type="http://schemas.openxmlformats.org/officeDocument/2006/relationships/hyperlink" Target="https://doi.org/10.1038/s41564-018-0230-7" TargetMode="External"/><Relationship Id="rId74" Type="http://schemas.openxmlformats.org/officeDocument/2006/relationships/hyperlink" Target="https://doi.org/10.1038/s41564-018-0230-7" TargetMode="External"/><Relationship Id="rId5" Type="http://schemas.openxmlformats.org/officeDocument/2006/relationships/hyperlink" Target="https://doi.org/10.1038/s41564-018-0230-7" TargetMode="External"/><Relationship Id="rId61" Type="http://schemas.openxmlformats.org/officeDocument/2006/relationships/hyperlink" Target="https://doi.org/10.1038/s41564-018-0230-7" TargetMode="External"/><Relationship Id="rId19" Type="http://schemas.openxmlformats.org/officeDocument/2006/relationships/hyperlink" Target="https://doi.org/10.1038/s41564-018-0230-7" TargetMode="External"/><Relationship Id="rId14" Type="http://schemas.openxmlformats.org/officeDocument/2006/relationships/hyperlink" Target="https://doi.org/10.1038/s41564-018-0230-7" TargetMode="External"/><Relationship Id="rId22" Type="http://schemas.openxmlformats.org/officeDocument/2006/relationships/hyperlink" Target="https://doi.org/10.1038/s41564-018-0230-7" TargetMode="External"/><Relationship Id="rId27" Type="http://schemas.openxmlformats.org/officeDocument/2006/relationships/hyperlink" Target="https://doi.org/10.1038/s41564-018-0230-7" TargetMode="External"/><Relationship Id="rId30" Type="http://schemas.openxmlformats.org/officeDocument/2006/relationships/hyperlink" Target="https://doi.org/10.1038/s41564-018-0230-7" TargetMode="External"/><Relationship Id="rId35" Type="http://schemas.openxmlformats.org/officeDocument/2006/relationships/hyperlink" Target="https://doi.org/10.1038/s41564-018-0230-7" TargetMode="External"/><Relationship Id="rId43" Type="http://schemas.openxmlformats.org/officeDocument/2006/relationships/hyperlink" Target="https://doi.org/10.1038/s41564-018-0230-7" TargetMode="External"/><Relationship Id="rId48" Type="http://schemas.openxmlformats.org/officeDocument/2006/relationships/hyperlink" Target="https://doi.org/10.1038/s41564-018-0230-7" TargetMode="External"/><Relationship Id="rId56" Type="http://schemas.openxmlformats.org/officeDocument/2006/relationships/hyperlink" Target="https://doi.org/10.1038/s41564-018-0230-7" TargetMode="External"/><Relationship Id="rId64" Type="http://schemas.openxmlformats.org/officeDocument/2006/relationships/hyperlink" Target="https://doi.org/10.1038/s41564-018-0230-7" TargetMode="External"/><Relationship Id="rId69" Type="http://schemas.openxmlformats.org/officeDocument/2006/relationships/hyperlink" Target="https://doi.org/10.1038/s41564-018-0230-7" TargetMode="External"/><Relationship Id="rId77" Type="http://schemas.openxmlformats.org/officeDocument/2006/relationships/queryTable" Target="../queryTables/queryTable5.xml"/><Relationship Id="rId8" Type="http://schemas.openxmlformats.org/officeDocument/2006/relationships/hyperlink" Target="https://doi.org/10.1038/s41564-018-0230-7" TargetMode="External"/><Relationship Id="rId51" Type="http://schemas.openxmlformats.org/officeDocument/2006/relationships/hyperlink" Target="https://doi.org/10.1038/s41564-018-0230-7" TargetMode="External"/><Relationship Id="rId72" Type="http://schemas.openxmlformats.org/officeDocument/2006/relationships/hyperlink" Target="https://doi.org/10.1038/s41564-018-0230-7" TargetMode="External"/><Relationship Id="rId3" Type="http://schemas.openxmlformats.org/officeDocument/2006/relationships/hyperlink" Target="https://doi.org/10.1038/s41564-018-0230-7" TargetMode="External"/><Relationship Id="rId12" Type="http://schemas.openxmlformats.org/officeDocument/2006/relationships/hyperlink" Target="https://doi.org/10.1038/s41564-018-0230-7" TargetMode="External"/><Relationship Id="rId17" Type="http://schemas.openxmlformats.org/officeDocument/2006/relationships/hyperlink" Target="https://doi.org/10.1038/s41564-018-0230-7" TargetMode="External"/><Relationship Id="rId25" Type="http://schemas.openxmlformats.org/officeDocument/2006/relationships/hyperlink" Target="https://doi.org/10.1038/s41564-018-0230-7" TargetMode="External"/><Relationship Id="rId33" Type="http://schemas.openxmlformats.org/officeDocument/2006/relationships/hyperlink" Target="https://doi.org/10.1038/s41564-018-0230-7" TargetMode="External"/><Relationship Id="rId38" Type="http://schemas.openxmlformats.org/officeDocument/2006/relationships/hyperlink" Target="https://doi.org/10.1038/s41564-018-0230-7" TargetMode="External"/><Relationship Id="rId46" Type="http://schemas.openxmlformats.org/officeDocument/2006/relationships/hyperlink" Target="https://doi.org/10.1038/s41564-018-0230-7" TargetMode="External"/><Relationship Id="rId59" Type="http://schemas.openxmlformats.org/officeDocument/2006/relationships/hyperlink" Target="https://doi.org/10.1038/s41564-018-0230-7" TargetMode="External"/><Relationship Id="rId67" Type="http://schemas.openxmlformats.org/officeDocument/2006/relationships/hyperlink" Target="https://doi.org/10.1038/s41564-018-0230-7" TargetMode="External"/><Relationship Id="rId20" Type="http://schemas.openxmlformats.org/officeDocument/2006/relationships/hyperlink" Target="https://doi.org/10.1038/s41564-018-0230-7" TargetMode="External"/><Relationship Id="rId41" Type="http://schemas.openxmlformats.org/officeDocument/2006/relationships/hyperlink" Target="https://doi.org/10.1038/s41564-018-0230-7" TargetMode="External"/><Relationship Id="rId54" Type="http://schemas.openxmlformats.org/officeDocument/2006/relationships/hyperlink" Target="https://doi.org/10.1038/s41564-018-0230-7" TargetMode="External"/><Relationship Id="rId62" Type="http://schemas.openxmlformats.org/officeDocument/2006/relationships/hyperlink" Target="https://doi.org/10.1038/s41564-018-0230-7" TargetMode="External"/><Relationship Id="rId70" Type="http://schemas.openxmlformats.org/officeDocument/2006/relationships/hyperlink" Target="https://doi.org/10.1038/s41564-018-0230-7" TargetMode="External"/><Relationship Id="rId75" Type="http://schemas.openxmlformats.org/officeDocument/2006/relationships/hyperlink" Target="https://doi.org/10.1038/s41564-018-0230-7" TargetMode="External"/><Relationship Id="rId1" Type="http://schemas.openxmlformats.org/officeDocument/2006/relationships/hyperlink" Target="https://doi.org/10.1038/s41564-018-0230-7" TargetMode="External"/><Relationship Id="rId6" Type="http://schemas.openxmlformats.org/officeDocument/2006/relationships/hyperlink" Target="https://doi.org/10.1038/s41564-018-0230-7" TargetMode="External"/><Relationship Id="rId15" Type="http://schemas.openxmlformats.org/officeDocument/2006/relationships/hyperlink" Target="https://doi.org/10.1038/s41564-018-0230-7" TargetMode="External"/><Relationship Id="rId23" Type="http://schemas.openxmlformats.org/officeDocument/2006/relationships/hyperlink" Target="https://doi.org/10.1038/s41564-018-0230-7" TargetMode="External"/><Relationship Id="rId28" Type="http://schemas.openxmlformats.org/officeDocument/2006/relationships/hyperlink" Target="https://doi.org/10.1038/s41564-018-0230-7" TargetMode="External"/><Relationship Id="rId36" Type="http://schemas.openxmlformats.org/officeDocument/2006/relationships/hyperlink" Target="https://doi.org/10.1038/s41564-018-0230-7" TargetMode="External"/><Relationship Id="rId49" Type="http://schemas.openxmlformats.org/officeDocument/2006/relationships/hyperlink" Target="https://doi.org/10.1038/s41564-018-0230-7" TargetMode="External"/><Relationship Id="rId57" Type="http://schemas.openxmlformats.org/officeDocument/2006/relationships/hyperlink" Target="https://doi.org/10.1038/s41564-018-0230-7" TargetMode="External"/><Relationship Id="rId10" Type="http://schemas.openxmlformats.org/officeDocument/2006/relationships/hyperlink" Target="https://doi.org/10.1038/s41564-018-0230-7" TargetMode="External"/><Relationship Id="rId31" Type="http://schemas.openxmlformats.org/officeDocument/2006/relationships/hyperlink" Target="https://doi.org/10.1038/s41564-018-0230-7" TargetMode="External"/><Relationship Id="rId44" Type="http://schemas.openxmlformats.org/officeDocument/2006/relationships/hyperlink" Target="https://doi.org/10.1038/s41564-018-0230-7" TargetMode="External"/><Relationship Id="rId52" Type="http://schemas.openxmlformats.org/officeDocument/2006/relationships/hyperlink" Target="https://doi.org/10.1038/s41564-018-0230-7" TargetMode="External"/><Relationship Id="rId60" Type="http://schemas.openxmlformats.org/officeDocument/2006/relationships/hyperlink" Target="https://doi.org/10.1038/s41564-018-0230-7" TargetMode="External"/><Relationship Id="rId65" Type="http://schemas.openxmlformats.org/officeDocument/2006/relationships/hyperlink" Target="https://doi.org/10.1038/s41564-018-0230-7" TargetMode="External"/><Relationship Id="rId73" Type="http://schemas.openxmlformats.org/officeDocument/2006/relationships/hyperlink" Target="https://doi.org/10.1038/s41564-018-0230-7" TargetMode="External"/><Relationship Id="rId78" Type="http://schemas.openxmlformats.org/officeDocument/2006/relationships/queryTable" Target="../queryTables/queryTable6.xml"/><Relationship Id="rId4" Type="http://schemas.openxmlformats.org/officeDocument/2006/relationships/hyperlink" Target="https://doi.org/10.1038/s41564-018-0230-7" TargetMode="External"/><Relationship Id="rId9" Type="http://schemas.openxmlformats.org/officeDocument/2006/relationships/hyperlink" Target="https://doi.org/10.1038/s41564-018-0230-7" TargetMode="External"/><Relationship Id="rId13" Type="http://schemas.openxmlformats.org/officeDocument/2006/relationships/hyperlink" Target="https://doi.org/10.1038/s41564-018-0230-7" TargetMode="External"/><Relationship Id="rId18" Type="http://schemas.openxmlformats.org/officeDocument/2006/relationships/hyperlink" Target="https://doi.org/10.1038/s41564-018-0230-7" TargetMode="External"/><Relationship Id="rId39" Type="http://schemas.openxmlformats.org/officeDocument/2006/relationships/hyperlink" Target="https://doi.org/10.1038/s41564-018-0230-7" TargetMode="External"/><Relationship Id="rId34" Type="http://schemas.openxmlformats.org/officeDocument/2006/relationships/hyperlink" Target="https://doi.org/10.1038/s41564-018-0230-7" TargetMode="External"/><Relationship Id="rId50" Type="http://schemas.openxmlformats.org/officeDocument/2006/relationships/hyperlink" Target="https://doi.org/10.1038/s41564-018-0230-7" TargetMode="External"/><Relationship Id="rId55" Type="http://schemas.openxmlformats.org/officeDocument/2006/relationships/hyperlink" Target="https://doi.org/10.1038/s41564-018-0230-7" TargetMode="External"/><Relationship Id="rId76" Type="http://schemas.openxmlformats.org/officeDocument/2006/relationships/hyperlink" Target="https://doi.org/10.1038/s41564-018-0230-7" TargetMode="External"/><Relationship Id="rId7" Type="http://schemas.openxmlformats.org/officeDocument/2006/relationships/hyperlink" Target="https://doi.org/10.1038/s41564-018-0230-7" TargetMode="External"/><Relationship Id="rId71" Type="http://schemas.openxmlformats.org/officeDocument/2006/relationships/hyperlink" Target="https://doi.org/10.1038/s41564-018-0230-7" TargetMode="External"/><Relationship Id="rId2" Type="http://schemas.openxmlformats.org/officeDocument/2006/relationships/hyperlink" Target="https://doi.org/10.1038/s41564-018-0230-7" TargetMode="External"/><Relationship Id="rId29" Type="http://schemas.openxmlformats.org/officeDocument/2006/relationships/hyperlink" Target="https://doi.org/10.1038/s41564-018-0230-7" TargetMode="Externa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bioproject/PRJNA86755" TargetMode="External"/><Relationship Id="rId13" Type="http://schemas.openxmlformats.org/officeDocument/2006/relationships/hyperlink" Target="https://doi.org/10.1128/JB.00271-17" TargetMode="External"/><Relationship Id="rId3" Type="http://schemas.openxmlformats.org/officeDocument/2006/relationships/hyperlink" Target="https://www.ncbi.nlm.nih.gov/assembly/GCA_000697905.1" TargetMode="External"/><Relationship Id="rId7" Type="http://schemas.openxmlformats.org/officeDocument/2006/relationships/hyperlink" Target="https://www.ncbi.nlm.nih.gov/biosample/SAMN00993392" TargetMode="External"/><Relationship Id="rId12" Type="http://schemas.openxmlformats.org/officeDocument/2006/relationships/hyperlink" Target="https://doi.org/10.1128/JB.00271-17" TargetMode="External"/><Relationship Id="rId2" Type="http://schemas.openxmlformats.org/officeDocument/2006/relationships/hyperlink" Target="https://www.ncbi.nlm.nih.gov/bioproject/PRJNA53719" TargetMode="External"/><Relationship Id="rId1" Type="http://schemas.openxmlformats.org/officeDocument/2006/relationships/hyperlink" Target="https://www.ncbi.nlm.nih.gov/biosample/SAMN00138235" TargetMode="External"/><Relationship Id="rId6" Type="http://schemas.openxmlformats.org/officeDocument/2006/relationships/hyperlink" Target="https://www.ncbi.nlm.nih.gov/assembly/GCA_000276085.1" TargetMode="External"/><Relationship Id="rId11" Type="http://schemas.openxmlformats.org/officeDocument/2006/relationships/hyperlink" Target="https://doi.org/10.1186/gb-2012-13-7-r64" TargetMode="External"/><Relationship Id="rId5" Type="http://schemas.openxmlformats.org/officeDocument/2006/relationships/hyperlink" Target="https://www.ncbi.nlm.nih.gov/bioproject/PRJNA62395" TargetMode="External"/><Relationship Id="rId15" Type="http://schemas.openxmlformats.org/officeDocument/2006/relationships/hyperlink" Target="https://www.ncbi.nlm.nih.gov/bioproject/PRJNA53719" TargetMode="External"/><Relationship Id="rId10" Type="http://schemas.openxmlformats.org/officeDocument/2006/relationships/hyperlink" Target="https://doi.org/10.1186/gb-2012-13-7-r64" TargetMode="External"/><Relationship Id="rId4" Type="http://schemas.openxmlformats.org/officeDocument/2006/relationships/hyperlink" Target="https://www.ncbi.nlm.nih.gov/biosample/SAMN00993294" TargetMode="External"/><Relationship Id="rId9" Type="http://schemas.openxmlformats.org/officeDocument/2006/relationships/hyperlink" Target="https://www.ncbi.nlm.nih.gov/assembly/GCA_000275965.1" TargetMode="External"/><Relationship Id="rId14" Type="http://schemas.openxmlformats.org/officeDocument/2006/relationships/hyperlink" Target="https://doi.org/10.1128/JB.00271-1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35"/>
  <sheetViews>
    <sheetView topLeftCell="A88" workbookViewId="0"/>
  </sheetViews>
  <sheetFormatPr baseColWidth="10" defaultColWidth="37.83203125" defaultRowHeight="16" x14ac:dyDescent="0.2"/>
  <cols>
    <col min="1" max="1" width="18.5" style="61" bestFit="1" customWidth="1"/>
    <col min="2" max="2" width="26" style="10" customWidth="1"/>
    <col min="3" max="3" width="17.6640625" style="3" customWidth="1"/>
    <col min="4" max="6" width="27.5" style="3" customWidth="1"/>
    <col min="7" max="7" width="13" style="80" customWidth="1"/>
    <col min="8" max="8" width="13" style="79" customWidth="1"/>
    <col min="9" max="9" width="107.83203125" style="10" customWidth="1"/>
    <col min="10" max="10" width="12.5" style="3" customWidth="1"/>
    <col min="11" max="12" width="12.5" style="10" customWidth="1"/>
    <col min="13" max="13" width="37.83203125" style="3" customWidth="1"/>
    <col min="14" max="14" width="90.5" style="10" customWidth="1"/>
    <col min="15" max="15" width="106" style="10" customWidth="1"/>
    <col min="16" max="16" width="34.5" style="31" customWidth="1"/>
    <col min="17" max="17" width="48.1640625" style="72" customWidth="1"/>
    <col min="18" max="18" width="122.33203125" style="31" customWidth="1"/>
    <col min="19" max="16384" width="37.83203125" style="10"/>
  </cols>
  <sheetData>
    <row r="1" spans="1:18" s="41" customFormat="1" x14ac:dyDescent="0.2">
      <c r="A1" s="57" t="s">
        <v>2160</v>
      </c>
      <c r="B1" s="58" t="s">
        <v>1891</v>
      </c>
      <c r="C1" s="58" t="s">
        <v>1892</v>
      </c>
      <c r="D1" s="41" t="s">
        <v>1098</v>
      </c>
      <c r="E1" s="41" t="s">
        <v>1099</v>
      </c>
      <c r="F1" s="41" t="s">
        <v>1100</v>
      </c>
      <c r="G1" s="59" t="s">
        <v>1101</v>
      </c>
      <c r="H1" s="60" t="s">
        <v>1102</v>
      </c>
      <c r="I1" s="41" t="s">
        <v>1103</v>
      </c>
      <c r="J1" s="41" t="s">
        <v>1104</v>
      </c>
      <c r="K1" s="41" t="s">
        <v>1105</v>
      </c>
      <c r="L1" s="41" t="s">
        <v>1106</v>
      </c>
      <c r="M1" s="41" t="s">
        <v>1107</v>
      </c>
      <c r="N1" s="41" t="s">
        <v>1108</v>
      </c>
      <c r="O1" s="41" t="s">
        <v>1109</v>
      </c>
      <c r="P1" s="58" t="s">
        <v>1893</v>
      </c>
      <c r="Q1" s="58" t="s">
        <v>121</v>
      </c>
      <c r="R1" s="58" t="s">
        <v>1894</v>
      </c>
    </row>
    <row r="2" spans="1:18" x14ac:dyDescent="0.2">
      <c r="A2" s="61" t="s">
        <v>1116</v>
      </c>
      <c r="B2" s="85" t="s">
        <v>1123</v>
      </c>
      <c r="C2" s="3">
        <v>225</v>
      </c>
      <c r="D2" s="3" t="s">
        <v>1117</v>
      </c>
      <c r="E2" s="3" t="s">
        <v>1118</v>
      </c>
      <c r="F2" s="3" t="s">
        <v>1119</v>
      </c>
      <c r="G2" s="80">
        <v>2.82145</v>
      </c>
      <c r="H2" s="79">
        <v>32.9</v>
      </c>
      <c r="I2" s="10" t="s">
        <v>1120</v>
      </c>
      <c r="J2" s="3">
        <v>1</v>
      </c>
      <c r="K2" s="10">
        <v>2864</v>
      </c>
      <c r="L2" s="10">
        <v>2746</v>
      </c>
      <c r="M2" s="3" t="s">
        <v>1114</v>
      </c>
      <c r="N2" s="10" t="s">
        <v>1121</v>
      </c>
      <c r="O2" s="10" t="s">
        <v>1122</v>
      </c>
      <c r="P2" s="7" t="s">
        <v>1895</v>
      </c>
      <c r="Q2" s="62" t="s">
        <v>1896</v>
      </c>
    </row>
    <row r="3" spans="1:18" x14ac:dyDescent="0.2">
      <c r="A3" s="61" t="s">
        <v>1124</v>
      </c>
      <c r="B3" s="85" t="s">
        <v>1123</v>
      </c>
      <c r="C3" s="3">
        <v>582</v>
      </c>
      <c r="D3" s="3" t="s">
        <v>1125</v>
      </c>
      <c r="E3" s="3" t="s">
        <v>1126</v>
      </c>
      <c r="F3" s="3" t="s">
        <v>1127</v>
      </c>
      <c r="G3" s="80">
        <v>2.7968899999999999</v>
      </c>
      <c r="H3" s="79">
        <v>32.9</v>
      </c>
      <c r="I3" s="10" t="s">
        <v>1128</v>
      </c>
      <c r="J3" s="3">
        <v>1</v>
      </c>
      <c r="K3" s="10">
        <v>2830</v>
      </c>
      <c r="L3" s="10">
        <v>2698</v>
      </c>
      <c r="M3" s="3" t="s">
        <v>1114</v>
      </c>
      <c r="N3" s="10" t="s">
        <v>1129</v>
      </c>
      <c r="O3" s="10" t="s">
        <v>1130</v>
      </c>
      <c r="P3" s="31" t="s">
        <v>1897</v>
      </c>
      <c r="Q3" s="62" t="s">
        <v>1898</v>
      </c>
    </row>
    <row r="4" spans="1:18" x14ac:dyDescent="0.2">
      <c r="A4" s="61" t="s">
        <v>1131</v>
      </c>
      <c r="B4" s="85" t="s">
        <v>1123</v>
      </c>
      <c r="C4" s="3">
        <v>7</v>
      </c>
      <c r="D4" s="3" t="s">
        <v>1132</v>
      </c>
      <c r="E4" s="3" t="s">
        <v>1126</v>
      </c>
      <c r="F4" s="3" t="s">
        <v>1133</v>
      </c>
      <c r="G4" s="80">
        <v>2.74281</v>
      </c>
      <c r="H4" s="79">
        <v>32.9</v>
      </c>
      <c r="I4" s="10" t="s">
        <v>1134</v>
      </c>
      <c r="J4" s="3">
        <v>1</v>
      </c>
      <c r="K4" s="10">
        <v>2757</v>
      </c>
      <c r="L4" s="10">
        <v>2625</v>
      </c>
      <c r="M4" s="3" t="s">
        <v>1114</v>
      </c>
      <c r="N4" s="10" t="s">
        <v>1135</v>
      </c>
      <c r="O4" s="10" t="s">
        <v>1136</v>
      </c>
      <c r="P4" s="31" t="s">
        <v>1897</v>
      </c>
      <c r="Q4" s="62" t="s">
        <v>1898</v>
      </c>
    </row>
    <row r="5" spans="1:18" x14ac:dyDescent="0.2">
      <c r="A5" s="61" t="s">
        <v>1137</v>
      </c>
      <c r="B5" s="85" t="s">
        <v>1123</v>
      </c>
      <c r="C5" s="3">
        <v>398</v>
      </c>
      <c r="D5" s="3" t="s">
        <v>1138</v>
      </c>
      <c r="E5" s="3" t="s">
        <v>1139</v>
      </c>
      <c r="F5" s="3" t="s">
        <v>1140</v>
      </c>
      <c r="G5" s="80">
        <v>2.7823099999999998</v>
      </c>
      <c r="H5" s="79">
        <v>32.9</v>
      </c>
      <c r="I5" s="10" t="s">
        <v>1141</v>
      </c>
      <c r="J5" s="3">
        <v>1</v>
      </c>
      <c r="K5" s="10">
        <v>2768</v>
      </c>
      <c r="L5" s="10">
        <v>2626</v>
      </c>
      <c r="M5" s="3" t="s">
        <v>1114</v>
      </c>
      <c r="N5" s="10" t="s">
        <v>1142</v>
      </c>
      <c r="O5" s="10" t="s">
        <v>1143</v>
      </c>
      <c r="P5" s="10" t="s">
        <v>1899</v>
      </c>
      <c r="Q5" s="62" t="s">
        <v>1900</v>
      </c>
      <c r="R5" s="10"/>
    </row>
    <row r="6" spans="1:18" x14ac:dyDescent="0.2">
      <c r="A6" s="61" t="s">
        <v>1144</v>
      </c>
      <c r="B6" s="85" t="s">
        <v>1123</v>
      </c>
      <c r="C6" s="3">
        <v>80</v>
      </c>
      <c r="D6" s="3" t="s">
        <v>1145</v>
      </c>
      <c r="E6" s="3" t="s">
        <v>1146</v>
      </c>
      <c r="F6" s="3" t="s">
        <v>1147</v>
      </c>
      <c r="G6" s="80">
        <v>2.8688600000000002</v>
      </c>
      <c r="H6" s="79">
        <v>32.870399999999997</v>
      </c>
      <c r="I6" s="10" t="s">
        <v>1148</v>
      </c>
      <c r="J6" s="3">
        <v>2</v>
      </c>
      <c r="K6" s="10">
        <v>2914</v>
      </c>
      <c r="L6" s="10">
        <v>2791</v>
      </c>
      <c r="M6" s="3" t="s">
        <v>1114</v>
      </c>
      <c r="N6" s="10" t="s">
        <v>1149</v>
      </c>
      <c r="O6" s="10" t="s">
        <v>1150</v>
      </c>
      <c r="P6" s="31" t="s">
        <v>1901</v>
      </c>
      <c r="Q6" s="62" t="s">
        <v>1902</v>
      </c>
    </row>
    <row r="7" spans="1:18" x14ac:dyDescent="0.2">
      <c r="A7" s="61" t="s">
        <v>1903</v>
      </c>
      <c r="B7" s="85" t="s">
        <v>1123</v>
      </c>
      <c r="C7" s="3">
        <v>772</v>
      </c>
      <c r="D7" s="63" t="s">
        <v>1904</v>
      </c>
      <c r="E7" s="63" t="s">
        <v>1905</v>
      </c>
      <c r="F7" s="63" t="s">
        <v>1906</v>
      </c>
      <c r="G7" s="80">
        <v>2.7308599999999998</v>
      </c>
      <c r="H7" s="79">
        <v>32.700000000000003</v>
      </c>
      <c r="I7" s="64" t="s">
        <v>1907</v>
      </c>
      <c r="J7" s="3">
        <v>1</v>
      </c>
      <c r="K7" s="65">
        <v>2760</v>
      </c>
      <c r="L7" s="64">
        <v>2641</v>
      </c>
      <c r="M7" s="3" t="s">
        <v>1908</v>
      </c>
      <c r="N7" s="10" t="s">
        <v>8</v>
      </c>
      <c r="O7" s="10" t="s">
        <v>1909</v>
      </c>
      <c r="P7" s="31" t="s">
        <v>1910</v>
      </c>
      <c r="Q7" s="62" t="s">
        <v>1911</v>
      </c>
    </row>
    <row r="8" spans="1:18" x14ac:dyDescent="0.2">
      <c r="A8" s="61" t="s">
        <v>1151</v>
      </c>
      <c r="B8" s="85" t="s">
        <v>1123</v>
      </c>
      <c r="C8" s="3">
        <v>8</v>
      </c>
      <c r="D8" s="3" t="s">
        <v>1152</v>
      </c>
      <c r="E8" s="3" t="s">
        <v>1153</v>
      </c>
      <c r="F8" s="3" t="s">
        <v>1154</v>
      </c>
      <c r="G8" s="80">
        <v>2.9319899999999999</v>
      </c>
      <c r="H8" s="79">
        <v>32.759399999999999</v>
      </c>
      <c r="I8" s="10" t="s">
        <v>1155</v>
      </c>
      <c r="J8" s="3">
        <v>2</v>
      </c>
      <c r="K8" s="10">
        <v>3012</v>
      </c>
      <c r="L8" s="10">
        <v>2934</v>
      </c>
      <c r="M8" s="3" t="s">
        <v>1114</v>
      </c>
      <c r="N8" s="10" t="s">
        <v>8</v>
      </c>
      <c r="O8" s="10" t="s">
        <v>1156</v>
      </c>
      <c r="P8" s="65" t="s">
        <v>639</v>
      </c>
      <c r="Q8" s="62" t="s">
        <v>1153</v>
      </c>
    </row>
    <row r="9" spans="1:18" x14ac:dyDescent="0.2">
      <c r="A9" s="61" t="s">
        <v>1157</v>
      </c>
      <c r="B9" s="85" t="s">
        <v>1123</v>
      </c>
      <c r="C9" s="3">
        <v>8</v>
      </c>
      <c r="D9" s="3" t="s">
        <v>1158</v>
      </c>
      <c r="E9" s="3" t="s">
        <v>1159</v>
      </c>
      <c r="F9" s="3" t="s">
        <v>1160</v>
      </c>
      <c r="G9" s="80">
        <v>2.9261499999999998</v>
      </c>
      <c r="H9" s="79">
        <v>32.730600000000003</v>
      </c>
      <c r="I9" s="10" t="s">
        <v>1161</v>
      </c>
      <c r="J9" s="3">
        <v>2</v>
      </c>
      <c r="K9" s="10">
        <v>2977</v>
      </c>
      <c r="L9" s="10">
        <v>2898</v>
      </c>
      <c r="M9" s="3" t="s">
        <v>1114</v>
      </c>
      <c r="N9" s="10" t="s">
        <v>8</v>
      </c>
      <c r="O9" s="10" t="s">
        <v>1162</v>
      </c>
      <c r="P9" s="65" t="s">
        <v>639</v>
      </c>
      <c r="Q9" s="62" t="s">
        <v>1159</v>
      </c>
    </row>
    <row r="10" spans="1:18" x14ac:dyDescent="0.2">
      <c r="A10" s="61" t="s">
        <v>1163</v>
      </c>
      <c r="B10" s="85" t="s">
        <v>1123</v>
      </c>
      <c r="C10" s="3" t="s">
        <v>8</v>
      </c>
      <c r="D10" s="3" t="s">
        <v>1164</v>
      </c>
      <c r="E10" s="3" t="s">
        <v>1165</v>
      </c>
      <c r="F10" s="3" t="s">
        <v>1166</v>
      </c>
      <c r="G10" s="80">
        <v>2.95994</v>
      </c>
      <c r="H10" s="79">
        <v>32.700800000000001</v>
      </c>
      <c r="I10" s="10" t="s">
        <v>1167</v>
      </c>
      <c r="J10" s="3">
        <v>3</v>
      </c>
      <c r="K10" s="10">
        <v>3097</v>
      </c>
      <c r="L10" s="10">
        <v>3021</v>
      </c>
      <c r="M10" s="3" t="s">
        <v>1114</v>
      </c>
      <c r="N10" s="10" t="s">
        <v>8</v>
      </c>
      <c r="O10" s="10" t="s">
        <v>1168</v>
      </c>
      <c r="P10" s="65" t="s">
        <v>639</v>
      </c>
      <c r="Q10" s="62" t="s">
        <v>1165</v>
      </c>
    </row>
    <row r="11" spans="1:18" x14ac:dyDescent="0.2">
      <c r="A11" s="61" t="s">
        <v>1169</v>
      </c>
      <c r="B11" s="85" t="s">
        <v>1123</v>
      </c>
      <c r="C11" s="3">
        <v>8</v>
      </c>
      <c r="D11" s="3" t="s">
        <v>1170</v>
      </c>
      <c r="E11" s="3" t="s">
        <v>1171</v>
      </c>
      <c r="F11" s="3" t="s">
        <v>1172</v>
      </c>
      <c r="G11" s="80">
        <v>2.9527600000000001</v>
      </c>
      <c r="H11" s="79">
        <v>32.729799999999997</v>
      </c>
      <c r="I11" s="10" t="s">
        <v>1173</v>
      </c>
      <c r="J11" s="3">
        <v>4</v>
      </c>
      <c r="K11" s="10">
        <v>3093</v>
      </c>
      <c r="L11" s="10">
        <v>3013</v>
      </c>
      <c r="M11" s="3" t="s">
        <v>1114</v>
      </c>
      <c r="N11" s="10" t="s">
        <v>8</v>
      </c>
      <c r="O11" s="10" t="s">
        <v>1174</v>
      </c>
      <c r="P11" s="65" t="s">
        <v>639</v>
      </c>
      <c r="Q11" s="62" t="s">
        <v>1171</v>
      </c>
    </row>
    <row r="12" spans="1:18" x14ac:dyDescent="0.2">
      <c r="A12" s="61" t="s">
        <v>1175</v>
      </c>
      <c r="B12" s="85" t="s">
        <v>1123</v>
      </c>
      <c r="C12" s="3" t="s">
        <v>8</v>
      </c>
      <c r="D12" s="3" t="s">
        <v>1176</v>
      </c>
      <c r="E12" s="3" t="s">
        <v>1177</v>
      </c>
      <c r="F12" s="3" t="s">
        <v>1178</v>
      </c>
      <c r="G12" s="80">
        <v>2.7485400000000002</v>
      </c>
      <c r="H12" s="79">
        <v>32.799999999999997</v>
      </c>
      <c r="I12" s="10" t="s">
        <v>1179</v>
      </c>
      <c r="J12" s="3">
        <v>1</v>
      </c>
      <c r="K12" s="10">
        <v>2834</v>
      </c>
      <c r="L12" s="10">
        <v>2755</v>
      </c>
      <c r="M12" s="3" t="s">
        <v>1114</v>
      </c>
      <c r="N12" s="10" t="s">
        <v>8</v>
      </c>
      <c r="O12" s="10" t="s">
        <v>1180</v>
      </c>
      <c r="P12" s="65" t="s">
        <v>639</v>
      </c>
      <c r="Q12" s="62" t="s">
        <v>1177</v>
      </c>
    </row>
    <row r="13" spans="1:18" x14ac:dyDescent="0.2">
      <c r="A13" s="61" t="s">
        <v>1912</v>
      </c>
      <c r="B13" s="85" t="s">
        <v>1123</v>
      </c>
      <c r="C13" s="3">
        <v>8</v>
      </c>
      <c r="D13" s="3" t="s">
        <v>1181</v>
      </c>
      <c r="E13" s="3" t="s">
        <v>1182</v>
      </c>
      <c r="F13" s="3" t="s">
        <v>1183</v>
      </c>
      <c r="G13" s="80">
        <v>2.9880499999999999</v>
      </c>
      <c r="H13" s="79">
        <v>32.864199999999997</v>
      </c>
      <c r="I13" s="10" t="s">
        <v>1184</v>
      </c>
      <c r="J13" s="3">
        <v>2</v>
      </c>
      <c r="K13" s="10">
        <v>3097</v>
      </c>
      <c r="L13" s="10">
        <v>2979</v>
      </c>
      <c r="M13" s="3" t="s">
        <v>1114</v>
      </c>
      <c r="N13" s="10" t="s">
        <v>1185</v>
      </c>
      <c r="O13" s="10" t="s">
        <v>1186</v>
      </c>
      <c r="P13" s="31" t="s">
        <v>1913</v>
      </c>
      <c r="Q13" s="62" t="s">
        <v>1914</v>
      </c>
    </row>
    <row r="14" spans="1:18" x14ac:dyDescent="0.2">
      <c r="A14" s="61" t="s">
        <v>1187</v>
      </c>
      <c r="B14" s="85" t="s">
        <v>1123</v>
      </c>
      <c r="C14" s="3">
        <v>8</v>
      </c>
      <c r="D14" s="3" t="s">
        <v>1188</v>
      </c>
      <c r="E14" s="3" t="s">
        <v>1189</v>
      </c>
      <c r="F14" s="3" t="s">
        <v>1190</v>
      </c>
      <c r="G14" s="80">
        <v>2.8727800000000001</v>
      </c>
      <c r="H14" s="79">
        <v>32.799999999999997</v>
      </c>
      <c r="I14" s="10" t="s">
        <v>1191</v>
      </c>
      <c r="J14" s="3">
        <v>1</v>
      </c>
      <c r="K14" s="10">
        <v>2687</v>
      </c>
      <c r="L14" s="10">
        <v>2598</v>
      </c>
      <c r="M14" s="3" t="s">
        <v>1114</v>
      </c>
      <c r="N14" s="10" t="s">
        <v>1192</v>
      </c>
      <c r="O14" s="10" t="s">
        <v>1193</v>
      </c>
      <c r="P14" s="31" t="s">
        <v>1915</v>
      </c>
      <c r="Q14" s="62" t="s">
        <v>1916</v>
      </c>
    </row>
    <row r="15" spans="1:18" x14ac:dyDescent="0.2">
      <c r="A15" s="61" t="s">
        <v>1194</v>
      </c>
      <c r="B15" s="85" t="s">
        <v>1123</v>
      </c>
      <c r="C15" s="3">
        <v>5</v>
      </c>
      <c r="D15" s="3" t="s">
        <v>1195</v>
      </c>
      <c r="E15" s="3" t="s">
        <v>1196</v>
      </c>
      <c r="F15" s="3" t="s">
        <v>1197</v>
      </c>
      <c r="G15" s="80">
        <v>2.78769</v>
      </c>
      <c r="H15" s="79">
        <v>32.8538</v>
      </c>
      <c r="I15" s="10" t="s">
        <v>1198</v>
      </c>
      <c r="J15" s="3">
        <v>2</v>
      </c>
      <c r="K15" s="10">
        <v>2831</v>
      </c>
      <c r="L15" s="10">
        <v>2707</v>
      </c>
      <c r="M15" s="3" t="s">
        <v>1114</v>
      </c>
      <c r="N15" s="10" t="s">
        <v>1199</v>
      </c>
      <c r="O15" s="10" t="s">
        <v>1200</v>
      </c>
      <c r="P15" s="31" t="s">
        <v>1917</v>
      </c>
      <c r="Q15" s="62" t="s">
        <v>1918</v>
      </c>
    </row>
    <row r="16" spans="1:18" x14ac:dyDescent="0.2">
      <c r="A16" s="61" t="s">
        <v>1919</v>
      </c>
      <c r="B16" s="85" t="s">
        <v>1123</v>
      </c>
      <c r="C16" s="3" t="s">
        <v>8</v>
      </c>
      <c r="D16" s="63" t="s">
        <v>1920</v>
      </c>
      <c r="E16" s="63" t="s">
        <v>1921</v>
      </c>
      <c r="F16" s="63" t="s">
        <v>1922</v>
      </c>
      <c r="G16" s="80">
        <v>2.9301300000000001</v>
      </c>
      <c r="H16" s="79">
        <v>32.74</v>
      </c>
      <c r="I16" s="10" t="s">
        <v>1923</v>
      </c>
      <c r="J16" s="3">
        <v>1</v>
      </c>
      <c r="K16" s="10">
        <v>3073</v>
      </c>
      <c r="L16" s="10">
        <v>2309</v>
      </c>
      <c r="M16" s="3" t="s">
        <v>1908</v>
      </c>
      <c r="N16" s="10" t="s">
        <v>1924</v>
      </c>
      <c r="O16" s="10" t="s">
        <v>1925</v>
      </c>
      <c r="P16" s="65" t="s">
        <v>639</v>
      </c>
      <c r="Q16" s="62" t="s">
        <v>1921</v>
      </c>
    </row>
    <row r="17" spans="1:18" x14ac:dyDescent="0.2">
      <c r="A17" s="61" t="s">
        <v>1926</v>
      </c>
      <c r="B17" s="85" t="s">
        <v>1123</v>
      </c>
      <c r="C17" s="3">
        <v>30</v>
      </c>
      <c r="D17" s="3" t="s">
        <v>1201</v>
      </c>
      <c r="E17" s="3" t="s">
        <v>1202</v>
      </c>
      <c r="F17" s="3" t="s">
        <v>1203</v>
      </c>
      <c r="G17" s="80">
        <v>2.7773699999999999</v>
      </c>
      <c r="H17" s="79">
        <v>32.816200000000002</v>
      </c>
      <c r="I17" s="10" t="s">
        <v>1204</v>
      </c>
      <c r="J17" s="3">
        <v>2</v>
      </c>
      <c r="K17" s="10">
        <v>2796</v>
      </c>
      <c r="L17" s="10">
        <v>2661</v>
      </c>
      <c r="M17" s="3" t="s">
        <v>1114</v>
      </c>
      <c r="N17" s="10" t="s">
        <v>1205</v>
      </c>
      <c r="O17" s="10" t="s">
        <v>1206</v>
      </c>
      <c r="P17" s="65" t="s">
        <v>639</v>
      </c>
      <c r="Q17" s="66" t="s">
        <v>1202</v>
      </c>
      <c r="R17" s="10"/>
    </row>
    <row r="18" spans="1:18" x14ac:dyDescent="0.2">
      <c r="A18" s="61">
        <v>6850</v>
      </c>
      <c r="B18" s="85" t="s">
        <v>1123</v>
      </c>
      <c r="C18" s="3">
        <v>50</v>
      </c>
      <c r="D18" s="3" t="s">
        <v>1110</v>
      </c>
      <c r="E18" s="3" t="s">
        <v>1111</v>
      </c>
      <c r="F18" s="3" t="s">
        <v>1112</v>
      </c>
      <c r="G18" s="80">
        <v>2.7365599999999999</v>
      </c>
      <c r="H18" s="79">
        <v>32.799999999999997</v>
      </c>
      <c r="I18" s="10" t="s">
        <v>1113</v>
      </c>
      <c r="J18" s="3">
        <v>1</v>
      </c>
      <c r="K18" s="10">
        <v>2736</v>
      </c>
      <c r="L18" s="10">
        <v>2554</v>
      </c>
      <c r="M18" s="3" t="s">
        <v>1114</v>
      </c>
      <c r="N18" s="64" t="s">
        <v>1927</v>
      </c>
      <c r="O18" s="10" t="s">
        <v>1115</v>
      </c>
      <c r="P18" s="31" t="s">
        <v>1928</v>
      </c>
      <c r="Q18" s="62" t="s">
        <v>1929</v>
      </c>
    </row>
    <row r="19" spans="1:18" x14ac:dyDescent="0.2">
      <c r="A19" s="61">
        <v>71193</v>
      </c>
      <c r="B19" s="85" t="s">
        <v>1123</v>
      </c>
      <c r="C19" s="3">
        <v>398</v>
      </c>
      <c r="D19" s="3" t="s">
        <v>1930</v>
      </c>
      <c r="E19" s="3" t="s">
        <v>1931</v>
      </c>
      <c r="F19" s="3" t="s">
        <v>1932</v>
      </c>
      <c r="G19" s="80">
        <v>2.7149999999999999</v>
      </c>
      <c r="H19" s="79">
        <v>32.9</v>
      </c>
      <c r="I19" s="10" t="s">
        <v>1933</v>
      </c>
      <c r="J19" s="3">
        <v>1</v>
      </c>
      <c r="K19" s="10">
        <v>2767</v>
      </c>
      <c r="L19" s="10">
        <v>2598</v>
      </c>
      <c r="M19" s="3" t="s">
        <v>1908</v>
      </c>
      <c r="N19" s="10" t="s">
        <v>1934</v>
      </c>
      <c r="O19" s="10" t="s">
        <v>1935</v>
      </c>
      <c r="P19" s="65" t="s">
        <v>1936</v>
      </c>
      <c r="Q19" s="66" t="s">
        <v>1937</v>
      </c>
      <c r="R19" s="10"/>
    </row>
    <row r="20" spans="1:18" x14ac:dyDescent="0.2">
      <c r="A20" s="61" t="s">
        <v>1938</v>
      </c>
      <c r="B20" s="85" t="s">
        <v>1123</v>
      </c>
      <c r="C20" s="3">
        <v>22</v>
      </c>
      <c r="D20" s="3" t="s">
        <v>1939</v>
      </c>
      <c r="E20" s="3" t="s">
        <v>1905</v>
      </c>
      <c r="F20" s="3" t="s">
        <v>1940</v>
      </c>
      <c r="G20" s="80">
        <v>2.7564299999999999</v>
      </c>
      <c r="H20" s="79">
        <v>32.700000000000003</v>
      </c>
      <c r="I20" s="10" t="s">
        <v>1941</v>
      </c>
      <c r="J20" s="3">
        <v>1</v>
      </c>
      <c r="K20" s="10">
        <v>2788</v>
      </c>
      <c r="L20" s="10">
        <v>2662</v>
      </c>
      <c r="M20" s="3" t="s">
        <v>1908</v>
      </c>
      <c r="N20" s="10" t="s">
        <v>8</v>
      </c>
      <c r="O20" s="10" t="s">
        <v>1942</v>
      </c>
      <c r="P20" s="31" t="s">
        <v>1910</v>
      </c>
      <c r="Q20" s="62" t="s">
        <v>1911</v>
      </c>
      <c r="R20" s="10"/>
    </row>
    <row r="21" spans="1:18" x14ac:dyDescent="0.2">
      <c r="A21" s="61" t="s">
        <v>1943</v>
      </c>
      <c r="B21" s="85" t="s">
        <v>1123</v>
      </c>
      <c r="C21" s="3">
        <v>772</v>
      </c>
      <c r="D21" s="3" t="s">
        <v>1944</v>
      </c>
      <c r="E21" s="3" t="s">
        <v>1905</v>
      </c>
      <c r="F21" s="3" t="s">
        <v>1945</v>
      </c>
      <c r="G21" s="80">
        <v>2.7265199999999998</v>
      </c>
      <c r="H21" s="79">
        <v>32.700000000000003</v>
      </c>
      <c r="I21" s="10" t="s">
        <v>1946</v>
      </c>
      <c r="J21" s="3">
        <v>1</v>
      </c>
      <c r="K21" s="10">
        <v>2755</v>
      </c>
      <c r="L21" s="10">
        <v>2626</v>
      </c>
      <c r="M21" s="3" t="s">
        <v>1908</v>
      </c>
      <c r="N21" s="10" t="s">
        <v>8</v>
      </c>
      <c r="O21" s="10" t="s">
        <v>1947</v>
      </c>
      <c r="P21" s="31" t="s">
        <v>1910</v>
      </c>
      <c r="Q21" s="62" t="s">
        <v>1911</v>
      </c>
      <c r="R21" s="10"/>
    </row>
    <row r="22" spans="1:18" x14ac:dyDescent="0.2">
      <c r="A22" s="61" t="s">
        <v>1948</v>
      </c>
      <c r="B22" s="85" t="s">
        <v>1123</v>
      </c>
      <c r="C22" s="3">
        <v>121</v>
      </c>
      <c r="D22" s="3" t="s">
        <v>1949</v>
      </c>
      <c r="E22" s="3" t="s">
        <v>1905</v>
      </c>
      <c r="F22" s="3" t="s">
        <v>1950</v>
      </c>
      <c r="G22" s="80">
        <v>2.7883499999999999</v>
      </c>
      <c r="H22" s="79">
        <v>32.700000000000003</v>
      </c>
      <c r="I22" s="10" t="s">
        <v>1951</v>
      </c>
      <c r="J22" s="3">
        <v>1</v>
      </c>
      <c r="K22" s="10">
        <v>2831</v>
      </c>
      <c r="L22" s="10">
        <v>2675</v>
      </c>
      <c r="M22" s="3" t="s">
        <v>1908</v>
      </c>
      <c r="N22" s="10" t="s">
        <v>8</v>
      </c>
      <c r="O22" s="10" t="s">
        <v>1952</v>
      </c>
      <c r="P22" s="31" t="s">
        <v>1910</v>
      </c>
      <c r="Q22" s="62" t="s">
        <v>1911</v>
      </c>
      <c r="R22" s="10"/>
    </row>
    <row r="23" spans="1:18" x14ac:dyDescent="0.2">
      <c r="A23" s="61" t="s">
        <v>1953</v>
      </c>
      <c r="B23" s="85" t="s">
        <v>1123</v>
      </c>
      <c r="C23" s="3">
        <v>243</v>
      </c>
      <c r="D23" s="3" t="s">
        <v>1207</v>
      </c>
      <c r="E23" s="3" t="s">
        <v>1208</v>
      </c>
      <c r="F23" s="3" t="s">
        <v>1209</v>
      </c>
      <c r="G23" s="80">
        <v>2.8063400000000001</v>
      </c>
      <c r="H23" s="79">
        <v>32.878399999999999</v>
      </c>
      <c r="I23" s="10" t="s">
        <v>1210</v>
      </c>
      <c r="J23" s="3">
        <v>2</v>
      </c>
      <c r="K23" s="10">
        <v>2817</v>
      </c>
      <c r="L23" s="10">
        <v>2676</v>
      </c>
      <c r="M23" s="3" t="s">
        <v>1114</v>
      </c>
      <c r="N23" s="10" t="s">
        <v>1211</v>
      </c>
      <c r="O23" s="10" t="s">
        <v>1212</v>
      </c>
      <c r="P23" s="31" t="s">
        <v>1954</v>
      </c>
      <c r="Q23" s="62" t="s">
        <v>1955</v>
      </c>
    </row>
    <row r="24" spans="1:18" x14ac:dyDescent="0.2">
      <c r="A24" s="61" t="s">
        <v>1213</v>
      </c>
      <c r="B24" s="85" t="s">
        <v>1123</v>
      </c>
      <c r="C24" s="3">
        <v>88</v>
      </c>
      <c r="D24" s="3" t="s">
        <v>1214</v>
      </c>
      <c r="E24" s="3" t="s">
        <v>1215</v>
      </c>
      <c r="F24" s="3" t="s">
        <v>1216</v>
      </c>
      <c r="G24" s="80">
        <v>2.7715800000000002</v>
      </c>
      <c r="H24" s="79">
        <v>32.9</v>
      </c>
      <c r="I24" s="10" t="s">
        <v>1217</v>
      </c>
      <c r="J24" s="3">
        <v>1</v>
      </c>
      <c r="K24" s="10">
        <v>2815</v>
      </c>
      <c r="L24" s="10">
        <v>2665</v>
      </c>
      <c r="M24" s="3" t="s">
        <v>1114</v>
      </c>
      <c r="N24" s="10" t="s">
        <v>1218</v>
      </c>
      <c r="O24" s="10" t="s">
        <v>1219</v>
      </c>
      <c r="P24" s="31" t="s">
        <v>1956</v>
      </c>
      <c r="Q24" s="62" t="s">
        <v>1957</v>
      </c>
    </row>
    <row r="25" spans="1:18" x14ac:dyDescent="0.2">
      <c r="A25" s="61" t="s">
        <v>1220</v>
      </c>
      <c r="B25" s="85" t="s">
        <v>1123</v>
      </c>
      <c r="C25" s="3">
        <v>152</v>
      </c>
      <c r="D25" s="3" t="s">
        <v>1221</v>
      </c>
      <c r="E25" s="3" t="s">
        <v>1222</v>
      </c>
      <c r="F25" s="3" t="s">
        <v>1223</v>
      </c>
      <c r="G25" s="80">
        <v>2.7780800000000001</v>
      </c>
      <c r="H25" s="79">
        <v>32.799999999999997</v>
      </c>
      <c r="I25" s="10" t="s">
        <v>1224</v>
      </c>
      <c r="J25" s="3">
        <v>1</v>
      </c>
      <c r="K25" s="10">
        <v>2789</v>
      </c>
      <c r="L25" s="10">
        <v>2632</v>
      </c>
      <c r="M25" s="3" t="s">
        <v>1114</v>
      </c>
      <c r="N25" s="10" t="s">
        <v>1225</v>
      </c>
      <c r="O25" s="10" t="s">
        <v>1226</v>
      </c>
      <c r="P25" s="65" t="s">
        <v>639</v>
      </c>
      <c r="Q25" s="62" t="s">
        <v>1958</v>
      </c>
    </row>
    <row r="26" spans="1:18" x14ac:dyDescent="0.2">
      <c r="A26" s="61" t="s">
        <v>1227</v>
      </c>
      <c r="B26" s="85" t="s">
        <v>1123</v>
      </c>
      <c r="C26" s="3">
        <v>239</v>
      </c>
      <c r="D26" s="3" t="s">
        <v>1228</v>
      </c>
      <c r="E26" s="3" t="s">
        <v>1229</v>
      </c>
      <c r="F26" s="3" t="s">
        <v>1230</v>
      </c>
      <c r="G26" s="80">
        <v>3.0012400000000001</v>
      </c>
      <c r="H26" s="79">
        <v>32.897100000000002</v>
      </c>
      <c r="I26" s="10" t="s">
        <v>1231</v>
      </c>
      <c r="J26" s="3">
        <v>2</v>
      </c>
      <c r="K26" s="10">
        <v>3092</v>
      </c>
      <c r="L26" s="10">
        <v>2940</v>
      </c>
      <c r="M26" s="3" t="s">
        <v>1114</v>
      </c>
      <c r="N26" s="10" t="s">
        <v>1232</v>
      </c>
      <c r="O26" s="10" t="s">
        <v>1233</v>
      </c>
      <c r="P26" s="65" t="s">
        <v>639</v>
      </c>
      <c r="Q26" s="62" t="s">
        <v>1229</v>
      </c>
    </row>
    <row r="27" spans="1:18" x14ac:dyDescent="0.2">
      <c r="A27" s="61" t="s">
        <v>1234</v>
      </c>
      <c r="B27" s="85" t="s">
        <v>1123</v>
      </c>
      <c r="C27" s="3">
        <v>239</v>
      </c>
      <c r="D27" s="3" t="s">
        <v>1235</v>
      </c>
      <c r="E27" s="3" t="s">
        <v>1236</v>
      </c>
      <c r="F27" s="3" t="s">
        <v>1237</v>
      </c>
      <c r="G27" s="80">
        <v>2.98346</v>
      </c>
      <c r="H27" s="79">
        <v>32.896599999999999</v>
      </c>
      <c r="I27" s="10" t="s">
        <v>1238</v>
      </c>
      <c r="J27" s="3">
        <v>2</v>
      </c>
      <c r="K27" s="10">
        <v>3068</v>
      </c>
      <c r="L27" s="10">
        <v>2930</v>
      </c>
      <c r="M27" s="3" t="s">
        <v>1114</v>
      </c>
      <c r="N27" s="10" t="s">
        <v>1239</v>
      </c>
      <c r="O27" s="10" t="s">
        <v>1240</v>
      </c>
      <c r="P27" s="31" t="s">
        <v>1959</v>
      </c>
      <c r="Q27" s="62" t="s">
        <v>1960</v>
      </c>
    </row>
    <row r="28" spans="1:18" x14ac:dyDescent="0.2">
      <c r="A28" s="61" t="s">
        <v>1241</v>
      </c>
      <c r="B28" s="85" t="s">
        <v>1123</v>
      </c>
      <c r="C28" s="3">
        <v>45</v>
      </c>
      <c r="D28" s="3" t="s">
        <v>1242</v>
      </c>
      <c r="E28" s="3" t="s">
        <v>1243</v>
      </c>
      <c r="F28" s="3" t="s">
        <v>1244</v>
      </c>
      <c r="G28" s="80">
        <v>2.8751600000000002</v>
      </c>
      <c r="H28" s="79">
        <v>32.963099999999997</v>
      </c>
      <c r="I28" s="10" t="s">
        <v>1245</v>
      </c>
      <c r="J28" s="3">
        <v>2</v>
      </c>
      <c r="K28" s="10">
        <v>2913</v>
      </c>
      <c r="L28" s="10">
        <v>2765</v>
      </c>
      <c r="M28" s="3" t="s">
        <v>1114</v>
      </c>
      <c r="N28" s="10" t="s">
        <v>1246</v>
      </c>
      <c r="O28" s="10" t="s">
        <v>1247</v>
      </c>
      <c r="P28" s="31" t="s">
        <v>1961</v>
      </c>
      <c r="Q28" s="62" t="s">
        <v>1962</v>
      </c>
    </row>
    <row r="29" spans="1:18" x14ac:dyDescent="0.2">
      <c r="A29" s="61" t="s">
        <v>1248</v>
      </c>
      <c r="B29" s="85" t="s">
        <v>1123</v>
      </c>
      <c r="C29" s="3">
        <v>8</v>
      </c>
      <c r="D29" s="3" t="s">
        <v>1249</v>
      </c>
      <c r="E29" s="3" t="s">
        <v>1250</v>
      </c>
      <c r="F29" s="3" t="s">
        <v>1251</v>
      </c>
      <c r="G29" s="80">
        <v>2.86537</v>
      </c>
      <c r="H29" s="79">
        <v>32.7624</v>
      </c>
      <c r="I29" s="10" t="s">
        <v>1252</v>
      </c>
      <c r="J29" s="3">
        <v>2</v>
      </c>
      <c r="K29" s="10">
        <v>2932</v>
      </c>
      <c r="L29" s="10">
        <v>2816</v>
      </c>
      <c r="M29" s="3" t="s">
        <v>1114</v>
      </c>
      <c r="N29" s="10" t="s">
        <v>1253</v>
      </c>
      <c r="O29" s="10" t="s">
        <v>1254</v>
      </c>
      <c r="P29" s="31" t="s">
        <v>1963</v>
      </c>
      <c r="Q29" s="62" t="s">
        <v>1964</v>
      </c>
    </row>
    <row r="30" spans="1:18" x14ac:dyDescent="0.2">
      <c r="A30" s="61" t="s">
        <v>1255</v>
      </c>
      <c r="B30" s="85" t="s">
        <v>1123</v>
      </c>
      <c r="C30" s="3">
        <v>8</v>
      </c>
      <c r="D30" s="3" t="s">
        <v>1256</v>
      </c>
      <c r="E30" s="3" t="s">
        <v>1257</v>
      </c>
      <c r="F30" s="3" t="s">
        <v>1258</v>
      </c>
      <c r="G30" s="80">
        <v>2.8642799999999999</v>
      </c>
      <c r="H30" s="79">
        <v>32.761600000000001</v>
      </c>
      <c r="I30" s="10" t="s">
        <v>1259</v>
      </c>
      <c r="J30" s="3">
        <v>2</v>
      </c>
      <c r="K30" s="10">
        <v>2684</v>
      </c>
      <c r="L30" s="10">
        <v>2578</v>
      </c>
      <c r="M30" s="3" t="s">
        <v>1114</v>
      </c>
      <c r="N30" s="10" t="s">
        <v>1260</v>
      </c>
      <c r="O30" s="10" t="s">
        <v>1261</v>
      </c>
      <c r="P30" s="31" t="s">
        <v>1963</v>
      </c>
      <c r="Q30" s="62" t="s">
        <v>1964</v>
      </c>
    </row>
    <row r="31" spans="1:18" x14ac:dyDescent="0.2">
      <c r="A31" s="61" t="s">
        <v>1965</v>
      </c>
      <c r="B31" s="85" t="s">
        <v>1123</v>
      </c>
      <c r="C31" s="3">
        <v>8</v>
      </c>
      <c r="D31" s="63" t="s">
        <v>1966</v>
      </c>
      <c r="E31" s="63" t="s">
        <v>1880</v>
      </c>
      <c r="F31" s="63" t="s">
        <v>1967</v>
      </c>
      <c r="G31" s="80">
        <v>2.8218700000000001</v>
      </c>
      <c r="H31" s="79">
        <v>32.75</v>
      </c>
      <c r="I31" s="10" t="s">
        <v>1968</v>
      </c>
      <c r="J31" s="3" t="s">
        <v>8</v>
      </c>
      <c r="K31" s="10">
        <v>2945</v>
      </c>
      <c r="L31" s="10">
        <v>2790</v>
      </c>
      <c r="M31" s="3" t="s">
        <v>1114</v>
      </c>
      <c r="N31" s="10" t="s">
        <v>1881</v>
      </c>
      <c r="O31" s="10" t="s">
        <v>1882</v>
      </c>
      <c r="P31" s="65" t="s">
        <v>639</v>
      </c>
      <c r="Q31" s="62" t="s">
        <v>1880</v>
      </c>
    </row>
    <row r="32" spans="1:18" x14ac:dyDescent="0.2">
      <c r="A32" s="61" t="s">
        <v>1262</v>
      </c>
      <c r="B32" s="85" t="s">
        <v>1123</v>
      </c>
      <c r="C32" s="3">
        <v>72</v>
      </c>
      <c r="D32" s="3" t="s">
        <v>1263</v>
      </c>
      <c r="E32" s="3" t="s">
        <v>1264</v>
      </c>
      <c r="F32" s="3" t="s">
        <v>1265</v>
      </c>
      <c r="G32" s="80">
        <v>2.7570700000000001</v>
      </c>
      <c r="H32" s="79">
        <v>32.794199999999996</v>
      </c>
      <c r="I32" s="10" t="s">
        <v>1266</v>
      </c>
      <c r="J32" s="3">
        <v>3</v>
      </c>
      <c r="K32" s="10">
        <v>2775</v>
      </c>
      <c r="L32" s="10">
        <v>2650</v>
      </c>
      <c r="M32" s="3" t="s">
        <v>1114</v>
      </c>
      <c r="N32" s="10" t="s">
        <v>1267</v>
      </c>
      <c r="O32" s="10" t="s">
        <v>1268</v>
      </c>
      <c r="P32" s="31" t="s">
        <v>1969</v>
      </c>
      <c r="Q32" s="62" t="s">
        <v>1970</v>
      </c>
    </row>
    <row r="33" spans="1:18" x14ac:dyDescent="0.2">
      <c r="A33" s="61" t="s">
        <v>1269</v>
      </c>
      <c r="B33" s="85" t="s">
        <v>1123</v>
      </c>
      <c r="C33" s="3">
        <v>250</v>
      </c>
      <c r="D33" s="3" t="s">
        <v>1270</v>
      </c>
      <c r="E33" s="3" t="s">
        <v>1271</v>
      </c>
      <c r="F33" s="3" t="s">
        <v>1272</v>
      </c>
      <c r="G33" s="80">
        <v>2.81386</v>
      </c>
      <c r="H33" s="79">
        <v>32.7956</v>
      </c>
      <c r="I33" s="10" t="s">
        <v>1273</v>
      </c>
      <c r="J33" s="3">
        <v>2</v>
      </c>
      <c r="K33" s="10">
        <v>2863</v>
      </c>
      <c r="L33" s="10">
        <v>2767</v>
      </c>
      <c r="M33" s="3" t="s">
        <v>1114</v>
      </c>
      <c r="N33" s="10" t="s">
        <v>1274</v>
      </c>
      <c r="O33" s="10" t="s">
        <v>1275</v>
      </c>
      <c r="P33" s="31" t="s">
        <v>937</v>
      </c>
      <c r="Q33" s="62" t="s">
        <v>938</v>
      </c>
    </row>
    <row r="34" spans="1:18" x14ac:dyDescent="0.2">
      <c r="A34" s="61" t="s">
        <v>1276</v>
      </c>
      <c r="B34" s="85" t="s">
        <v>1123</v>
      </c>
      <c r="C34" s="3">
        <v>772</v>
      </c>
      <c r="D34" s="3" t="s">
        <v>1277</v>
      </c>
      <c r="E34" s="3" t="s">
        <v>1278</v>
      </c>
      <c r="F34" s="3" t="s">
        <v>1279</v>
      </c>
      <c r="G34" s="80">
        <v>2.8605100000000001</v>
      </c>
      <c r="H34" s="79">
        <v>32.799999999999997</v>
      </c>
      <c r="I34" s="10" t="s">
        <v>1280</v>
      </c>
      <c r="J34" s="3">
        <v>1</v>
      </c>
      <c r="K34" s="10">
        <v>2677</v>
      </c>
      <c r="L34" s="10">
        <v>2579</v>
      </c>
      <c r="M34" s="3" t="s">
        <v>1114</v>
      </c>
      <c r="N34" s="10" t="s">
        <v>1281</v>
      </c>
      <c r="O34" s="10" t="s">
        <v>1282</v>
      </c>
      <c r="P34" s="31" t="s">
        <v>1971</v>
      </c>
      <c r="Q34" s="62" t="s">
        <v>1972</v>
      </c>
    </row>
    <row r="35" spans="1:18" x14ac:dyDescent="0.2">
      <c r="A35" s="61" t="s">
        <v>1973</v>
      </c>
      <c r="B35" s="85" t="s">
        <v>1123</v>
      </c>
      <c r="C35" s="3">
        <v>8</v>
      </c>
      <c r="D35" s="3" t="s">
        <v>1283</v>
      </c>
      <c r="E35" s="3" t="s">
        <v>1284</v>
      </c>
      <c r="F35" s="3" t="s">
        <v>1285</v>
      </c>
      <c r="G35" s="80">
        <v>2.7825600000000001</v>
      </c>
      <c r="H35" s="79">
        <v>32.878300000000003</v>
      </c>
      <c r="I35" s="10" t="s">
        <v>1286</v>
      </c>
      <c r="J35" s="3">
        <v>2</v>
      </c>
      <c r="K35" s="10">
        <v>2584</v>
      </c>
      <c r="L35" s="10">
        <v>2488</v>
      </c>
      <c r="M35" s="3" t="s">
        <v>1114</v>
      </c>
      <c r="N35" s="10" t="s">
        <v>1287</v>
      </c>
      <c r="O35" s="10" t="s">
        <v>1288</v>
      </c>
      <c r="P35" s="31" t="s">
        <v>1974</v>
      </c>
      <c r="Q35" s="62" t="s">
        <v>1975</v>
      </c>
    </row>
    <row r="36" spans="1:18" x14ac:dyDescent="0.2">
      <c r="A36" s="61" t="s">
        <v>1976</v>
      </c>
      <c r="B36" s="85" t="s">
        <v>1123</v>
      </c>
      <c r="C36" s="3">
        <v>5</v>
      </c>
      <c r="D36" s="3" t="s">
        <v>1883</v>
      </c>
      <c r="E36" s="3" t="s">
        <v>1884</v>
      </c>
      <c r="F36" s="3" t="s">
        <v>1885</v>
      </c>
      <c r="G36" s="80">
        <v>2.7590499999999998</v>
      </c>
      <c r="H36" s="79">
        <v>32.841900000000003</v>
      </c>
      <c r="I36" s="10" t="s">
        <v>1886</v>
      </c>
      <c r="J36" s="3">
        <v>3</v>
      </c>
      <c r="K36" s="10">
        <v>2776</v>
      </c>
      <c r="L36" s="10">
        <v>2657</v>
      </c>
      <c r="M36" s="3" t="s">
        <v>1114</v>
      </c>
      <c r="N36" s="10" t="s">
        <v>1887</v>
      </c>
      <c r="O36" s="10" t="s">
        <v>1888</v>
      </c>
      <c r="P36" s="31" t="s">
        <v>1977</v>
      </c>
      <c r="Q36" s="62" t="s">
        <v>1978</v>
      </c>
    </row>
    <row r="37" spans="1:18" x14ac:dyDescent="0.2">
      <c r="A37" s="61" t="s">
        <v>1289</v>
      </c>
      <c r="B37" s="85" t="s">
        <v>1123</v>
      </c>
      <c r="C37" s="3">
        <v>133</v>
      </c>
      <c r="D37" s="3" t="s">
        <v>1290</v>
      </c>
      <c r="E37" s="3" t="s">
        <v>1291</v>
      </c>
      <c r="F37" s="3" t="s">
        <v>1292</v>
      </c>
      <c r="G37" s="80">
        <v>2.8324799999999999</v>
      </c>
      <c r="H37" s="79">
        <v>32.9</v>
      </c>
      <c r="I37" s="10" t="s">
        <v>1293</v>
      </c>
      <c r="J37" s="3">
        <v>1</v>
      </c>
      <c r="K37" s="10">
        <v>2892</v>
      </c>
      <c r="L37" s="10">
        <v>2740</v>
      </c>
      <c r="M37" s="3" t="s">
        <v>1114</v>
      </c>
      <c r="N37" s="10" t="s">
        <v>1294</v>
      </c>
      <c r="O37" s="10" t="s">
        <v>1295</v>
      </c>
      <c r="P37" s="31" t="s">
        <v>1979</v>
      </c>
      <c r="Q37" s="62" t="s">
        <v>1980</v>
      </c>
    </row>
    <row r="38" spans="1:18" x14ac:dyDescent="0.2">
      <c r="A38" s="61" t="s">
        <v>1296</v>
      </c>
      <c r="B38" s="85" t="s">
        <v>1123</v>
      </c>
      <c r="C38" s="3">
        <v>5</v>
      </c>
      <c r="D38" s="3" t="s">
        <v>1297</v>
      </c>
      <c r="E38" s="3" t="s">
        <v>1298</v>
      </c>
      <c r="F38" s="3" t="s">
        <v>1299</v>
      </c>
      <c r="G38" s="80">
        <v>2.84754</v>
      </c>
      <c r="H38" s="79">
        <v>32.7742</v>
      </c>
      <c r="I38" s="10" t="s">
        <v>1300</v>
      </c>
      <c r="J38" s="3">
        <v>4</v>
      </c>
      <c r="K38" s="10">
        <v>2904</v>
      </c>
      <c r="L38" s="10">
        <v>2773</v>
      </c>
      <c r="M38" s="3" t="s">
        <v>1114</v>
      </c>
      <c r="N38" s="10" t="s">
        <v>1301</v>
      </c>
      <c r="O38" s="10" t="s">
        <v>1302</v>
      </c>
      <c r="P38" s="31" t="s">
        <v>1981</v>
      </c>
      <c r="Q38" s="62" t="s">
        <v>1982</v>
      </c>
    </row>
    <row r="39" spans="1:18" x14ac:dyDescent="0.2">
      <c r="A39" s="61" t="s">
        <v>1303</v>
      </c>
      <c r="B39" s="85" t="s">
        <v>1123</v>
      </c>
      <c r="C39" s="3">
        <v>105</v>
      </c>
      <c r="D39" s="3" t="s">
        <v>1304</v>
      </c>
      <c r="E39" s="3" t="s">
        <v>1305</v>
      </c>
      <c r="F39" s="3" t="s">
        <v>1306</v>
      </c>
      <c r="G39" s="80">
        <v>2.8498100000000002</v>
      </c>
      <c r="H39" s="79">
        <v>32.9</v>
      </c>
      <c r="I39" s="10" t="s">
        <v>1307</v>
      </c>
      <c r="J39" s="3">
        <v>1</v>
      </c>
      <c r="K39" s="10">
        <v>2654</v>
      </c>
      <c r="L39" s="10">
        <v>2571</v>
      </c>
      <c r="M39" s="3" t="s">
        <v>1114</v>
      </c>
      <c r="N39" s="10" t="s">
        <v>1308</v>
      </c>
      <c r="O39" s="10" t="s">
        <v>1309</v>
      </c>
      <c r="P39" s="31" t="s">
        <v>1983</v>
      </c>
      <c r="Q39" s="62" t="s">
        <v>1984</v>
      </c>
    </row>
    <row r="40" spans="1:18" x14ac:dyDescent="0.2">
      <c r="A40" s="61" t="s">
        <v>1310</v>
      </c>
      <c r="B40" s="85" t="s">
        <v>1123</v>
      </c>
      <c r="C40" s="3">
        <v>464</v>
      </c>
      <c r="D40" s="3" t="s">
        <v>1311</v>
      </c>
      <c r="E40" s="3" t="s">
        <v>1312</v>
      </c>
      <c r="F40" s="3" t="s">
        <v>1313</v>
      </c>
      <c r="G40" s="80">
        <v>2.80322</v>
      </c>
      <c r="H40" s="79">
        <v>32.878399999999999</v>
      </c>
      <c r="I40" s="10" t="s">
        <v>1314</v>
      </c>
      <c r="J40" s="3">
        <v>2</v>
      </c>
      <c r="K40" s="10">
        <v>2835</v>
      </c>
      <c r="L40" s="10">
        <v>2699</v>
      </c>
      <c r="M40" s="3" t="s">
        <v>1114</v>
      </c>
      <c r="N40" s="10" t="s">
        <v>1315</v>
      </c>
      <c r="O40" s="10" t="s">
        <v>1316</v>
      </c>
      <c r="P40" s="31" t="s">
        <v>1985</v>
      </c>
      <c r="Q40" s="62" t="s">
        <v>1986</v>
      </c>
    </row>
    <row r="41" spans="1:18" x14ac:dyDescent="0.2">
      <c r="A41" s="61" t="s">
        <v>1317</v>
      </c>
      <c r="B41" s="85" t="s">
        <v>1123</v>
      </c>
      <c r="C41" s="3" t="s">
        <v>8</v>
      </c>
      <c r="D41" s="3" t="s">
        <v>1318</v>
      </c>
      <c r="E41" s="3" t="s">
        <v>1319</v>
      </c>
      <c r="F41" s="3" t="s">
        <v>1320</v>
      </c>
      <c r="G41" s="80">
        <v>2.8391700000000002</v>
      </c>
      <c r="H41" s="79">
        <v>32.834499999999998</v>
      </c>
      <c r="I41" s="10" t="s">
        <v>1321</v>
      </c>
      <c r="J41" s="3">
        <v>2</v>
      </c>
      <c r="K41" s="10">
        <v>2893</v>
      </c>
      <c r="L41" s="10">
        <v>2759</v>
      </c>
      <c r="M41" s="3" t="s">
        <v>1114</v>
      </c>
      <c r="N41" s="10" t="s">
        <v>1322</v>
      </c>
      <c r="O41" s="10" t="s">
        <v>1323</v>
      </c>
      <c r="P41" s="31" t="s">
        <v>639</v>
      </c>
      <c r="Q41" s="66" t="s">
        <v>1319</v>
      </c>
    </row>
    <row r="42" spans="1:18" x14ac:dyDescent="0.2">
      <c r="A42" s="61" t="s">
        <v>1324</v>
      </c>
      <c r="B42" s="85" t="s">
        <v>1123</v>
      </c>
      <c r="C42" s="3">
        <v>30</v>
      </c>
      <c r="D42" s="3" t="s">
        <v>1325</v>
      </c>
      <c r="E42" s="3" t="s">
        <v>1326</v>
      </c>
      <c r="F42" s="3" t="s">
        <v>1327</v>
      </c>
      <c r="G42" s="80">
        <v>2.8860199999999998</v>
      </c>
      <c r="H42" s="79">
        <v>32.799999999999997</v>
      </c>
      <c r="I42" s="10" t="s">
        <v>1328</v>
      </c>
      <c r="J42" s="3">
        <v>1</v>
      </c>
      <c r="K42" s="10">
        <v>2915</v>
      </c>
      <c r="L42" s="10">
        <v>2754</v>
      </c>
      <c r="M42" s="3" t="s">
        <v>1114</v>
      </c>
      <c r="N42" s="10" t="s">
        <v>1329</v>
      </c>
      <c r="O42" s="10" t="s">
        <v>1330</v>
      </c>
      <c r="P42" s="10" t="s">
        <v>639</v>
      </c>
      <c r="Q42" s="66" t="s">
        <v>1326</v>
      </c>
      <c r="R42" s="65"/>
    </row>
    <row r="43" spans="1:18" x14ac:dyDescent="0.2">
      <c r="A43" s="61" t="s">
        <v>1331</v>
      </c>
      <c r="B43" s="85" t="s">
        <v>1123</v>
      </c>
      <c r="C43" s="3">
        <v>72</v>
      </c>
      <c r="D43" s="3" t="s">
        <v>1332</v>
      </c>
      <c r="E43" s="3" t="s">
        <v>1333</v>
      </c>
      <c r="F43" s="3" t="s">
        <v>1334</v>
      </c>
      <c r="G43" s="80">
        <v>2.81542</v>
      </c>
      <c r="H43" s="79">
        <v>32.9</v>
      </c>
      <c r="I43" s="10" t="s">
        <v>1335</v>
      </c>
      <c r="J43" s="3">
        <v>1</v>
      </c>
      <c r="K43" s="10">
        <v>2845</v>
      </c>
      <c r="L43" s="10">
        <v>2718</v>
      </c>
      <c r="M43" s="3" t="s">
        <v>1114</v>
      </c>
      <c r="N43" s="10" t="s">
        <v>1336</v>
      </c>
      <c r="O43" s="10" t="s">
        <v>1337</v>
      </c>
      <c r="P43" s="10" t="s">
        <v>639</v>
      </c>
      <c r="Q43" s="66" t="s">
        <v>1333</v>
      </c>
      <c r="R43" s="65"/>
    </row>
    <row r="44" spans="1:18" x14ac:dyDescent="0.2">
      <c r="A44" s="61" t="s">
        <v>1338</v>
      </c>
      <c r="B44" s="85" t="s">
        <v>1123</v>
      </c>
      <c r="C44" s="3">
        <v>1</v>
      </c>
      <c r="D44" s="3" t="s">
        <v>1339</v>
      </c>
      <c r="E44" s="3" t="s">
        <v>1340</v>
      </c>
      <c r="F44" s="3" t="s">
        <v>1341</v>
      </c>
      <c r="G44" s="80">
        <v>2.7192599999999998</v>
      </c>
      <c r="H44" s="79">
        <v>32.799999999999997</v>
      </c>
      <c r="I44" s="10" t="s">
        <v>1342</v>
      </c>
      <c r="J44" s="3">
        <v>1</v>
      </c>
      <c r="K44" s="10">
        <v>2814</v>
      </c>
      <c r="L44" s="10">
        <v>2637</v>
      </c>
      <c r="M44" s="3" t="s">
        <v>1114</v>
      </c>
      <c r="N44" s="10" t="s">
        <v>1343</v>
      </c>
      <c r="O44" s="10" t="s">
        <v>1344</v>
      </c>
      <c r="P44" s="10" t="s">
        <v>639</v>
      </c>
      <c r="Q44" s="66" t="s">
        <v>1340</v>
      </c>
      <c r="R44" s="65"/>
    </row>
    <row r="45" spans="1:18" x14ac:dyDescent="0.2">
      <c r="A45" s="61" t="s">
        <v>1345</v>
      </c>
      <c r="B45" s="85" t="s">
        <v>1123</v>
      </c>
      <c r="C45" s="3">
        <v>5</v>
      </c>
      <c r="D45" s="3" t="s">
        <v>1346</v>
      </c>
      <c r="E45" s="3" t="s">
        <v>1347</v>
      </c>
      <c r="F45" s="3" t="s">
        <v>1348</v>
      </c>
      <c r="G45" s="80">
        <v>2.9033799999999998</v>
      </c>
      <c r="H45" s="79">
        <v>32.9</v>
      </c>
      <c r="I45" s="10" t="s">
        <v>1349</v>
      </c>
      <c r="J45" s="3">
        <v>1</v>
      </c>
      <c r="K45" s="10">
        <v>3067</v>
      </c>
      <c r="L45" s="10">
        <v>2899</v>
      </c>
      <c r="M45" s="3" t="s">
        <v>1114</v>
      </c>
      <c r="N45" s="10" t="s">
        <v>1350</v>
      </c>
      <c r="O45" s="10" t="s">
        <v>1351</v>
      </c>
      <c r="P45" s="10" t="s">
        <v>639</v>
      </c>
      <c r="Q45" s="66" t="s">
        <v>1347</v>
      </c>
      <c r="R45" s="65"/>
    </row>
    <row r="46" spans="1:18" x14ac:dyDescent="0.2">
      <c r="A46" s="61" t="s">
        <v>1352</v>
      </c>
      <c r="B46" s="85" t="s">
        <v>1123</v>
      </c>
      <c r="C46" s="3">
        <v>80</v>
      </c>
      <c r="D46" s="3" t="s">
        <v>1353</v>
      </c>
      <c r="E46" s="3" t="s">
        <v>1354</v>
      </c>
      <c r="F46" s="3" t="s">
        <v>1355</v>
      </c>
      <c r="G46" s="80">
        <v>2.8241700000000001</v>
      </c>
      <c r="H46" s="79">
        <v>32.864400000000003</v>
      </c>
      <c r="I46" s="10" t="s">
        <v>1356</v>
      </c>
      <c r="J46" s="3">
        <v>3</v>
      </c>
      <c r="K46" s="10">
        <v>2853</v>
      </c>
      <c r="L46" s="10">
        <v>2728</v>
      </c>
      <c r="M46" s="3" t="s">
        <v>1114</v>
      </c>
      <c r="N46" s="10" t="s">
        <v>1357</v>
      </c>
      <c r="O46" s="10" t="s">
        <v>1358</v>
      </c>
      <c r="P46" s="31" t="s">
        <v>1987</v>
      </c>
      <c r="Q46" s="62" t="s">
        <v>1988</v>
      </c>
    </row>
    <row r="47" spans="1:18" x14ac:dyDescent="0.2">
      <c r="A47" s="61" t="s">
        <v>1359</v>
      </c>
      <c r="B47" s="85" t="s">
        <v>1123</v>
      </c>
      <c r="C47" s="3">
        <v>239</v>
      </c>
      <c r="D47" s="3" t="s">
        <v>1360</v>
      </c>
      <c r="E47" s="3" t="s">
        <v>1361</v>
      </c>
      <c r="F47" s="3" t="s">
        <v>1362</v>
      </c>
      <c r="G47" s="80">
        <v>2.99003</v>
      </c>
      <c r="H47" s="79">
        <v>32.896700000000003</v>
      </c>
      <c r="I47" s="10" t="s">
        <v>1363</v>
      </c>
      <c r="J47" s="3">
        <v>2</v>
      </c>
      <c r="K47" s="10">
        <v>3086</v>
      </c>
      <c r="L47" s="10">
        <v>2921</v>
      </c>
      <c r="M47" s="3" t="s">
        <v>1114</v>
      </c>
      <c r="N47" s="10" t="s">
        <v>1364</v>
      </c>
      <c r="O47" s="10" t="s">
        <v>1365</v>
      </c>
      <c r="P47" s="65" t="s">
        <v>639</v>
      </c>
      <c r="Q47" s="62" t="s">
        <v>1361</v>
      </c>
    </row>
    <row r="48" spans="1:18" x14ac:dyDescent="0.2">
      <c r="A48" s="61" t="s">
        <v>1366</v>
      </c>
      <c r="B48" s="85" t="s">
        <v>1123</v>
      </c>
      <c r="C48" s="3">
        <v>239</v>
      </c>
      <c r="D48" s="3" t="s">
        <v>1367</v>
      </c>
      <c r="E48" s="3" t="s">
        <v>1368</v>
      </c>
      <c r="F48" s="3" t="s">
        <v>1369</v>
      </c>
      <c r="G48" s="80">
        <v>3.0462099999999999</v>
      </c>
      <c r="H48" s="79">
        <v>32.9</v>
      </c>
      <c r="I48" s="10" t="s">
        <v>1370</v>
      </c>
      <c r="J48" s="3">
        <v>1</v>
      </c>
      <c r="K48" s="10">
        <v>3170</v>
      </c>
      <c r="L48" s="10">
        <v>2980</v>
      </c>
      <c r="M48" s="3" t="s">
        <v>1114</v>
      </c>
      <c r="N48" s="10" t="s">
        <v>1371</v>
      </c>
      <c r="O48" s="10" t="s">
        <v>1372</v>
      </c>
      <c r="P48" s="64" t="s">
        <v>1989</v>
      </c>
      <c r="Q48" s="62" t="s">
        <v>1990</v>
      </c>
      <c r="R48" s="32"/>
    </row>
    <row r="49" spans="1:19" x14ac:dyDescent="0.2">
      <c r="A49" s="61" t="s">
        <v>1373</v>
      </c>
      <c r="B49" s="85" t="s">
        <v>1123</v>
      </c>
      <c r="C49" s="3">
        <v>239</v>
      </c>
      <c r="D49" s="3" t="s">
        <v>1374</v>
      </c>
      <c r="E49" s="3" t="s">
        <v>1375</v>
      </c>
      <c r="F49" s="3" t="s">
        <v>1376</v>
      </c>
      <c r="G49" s="80">
        <v>2.99092</v>
      </c>
      <c r="H49" s="79">
        <v>32.896599999999999</v>
      </c>
      <c r="I49" s="10" t="s">
        <v>1377</v>
      </c>
      <c r="J49" s="3">
        <v>2</v>
      </c>
      <c r="K49" s="10">
        <v>3088</v>
      </c>
      <c r="L49" s="10">
        <v>2940</v>
      </c>
      <c r="M49" s="3" t="s">
        <v>1114</v>
      </c>
      <c r="N49" s="10" t="s">
        <v>1378</v>
      </c>
      <c r="O49" s="10" t="s">
        <v>1379</v>
      </c>
      <c r="P49" s="65" t="s">
        <v>639</v>
      </c>
      <c r="Q49" s="62" t="s">
        <v>1375</v>
      </c>
    </row>
    <row r="50" spans="1:19" x14ac:dyDescent="0.2">
      <c r="A50" s="61" t="s">
        <v>1380</v>
      </c>
      <c r="B50" s="85" t="s">
        <v>1123</v>
      </c>
      <c r="C50" s="3">
        <v>22</v>
      </c>
      <c r="D50" s="3" t="s">
        <v>1381</v>
      </c>
      <c r="E50" s="3" t="s">
        <v>1382</v>
      </c>
      <c r="F50" s="3" t="s">
        <v>1383</v>
      </c>
      <c r="G50" s="80">
        <v>2.84632</v>
      </c>
      <c r="H50" s="79">
        <v>32.799999999999997</v>
      </c>
      <c r="I50" s="10" t="s">
        <v>1384</v>
      </c>
      <c r="J50" s="3">
        <v>1</v>
      </c>
      <c r="K50" s="10">
        <v>2877</v>
      </c>
      <c r="L50" s="10">
        <v>2745</v>
      </c>
      <c r="M50" s="3" t="s">
        <v>1114</v>
      </c>
      <c r="N50" s="10" t="s">
        <v>1385</v>
      </c>
      <c r="O50" s="10" t="s">
        <v>1386</v>
      </c>
      <c r="P50" s="31" t="s">
        <v>1991</v>
      </c>
      <c r="Q50" s="62" t="s">
        <v>1992</v>
      </c>
    </row>
    <row r="51" spans="1:19" x14ac:dyDescent="0.2">
      <c r="A51" s="61" t="s">
        <v>1387</v>
      </c>
      <c r="B51" s="85" t="s">
        <v>1123</v>
      </c>
      <c r="C51" s="3">
        <v>239</v>
      </c>
      <c r="D51" s="3" t="s">
        <v>1388</v>
      </c>
      <c r="E51" s="3" t="s">
        <v>1389</v>
      </c>
      <c r="F51" s="3" t="s">
        <v>1390</v>
      </c>
      <c r="G51" s="80">
        <v>2.9763700000000002</v>
      </c>
      <c r="H51" s="79">
        <v>32.9</v>
      </c>
      <c r="I51" s="10" t="s">
        <v>1391</v>
      </c>
      <c r="J51" s="3">
        <v>1</v>
      </c>
      <c r="K51" s="10">
        <v>3070</v>
      </c>
      <c r="L51" s="10">
        <v>2904</v>
      </c>
      <c r="M51" s="3" t="s">
        <v>1114</v>
      </c>
      <c r="N51" s="10" t="s">
        <v>1392</v>
      </c>
      <c r="O51" s="10" t="s">
        <v>1393</v>
      </c>
      <c r="P51" s="64" t="s">
        <v>1989</v>
      </c>
      <c r="Q51" s="62" t="s">
        <v>1993</v>
      </c>
      <c r="R51" s="32"/>
      <c r="S51" s="32"/>
    </row>
    <row r="52" spans="1:19" x14ac:dyDescent="0.2">
      <c r="A52" s="61" t="s">
        <v>1394</v>
      </c>
      <c r="B52" s="85" t="s">
        <v>1123</v>
      </c>
      <c r="C52" s="3">
        <v>239</v>
      </c>
      <c r="D52" s="3" t="s">
        <v>1395</v>
      </c>
      <c r="E52" s="3" t="s">
        <v>1396</v>
      </c>
      <c r="F52" s="3" t="s">
        <v>1397</v>
      </c>
      <c r="G52" s="80">
        <v>3.0465499999999999</v>
      </c>
      <c r="H52" s="79">
        <v>32.9</v>
      </c>
      <c r="I52" s="10" t="s">
        <v>1398</v>
      </c>
      <c r="J52" s="3">
        <v>1</v>
      </c>
      <c r="K52" s="10">
        <v>3158</v>
      </c>
      <c r="L52" s="10">
        <v>3012</v>
      </c>
      <c r="M52" s="3" t="s">
        <v>1114</v>
      </c>
      <c r="N52" s="10" t="s">
        <v>1399</v>
      </c>
      <c r="O52" s="10" t="s">
        <v>1400</v>
      </c>
      <c r="P52" s="65" t="s">
        <v>639</v>
      </c>
      <c r="Q52" s="62" t="s">
        <v>1396</v>
      </c>
    </row>
    <row r="53" spans="1:19" x14ac:dyDescent="0.2">
      <c r="A53" s="61" t="s">
        <v>1994</v>
      </c>
      <c r="B53" s="85" t="s">
        <v>1123</v>
      </c>
      <c r="C53" s="3">
        <v>22</v>
      </c>
      <c r="D53" s="3" t="s">
        <v>1401</v>
      </c>
      <c r="E53" s="3" t="s">
        <v>1402</v>
      </c>
      <c r="F53" s="3" t="s">
        <v>1403</v>
      </c>
      <c r="G53" s="80">
        <v>2.8323</v>
      </c>
      <c r="H53" s="79">
        <v>32.799999999999997</v>
      </c>
      <c r="I53" s="10" t="s">
        <v>1404</v>
      </c>
      <c r="J53" s="3">
        <v>1</v>
      </c>
      <c r="K53" s="10">
        <v>2863</v>
      </c>
      <c r="L53" s="10">
        <v>2720</v>
      </c>
      <c r="M53" s="3" t="s">
        <v>1114</v>
      </c>
      <c r="N53" s="10" t="s">
        <v>1405</v>
      </c>
      <c r="O53" s="10" t="s">
        <v>1406</v>
      </c>
      <c r="P53" s="31" t="s">
        <v>1995</v>
      </c>
      <c r="Q53" s="62" t="s">
        <v>1996</v>
      </c>
    </row>
    <row r="54" spans="1:19" x14ac:dyDescent="0.2">
      <c r="A54" s="61" t="s">
        <v>1407</v>
      </c>
      <c r="B54" s="85" t="s">
        <v>1123</v>
      </c>
      <c r="C54" s="3">
        <v>5</v>
      </c>
      <c r="D54" s="3" t="s">
        <v>1408</v>
      </c>
      <c r="E54" s="3" t="s">
        <v>1409</v>
      </c>
      <c r="F54" s="3" t="s">
        <v>1410</v>
      </c>
      <c r="G54" s="80">
        <v>2.8937300000000001</v>
      </c>
      <c r="H54" s="79">
        <v>32.845999999999997</v>
      </c>
      <c r="I54" s="10" t="s">
        <v>1411</v>
      </c>
      <c r="J54" s="3">
        <v>4</v>
      </c>
      <c r="K54" s="10">
        <v>2961</v>
      </c>
      <c r="L54" s="10">
        <v>2820</v>
      </c>
      <c r="M54" s="3" t="s">
        <v>1114</v>
      </c>
      <c r="N54" s="10" t="s">
        <v>1412</v>
      </c>
      <c r="O54" s="10" t="s">
        <v>1413</v>
      </c>
      <c r="P54" s="31" t="s">
        <v>1997</v>
      </c>
      <c r="Q54" s="62" t="s">
        <v>1998</v>
      </c>
    </row>
    <row r="55" spans="1:19" x14ac:dyDescent="0.2">
      <c r="A55" s="61" t="s">
        <v>1414</v>
      </c>
      <c r="B55" s="85" t="s">
        <v>1123</v>
      </c>
      <c r="C55" s="3">
        <v>8</v>
      </c>
      <c r="D55" s="3" t="s">
        <v>1415</v>
      </c>
      <c r="E55" s="3" t="s">
        <v>1416</v>
      </c>
      <c r="F55" s="3" t="s">
        <v>1417</v>
      </c>
      <c r="G55" s="80">
        <v>2.9155899999999999</v>
      </c>
      <c r="H55" s="79">
        <v>32.715299999999999</v>
      </c>
      <c r="I55" s="10" t="s">
        <v>1418</v>
      </c>
      <c r="J55" s="3">
        <v>4</v>
      </c>
      <c r="K55" s="10">
        <v>2976</v>
      </c>
      <c r="L55" s="10">
        <v>2856</v>
      </c>
      <c r="M55" s="3" t="s">
        <v>1114</v>
      </c>
      <c r="N55" s="10" t="s">
        <v>1419</v>
      </c>
      <c r="O55" s="10" t="s">
        <v>1420</v>
      </c>
      <c r="P55" s="31" t="s">
        <v>1963</v>
      </c>
      <c r="Q55" s="62" t="s">
        <v>1964</v>
      </c>
    </row>
    <row r="56" spans="1:19" x14ac:dyDescent="0.2">
      <c r="A56" s="61" t="s">
        <v>1999</v>
      </c>
      <c r="B56" s="85" t="s">
        <v>1123</v>
      </c>
      <c r="C56" s="3">
        <v>30</v>
      </c>
      <c r="D56" s="3" t="s">
        <v>1421</v>
      </c>
      <c r="E56" s="3" t="s">
        <v>1422</v>
      </c>
      <c r="F56" s="3" t="s">
        <v>1423</v>
      </c>
      <c r="G56" s="80">
        <v>2.8742999999999999</v>
      </c>
      <c r="H56" s="79">
        <v>32.9</v>
      </c>
      <c r="I56" s="10" t="s">
        <v>1424</v>
      </c>
      <c r="J56" s="3">
        <v>1</v>
      </c>
      <c r="K56" s="10">
        <v>2936</v>
      </c>
      <c r="L56" s="10">
        <v>2760</v>
      </c>
      <c r="M56" s="3" t="s">
        <v>1114</v>
      </c>
      <c r="N56" s="10" t="s">
        <v>1425</v>
      </c>
      <c r="O56" s="10" t="s">
        <v>1426</v>
      </c>
      <c r="P56" s="31" t="s">
        <v>2000</v>
      </c>
      <c r="Q56" s="62" t="s">
        <v>2001</v>
      </c>
    </row>
    <row r="57" spans="1:19" x14ac:dyDescent="0.2">
      <c r="A57" s="61" t="s">
        <v>1427</v>
      </c>
      <c r="B57" s="85" t="s">
        <v>1123</v>
      </c>
      <c r="C57" s="3">
        <v>105</v>
      </c>
      <c r="D57" s="3" t="s">
        <v>1428</v>
      </c>
      <c r="E57" s="3" t="s">
        <v>1429</v>
      </c>
      <c r="F57" s="3" t="s">
        <v>1430</v>
      </c>
      <c r="G57" s="80">
        <v>2.9369399999999999</v>
      </c>
      <c r="H57" s="79">
        <v>32.964799999999997</v>
      </c>
      <c r="I57" s="10" t="s">
        <v>1431</v>
      </c>
      <c r="J57" s="3">
        <v>2</v>
      </c>
      <c r="K57" s="10">
        <v>3006</v>
      </c>
      <c r="L57" s="10">
        <v>2892</v>
      </c>
      <c r="M57" s="3" t="s">
        <v>1114</v>
      </c>
      <c r="N57" s="10" t="s">
        <v>1432</v>
      </c>
      <c r="O57" s="10" t="s">
        <v>1433</v>
      </c>
      <c r="P57" s="31" t="s">
        <v>2002</v>
      </c>
      <c r="Q57" s="62" t="s">
        <v>2003</v>
      </c>
    </row>
    <row r="58" spans="1:19" x14ac:dyDescent="0.2">
      <c r="A58" s="61" t="s">
        <v>1434</v>
      </c>
      <c r="B58" s="85" t="s">
        <v>1123</v>
      </c>
      <c r="C58" s="3">
        <v>239</v>
      </c>
      <c r="D58" s="3" t="s">
        <v>1435</v>
      </c>
      <c r="E58" s="3" t="s">
        <v>1436</v>
      </c>
      <c r="F58" s="3" t="s">
        <v>1437</v>
      </c>
      <c r="G58" s="80">
        <v>2.9243399999999999</v>
      </c>
      <c r="H58" s="79">
        <v>32.9</v>
      </c>
      <c r="I58" s="10" t="s">
        <v>1438</v>
      </c>
      <c r="J58" s="3">
        <v>1</v>
      </c>
      <c r="K58" s="10">
        <v>3020</v>
      </c>
      <c r="L58" s="10">
        <v>2879</v>
      </c>
      <c r="M58" s="3" t="s">
        <v>1114</v>
      </c>
      <c r="N58" s="10" t="s">
        <v>1439</v>
      </c>
      <c r="O58" s="10" t="s">
        <v>1440</v>
      </c>
      <c r="P58" s="31" t="s">
        <v>2004</v>
      </c>
      <c r="Q58" s="66" t="s">
        <v>2005</v>
      </c>
    </row>
    <row r="59" spans="1:19" x14ac:dyDescent="0.2">
      <c r="A59" s="61" t="s">
        <v>1441</v>
      </c>
      <c r="B59" s="85" t="s">
        <v>1123</v>
      </c>
      <c r="C59" s="3">
        <v>93</v>
      </c>
      <c r="D59" s="3" t="s">
        <v>1442</v>
      </c>
      <c r="E59" s="3" t="s">
        <v>1443</v>
      </c>
      <c r="F59" s="3" t="s">
        <v>1444</v>
      </c>
      <c r="G59" s="80">
        <v>2.83216</v>
      </c>
      <c r="H59" s="79">
        <v>32.767800000000001</v>
      </c>
      <c r="I59" s="10" t="s">
        <v>1445</v>
      </c>
      <c r="J59" s="3">
        <v>2</v>
      </c>
      <c r="K59" s="10">
        <v>2845</v>
      </c>
      <c r="L59" s="10">
        <v>2695</v>
      </c>
      <c r="M59" s="3" t="s">
        <v>1114</v>
      </c>
      <c r="N59" s="10" t="s">
        <v>1446</v>
      </c>
      <c r="O59" s="10" t="s">
        <v>1447</v>
      </c>
      <c r="P59" s="31" t="s">
        <v>2006</v>
      </c>
      <c r="Q59" s="66" t="s">
        <v>2007</v>
      </c>
    </row>
    <row r="60" spans="1:19" x14ac:dyDescent="0.2">
      <c r="A60" s="67" t="s">
        <v>1448</v>
      </c>
      <c r="B60" s="85" t="s">
        <v>1123</v>
      </c>
      <c r="C60" s="68">
        <v>1093</v>
      </c>
      <c r="D60" s="3" t="s">
        <v>1449</v>
      </c>
      <c r="E60" s="3" t="s">
        <v>1450</v>
      </c>
      <c r="F60" s="3" t="s">
        <v>1451</v>
      </c>
      <c r="G60" s="80">
        <v>2.8896099999999998</v>
      </c>
      <c r="H60" s="79">
        <v>32.858600000000003</v>
      </c>
      <c r="I60" s="10" t="s">
        <v>1452</v>
      </c>
      <c r="J60" s="3">
        <v>2</v>
      </c>
      <c r="K60" s="10">
        <v>2885</v>
      </c>
      <c r="L60" s="10">
        <v>2705</v>
      </c>
      <c r="M60" s="3" t="s">
        <v>1114</v>
      </c>
      <c r="N60" s="10" t="s">
        <v>1453</v>
      </c>
      <c r="O60" s="10" t="s">
        <v>1454</v>
      </c>
      <c r="P60" s="69" t="s">
        <v>2008</v>
      </c>
      <c r="Q60" s="62" t="s">
        <v>2009</v>
      </c>
      <c r="R60" s="69"/>
    </row>
    <row r="61" spans="1:19" x14ac:dyDescent="0.2">
      <c r="A61" s="61" t="s">
        <v>2010</v>
      </c>
      <c r="B61" s="85" t="s">
        <v>1123</v>
      </c>
      <c r="C61" s="3">
        <v>398</v>
      </c>
      <c r="D61" s="3" t="s">
        <v>1455</v>
      </c>
      <c r="E61" s="3" t="s">
        <v>1456</v>
      </c>
      <c r="F61" s="3" t="s">
        <v>1457</v>
      </c>
      <c r="G61" s="80">
        <v>2.8414000000000001</v>
      </c>
      <c r="H61" s="79">
        <v>32.997</v>
      </c>
      <c r="I61" s="10" t="s">
        <v>1458</v>
      </c>
      <c r="J61" s="3">
        <v>3</v>
      </c>
      <c r="K61" s="10">
        <v>2950</v>
      </c>
      <c r="L61" s="10">
        <v>2771</v>
      </c>
      <c r="M61" s="3" t="s">
        <v>1114</v>
      </c>
      <c r="N61" s="10" t="s">
        <v>1459</v>
      </c>
      <c r="O61" s="10" t="s">
        <v>1460</v>
      </c>
      <c r="P61" s="10" t="s">
        <v>2011</v>
      </c>
      <c r="Q61" s="62" t="s">
        <v>2012</v>
      </c>
      <c r="R61" s="10"/>
    </row>
    <row r="62" spans="1:19" x14ac:dyDescent="0.2">
      <c r="A62" s="61" t="s">
        <v>1461</v>
      </c>
      <c r="B62" s="85" t="s">
        <v>1123</v>
      </c>
      <c r="C62" s="3">
        <v>425</v>
      </c>
      <c r="D62" s="3" t="s">
        <v>1462</v>
      </c>
      <c r="E62" s="3" t="s">
        <v>1463</v>
      </c>
      <c r="F62" s="3" t="s">
        <v>1464</v>
      </c>
      <c r="G62" s="80">
        <v>2.7538299999999998</v>
      </c>
      <c r="H62" s="79">
        <v>32.995800000000003</v>
      </c>
      <c r="I62" s="10" t="s">
        <v>1465</v>
      </c>
      <c r="J62" s="3">
        <v>2</v>
      </c>
      <c r="K62" s="10">
        <v>2748</v>
      </c>
      <c r="L62" s="10">
        <v>2588</v>
      </c>
      <c r="M62" s="3" t="s">
        <v>1114</v>
      </c>
      <c r="N62" s="10" t="s">
        <v>1466</v>
      </c>
      <c r="O62" s="10" t="s">
        <v>1467</v>
      </c>
      <c r="P62" s="7" t="s">
        <v>2013</v>
      </c>
      <c r="Q62" s="62" t="s">
        <v>2014</v>
      </c>
    </row>
    <row r="63" spans="1:19" x14ac:dyDescent="0.2">
      <c r="A63" s="61" t="s">
        <v>1468</v>
      </c>
      <c r="B63" s="85" t="s">
        <v>1123</v>
      </c>
      <c r="C63" s="3">
        <v>59</v>
      </c>
      <c r="D63" s="3" t="s">
        <v>1469</v>
      </c>
      <c r="E63" s="3" t="s">
        <v>1470</v>
      </c>
      <c r="F63" s="3" t="s">
        <v>1471</v>
      </c>
      <c r="G63" s="80">
        <v>2.78864</v>
      </c>
      <c r="H63" s="79">
        <v>32.9</v>
      </c>
      <c r="I63" s="10" t="s">
        <v>1472</v>
      </c>
      <c r="J63" s="3">
        <v>1</v>
      </c>
      <c r="K63" s="10">
        <v>2785</v>
      </c>
      <c r="L63" s="10">
        <v>2607</v>
      </c>
      <c r="M63" s="3" t="s">
        <v>1114</v>
      </c>
      <c r="N63" s="10" t="s">
        <v>1473</v>
      </c>
      <c r="O63" s="10" t="s">
        <v>1474</v>
      </c>
      <c r="P63" s="31" t="s">
        <v>2015</v>
      </c>
      <c r="Q63" s="62" t="s">
        <v>2016</v>
      </c>
    </row>
    <row r="64" spans="1:19" x14ac:dyDescent="0.2">
      <c r="A64" s="61" t="s">
        <v>2017</v>
      </c>
      <c r="B64" s="85" t="s">
        <v>1123</v>
      </c>
      <c r="C64" s="3">
        <v>8</v>
      </c>
      <c r="D64" s="3" t="s">
        <v>2018</v>
      </c>
      <c r="E64" s="3" t="s">
        <v>2019</v>
      </c>
      <c r="F64" s="3" t="s">
        <v>2020</v>
      </c>
      <c r="G64" s="80">
        <v>2.8915600000000001</v>
      </c>
      <c r="H64" s="79">
        <v>32.75</v>
      </c>
      <c r="I64" s="10" t="s">
        <v>2021</v>
      </c>
      <c r="J64" s="3">
        <v>2</v>
      </c>
      <c r="K64" s="10">
        <v>3043</v>
      </c>
      <c r="L64" s="10">
        <v>2898</v>
      </c>
      <c r="M64" s="3" t="s">
        <v>1908</v>
      </c>
      <c r="N64" s="10" t="s">
        <v>2022</v>
      </c>
      <c r="O64" s="10" t="s">
        <v>2023</v>
      </c>
      <c r="P64" s="7" t="s">
        <v>2024</v>
      </c>
      <c r="Q64" s="51" t="s">
        <v>2025</v>
      </c>
      <c r="R64" s="10"/>
    </row>
    <row r="65" spans="1:18" x14ac:dyDescent="0.2">
      <c r="A65" s="61" t="s">
        <v>1475</v>
      </c>
      <c r="B65" s="85" t="s">
        <v>1123</v>
      </c>
      <c r="C65" s="3">
        <v>8</v>
      </c>
      <c r="D65" s="3" t="s">
        <v>1476</v>
      </c>
      <c r="E65" s="3" t="s">
        <v>1477</v>
      </c>
      <c r="F65" s="3" t="s">
        <v>1478</v>
      </c>
      <c r="G65" s="80">
        <v>2.91655</v>
      </c>
      <c r="H65" s="79">
        <v>32.866399999999999</v>
      </c>
      <c r="I65" s="10" t="s">
        <v>1479</v>
      </c>
      <c r="J65" s="3">
        <v>2</v>
      </c>
      <c r="K65" s="10">
        <v>2761</v>
      </c>
      <c r="L65" s="10">
        <v>2648</v>
      </c>
      <c r="M65" s="3" t="s">
        <v>1114</v>
      </c>
      <c r="N65" s="10" t="s">
        <v>1480</v>
      </c>
      <c r="O65" s="10" t="s">
        <v>1481</v>
      </c>
      <c r="P65" s="31" t="s">
        <v>1963</v>
      </c>
      <c r="Q65" s="62" t="s">
        <v>1964</v>
      </c>
    </row>
    <row r="66" spans="1:18" x14ac:dyDescent="0.2">
      <c r="A66" s="61" t="s">
        <v>1482</v>
      </c>
      <c r="B66" s="85" t="s">
        <v>1123</v>
      </c>
      <c r="C66" s="3">
        <v>45</v>
      </c>
      <c r="D66" s="3" t="s">
        <v>1483</v>
      </c>
      <c r="E66" s="3" t="s">
        <v>1484</v>
      </c>
      <c r="F66" s="3" t="s">
        <v>1485</v>
      </c>
      <c r="G66" s="80">
        <v>2.66466</v>
      </c>
      <c r="H66" s="79">
        <v>32.9</v>
      </c>
      <c r="I66" s="10" t="s">
        <v>1486</v>
      </c>
      <c r="J66" s="3">
        <v>1</v>
      </c>
      <c r="K66" s="10">
        <v>2652</v>
      </c>
      <c r="L66" s="10">
        <v>2516</v>
      </c>
      <c r="M66" s="3" t="s">
        <v>1114</v>
      </c>
      <c r="N66" s="10" t="s">
        <v>1487</v>
      </c>
      <c r="O66" s="10" t="s">
        <v>1488</v>
      </c>
      <c r="P66" s="31" t="s">
        <v>2026</v>
      </c>
      <c r="Q66" s="62" t="s">
        <v>2027</v>
      </c>
    </row>
    <row r="67" spans="1:18" x14ac:dyDescent="0.2">
      <c r="A67" s="61" t="s">
        <v>1489</v>
      </c>
      <c r="B67" s="85" t="s">
        <v>1123</v>
      </c>
      <c r="C67" s="3">
        <v>5</v>
      </c>
      <c r="D67" s="3" t="s">
        <v>1490</v>
      </c>
      <c r="E67" s="3" t="s">
        <v>1491</v>
      </c>
      <c r="F67" s="3" t="s">
        <v>1492</v>
      </c>
      <c r="G67" s="80">
        <v>2.91635</v>
      </c>
      <c r="H67" s="79">
        <v>32.834699999999998</v>
      </c>
      <c r="I67" s="10" t="s">
        <v>1493</v>
      </c>
      <c r="J67" s="3">
        <v>2</v>
      </c>
      <c r="K67" s="10">
        <v>2983</v>
      </c>
      <c r="L67" s="10">
        <v>2863</v>
      </c>
      <c r="M67" s="3" t="s">
        <v>1114</v>
      </c>
      <c r="N67" s="10" t="s">
        <v>1494</v>
      </c>
      <c r="O67" s="10" t="s">
        <v>1495</v>
      </c>
      <c r="P67" s="31" t="s">
        <v>2028</v>
      </c>
      <c r="Q67" s="62" t="s">
        <v>2029</v>
      </c>
    </row>
    <row r="68" spans="1:18" x14ac:dyDescent="0.2">
      <c r="A68" s="61" t="s">
        <v>2030</v>
      </c>
      <c r="B68" s="85" t="s">
        <v>1123</v>
      </c>
      <c r="C68" s="3">
        <v>30</v>
      </c>
      <c r="D68" s="3" t="s">
        <v>2031</v>
      </c>
      <c r="E68" s="3" t="s">
        <v>2032</v>
      </c>
      <c r="F68" s="3" t="s">
        <v>2033</v>
      </c>
      <c r="G68" s="80">
        <v>2.8995899999999999</v>
      </c>
      <c r="H68" s="79">
        <v>32.799999999999997</v>
      </c>
      <c r="I68" s="10" t="s">
        <v>2034</v>
      </c>
      <c r="J68" s="3">
        <v>1</v>
      </c>
      <c r="K68" s="10">
        <v>3048</v>
      </c>
      <c r="L68" s="10">
        <v>2839</v>
      </c>
      <c r="M68" s="3" t="s">
        <v>1908</v>
      </c>
      <c r="N68" s="10" t="s">
        <v>2035</v>
      </c>
      <c r="O68" s="10" t="s">
        <v>2036</v>
      </c>
      <c r="P68" s="10" t="s">
        <v>639</v>
      </c>
      <c r="Q68" s="51" t="s">
        <v>2032</v>
      </c>
      <c r="R68" s="10"/>
    </row>
    <row r="69" spans="1:18" x14ac:dyDescent="0.2">
      <c r="A69" s="61" t="s">
        <v>1496</v>
      </c>
      <c r="B69" s="85" t="s">
        <v>1123</v>
      </c>
      <c r="C69" s="3">
        <v>36</v>
      </c>
      <c r="D69" s="3" t="s">
        <v>1497</v>
      </c>
      <c r="E69" s="3" t="s">
        <v>1498</v>
      </c>
      <c r="F69" s="3" t="s">
        <v>1499</v>
      </c>
      <c r="G69" s="80">
        <v>2.9026200000000002</v>
      </c>
      <c r="H69" s="79">
        <v>32.799999999999997</v>
      </c>
      <c r="I69" s="10" t="s">
        <v>1500</v>
      </c>
      <c r="J69" s="3">
        <v>1</v>
      </c>
      <c r="K69" s="10">
        <v>2927</v>
      </c>
      <c r="L69" s="10">
        <v>2781</v>
      </c>
      <c r="M69" s="3" t="s">
        <v>1114</v>
      </c>
      <c r="N69" s="10" t="s">
        <v>1501</v>
      </c>
      <c r="O69" s="10" t="s">
        <v>1502</v>
      </c>
      <c r="P69" s="31" t="s">
        <v>2037</v>
      </c>
      <c r="Q69" s="62" t="s">
        <v>2038</v>
      </c>
    </row>
    <row r="70" spans="1:18" x14ac:dyDescent="0.2">
      <c r="A70" s="61" t="s">
        <v>1503</v>
      </c>
      <c r="B70" s="85" t="s">
        <v>1123</v>
      </c>
      <c r="C70" s="3">
        <v>338</v>
      </c>
      <c r="D70" s="3" t="s">
        <v>1504</v>
      </c>
      <c r="E70" s="3" t="s">
        <v>1505</v>
      </c>
      <c r="F70" s="3" t="s">
        <v>1506</v>
      </c>
      <c r="G70" s="80">
        <v>2.7098</v>
      </c>
      <c r="H70" s="79">
        <v>32.9</v>
      </c>
      <c r="I70" s="10" t="s">
        <v>1507</v>
      </c>
      <c r="J70" s="3">
        <v>1</v>
      </c>
      <c r="K70" s="10">
        <v>2723</v>
      </c>
      <c r="L70" s="10">
        <v>2597</v>
      </c>
      <c r="M70" s="3" t="s">
        <v>1114</v>
      </c>
      <c r="N70" s="10" t="s">
        <v>1508</v>
      </c>
      <c r="O70" s="10" t="s">
        <v>1509</v>
      </c>
      <c r="P70" s="10" t="s">
        <v>639</v>
      </c>
      <c r="Q70" s="51" t="s">
        <v>1505</v>
      </c>
      <c r="R70" s="65"/>
    </row>
    <row r="71" spans="1:18" x14ac:dyDescent="0.2">
      <c r="A71" s="61" t="s">
        <v>1510</v>
      </c>
      <c r="B71" s="85" t="s">
        <v>1123</v>
      </c>
      <c r="C71" s="3">
        <v>1</v>
      </c>
      <c r="D71" s="3" t="s">
        <v>1511</v>
      </c>
      <c r="E71" s="3" t="s">
        <v>1512</v>
      </c>
      <c r="F71" s="3" t="s">
        <v>1513</v>
      </c>
      <c r="G71" s="80">
        <v>2.8204500000000001</v>
      </c>
      <c r="H71" s="79">
        <v>32.866999999999997</v>
      </c>
      <c r="I71" s="10" t="s">
        <v>1514</v>
      </c>
      <c r="J71" s="3">
        <v>2</v>
      </c>
      <c r="K71" s="10">
        <v>2844</v>
      </c>
      <c r="L71" s="10">
        <v>2732</v>
      </c>
      <c r="M71" s="3" t="s">
        <v>1114</v>
      </c>
      <c r="N71" s="10" t="s">
        <v>1515</v>
      </c>
      <c r="O71" s="10" t="s">
        <v>1516</v>
      </c>
      <c r="P71" s="31" t="s">
        <v>2037</v>
      </c>
      <c r="Q71" s="62" t="s">
        <v>2038</v>
      </c>
    </row>
    <row r="72" spans="1:18" x14ac:dyDescent="0.2">
      <c r="A72" s="61" t="s">
        <v>1517</v>
      </c>
      <c r="B72" s="85" t="s">
        <v>1123</v>
      </c>
      <c r="C72" s="3">
        <v>5</v>
      </c>
      <c r="D72" s="3" t="s">
        <v>1518</v>
      </c>
      <c r="E72" s="3" t="s">
        <v>1519</v>
      </c>
      <c r="F72" s="3" t="s">
        <v>1520</v>
      </c>
      <c r="G72" s="80">
        <v>2.8801700000000001</v>
      </c>
      <c r="H72" s="79">
        <v>32.9</v>
      </c>
      <c r="I72" s="10" t="s">
        <v>1521</v>
      </c>
      <c r="J72" s="3">
        <v>1</v>
      </c>
      <c r="K72" s="10">
        <v>2931</v>
      </c>
      <c r="L72" s="10">
        <v>2810</v>
      </c>
      <c r="M72" s="3" t="s">
        <v>1114</v>
      </c>
      <c r="N72" s="10" t="s">
        <v>1522</v>
      </c>
      <c r="O72" s="10" t="s">
        <v>1523</v>
      </c>
      <c r="P72" s="31" t="s">
        <v>2039</v>
      </c>
      <c r="Q72" s="62" t="s">
        <v>2040</v>
      </c>
    </row>
    <row r="73" spans="1:18" x14ac:dyDescent="0.2">
      <c r="A73" s="61" t="s">
        <v>1524</v>
      </c>
      <c r="B73" s="85" t="s">
        <v>1123</v>
      </c>
      <c r="C73" s="3">
        <v>5</v>
      </c>
      <c r="D73" s="3" t="s">
        <v>1525</v>
      </c>
      <c r="E73" s="3" t="s">
        <v>1526</v>
      </c>
      <c r="F73" s="3" t="s">
        <v>1527</v>
      </c>
      <c r="G73" s="80">
        <v>2.9036400000000002</v>
      </c>
      <c r="H73" s="79">
        <v>32.865400000000001</v>
      </c>
      <c r="I73" s="10" t="s">
        <v>1528</v>
      </c>
      <c r="J73" s="3">
        <v>2</v>
      </c>
      <c r="K73" s="10">
        <v>2959</v>
      </c>
      <c r="L73" s="10">
        <v>2834</v>
      </c>
      <c r="M73" s="3" t="s">
        <v>1114</v>
      </c>
      <c r="N73" s="10" t="s">
        <v>1529</v>
      </c>
      <c r="O73" s="10" t="s">
        <v>1530</v>
      </c>
      <c r="P73" s="31" t="s">
        <v>2041</v>
      </c>
      <c r="Q73" s="62" t="s">
        <v>2042</v>
      </c>
    </row>
    <row r="74" spans="1:18" x14ac:dyDescent="0.2">
      <c r="A74" s="61" t="s">
        <v>1531</v>
      </c>
      <c r="B74" s="85" t="s">
        <v>1123</v>
      </c>
      <c r="C74" s="3">
        <v>1</v>
      </c>
      <c r="D74" s="3" t="s">
        <v>1532</v>
      </c>
      <c r="E74" s="3" t="s">
        <v>1533</v>
      </c>
      <c r="F74" s="3" t="s">
        <v>1534</v>
      </c>
      <c r="G74" s="80">
        <v>2.8204600000000002</v>
      </c>
      <c r="H74" s="79">
        <v>32.799999999999997</v>
      </c>
      <c r="I74" s="10" t="s">
        <v>1535</v>
      </c>
      <c r="J74" s="3">
        <v>1</v>
      </c>
      <c r="K74" s="10">
        <v>2849</v>
      </c>
      <c r="L74" s="10">
        <v>2736</v>
      </c>
      <c r="M74" s="3" t="s">
        <v>1114</v>
      </c>
      <c r="N74" s="10" t="s">
        <v>1536</v>
      </c>
      <c r="O74" s="10" t="s">
        <v>1537</v>
      </c>
      <c r="P74" s="31" t="s">
        <v>2043</v>
      </c>
      <c r="Q74" s="62" t="s">
        <v>2044</v>
      </c>
    </row>
    <row r="75" spans="1:18" x14ac:dyDescent="0.2">
      <c r="A75" s="61" t="s">
        <v>1538</v>
      </c>
      <c r="B75" s="85" t="s">
        <v>1123</v>
      </c>
      <c r="C75" s="3">
        <v>5</v>
      </c>
      <c r="D75" s="3" t="s">
        <v>1539</v>
      </c>
      <c r="E75" s="3" t="s">
        <v>1540</v>
      </c>
      <c r="F75" s="3" t="s">
        <v>1541</v>
      </c>
      <c r="G75" s="80">
        <v>2.8394699999999999</v>
      </c>
      <c r="H75" s="79">
        <v>32.764400000000002</v>
      </c>
      <c r="I75" s="10" t="s">
        <v>1542</v>
      </c>
      <c r="J75" s="3">
        <v>2</v>
      </c>
      <c r="K75" s="10">
        <v>2864</v>
      </c>
      <c r="L75" s="10">
        <v>2739</v>
      </c>
      <c r="M75" s="3" t="s">
        <v>1114</v>
      </c>
      <c r="N75" s="10" t="s">
        <v>1543</v>
      </c>
      <c r="O75" s="10" t="s">
        <v>1544</v>
      </c>
      <c r="P75" s="31" t="s">
        <v>2041</v>
      </c>
      <c r="Q75" s="62" t="s">
        <v>2042</v>
      </c>
    </row>
    <row r="76" spans="1:18" x14ac:dyDescent="0.2">
      <c r="A76" s="61" t="s">
        <v>1545</v>
      </c>
      <c r="B76" s="85" t="s">
        <v>1123</v>
      </c>
      <c r="C76" s="3">
        <v>5</v>
      </c>
      <c r="D76" s="3" t="s">
        <v>1546</v>
      </c>
      <c r="E76" s="3" t="s">
        <v>1547</v>
      </c>
      <c r="F76" s="3" t="s">
        <v>1548</v>
      </c>
      <c r="G76" s="80">
        <v>2.9798800000000001</v>
      </c>
      <c r="H76" s="79">
        <v>32.964300000000001</v>
      </c>
      <c r="I76" s="10" t="s">
        <v>1549</v>
      </c>
      <c r="J76" s="3">
        <v>2</v>
      </c>
      <c r="K76" s="10">
        <v>3043</v>
      </c>
      <c r="L76" s="10">
        <v>2885</v>
      </c>
      <c r="M76" s="3" t="s">
        <v>1114</v>
      </c>
      <c r="N76" s="10" t="s">
        <v>1550</v>
      </c>
      <c r="O76" s="10" t="s">
        <v>1551</v>
      </c>
      <c r="P76" s="10" t="s">
        <v>639</v>
      </c>
      <c r="Q76" s="51" t="s">
        <v>1547</v>
      </c>
      <c r="R76" s="65"/>
    </row>
    <row r="77" spans="1:18" x14ac:dyDescent="0.2">
      <c r="A77" s="61" t="s">
        <v>1552</v>
      </c>
      <c r="B77" s="85" t="s">
        <v>1123</v>
      </c>
      <c r="C77" s="3">
        <v>5</v>
      </c>
      <c r="D77" s="3" t="s">
        <v>1553</v>
      </c>
      <c r="E77" s="3" t="s">
        <v>1547</v>
      </c>
      <c r="F77" s="3" t="s">
        <v>1554</v>
      </c>
      <c r="G77" s="80">
        <v>2.9356</v>
      </c>
      <c r="H77" s="79">
        <v>32.864699999999999</v>
      </c>
      <c r="I77" s="10" t="s">
        <v>1555</v>
      </c>
      <c r="J77" s="3">
        <v>2</v>
      </c>
      <c r="K77" s="10">
        <v>2972</v>
      </c>
      <c r="L77" s="10">
        <v>2838</v>
      </c>
      <c r="M77" s="3" t="s">
        <v>1114</v>
      </c>
      <c r="N77" s="10" t="s">
        <v>1556</v>
      </c>
      <c r="O77" s="10" t="s">
        <v>1557</v>
      </c>
      <c r="P77" s="10" t="s">
        <v>639</v>
      </c>
      <c r="Q77" s="51" t="s">
        <v>1547</v>
      </c>
      <c r="R77" s="65"/>
    </row>
    <row r="78" spans="1:18" x14ac:dyDescent="0.2">
      <c r="A78" s="61" t="s">
        <v>2045</v>
      </c>
      <c r="B78" s="85" t="s">
        <v>1123</v>
      </c>
      <c r="C78" s="3">
        <v>8</v>
      </c>
      <c r="D78" s="3" t="s">
        <v>1558</v>
      </c>
      <c r="E78" s="3" t="s">
        <v>1559</v>
      </c>
      <c r="F78" s="3" t="s">
        <v>1560</v>
      </c>
      <c r="G78" s="80">
        <v>2.8213599999999999</v>
      </c>
      <c r="H78" s="79">
        <v>32.9</v>
      </c>
      <c r="I78" s="10" t="s">
        <v>1561</v>
      </c>
      <c r="J78" s="3">
        <v>1</v>
      </c>
      <c r="K78" s="10">
        <v>2872</v>
      </c>
      <c r="L78" s="10">
        <v>2767</v>
      </c>
      <c r="M78" s="3" t="s">
        <v>1114</v>
      </c>
      <c r="N78" s="10" t="s">
        <v>1562</v>
      </c>
      <c r="O78" s="10" t="s">
        <v>1563</v>
      </c>
      <c r="P78" s="31" t="s">
        <v>2046</v>
      </c>
      <c r="Q78" s="62" t="s">
        <v>2047</v>
      </c>
    </row>
    <row r="79" spans="1:18" x14ac:dyDescent="0.2">
      <c r="A79" s="67" t="s">
        <v>1564</v>
      </c>
      <c r="B79" s="85" t="s">
        <v>1123</v>
      </c>
      <c r="C79" s="68">
        <v>80</v>
      </c>
      <c r="D79" s="3" t="s">
        <v>1565</v>
      </c>
      <c r="E79" s="3" t="s">
        <v>1566</v>
      </c>
      <c r="F79" s="3" t="s">
        <v>1567</v>
      </c>
      <c r="G79" s="80">
        <v>2.8091699999999999</v>
      </c>
      <c r="H79" s="79">
        <v>32.89</v>
      </c>
      <c r="I79" s="10" t="s">
        <v>1568</v>
      </c>
      <c r="J79" s="3">
        <v>3</v>
      </c>
      <c r="K79" s="10">
        <v>2840</v>
      </c>
      <c r="L79" s="10">
        <v>2706</v>
      </c>
      <c r="M79" s="3" t="s">
        <v>1114</v>
      </c>
      <c r="N79" s="10" t="s">
        <v>1569</v>
      </c>
      <c r="O79" s="10" t="s">
        <v>1570</v>
      </c>
      <c r="P79" s="70" t="s">
        <v>639</v>
      </c>
      <c r="Q79" s="51" t="s">
        <v>1566</v>
      </c>
      <c r="R79" s="70"/>
    </row>
    <row r="80" spans="1:18" x14ac:dyDescent="0.2">
      <c r="A80" s="61" t="s">
        <v>1571</v>
      </c>
      <c r="B80" s="85" t="s">
        <v>1123</v>
      </c>
      <c r="C80" s="3" t="s">
        <v>8</v>
      </c>
      <c r="D80" s="3" t="s">
        <v>1572</v>
      </c>
      <c r="E80" s="3" t="s">
        <v>1573</v>
      </c>
      <c r="F80" s="3" t="s">
        <v>1574</v>
      </c>
      <c r="G80" s="80">
        <v>2.86639</v>
      </c>
      <c r="H80" s="79">
        <v>32.871499999999997</v>
      </c>
      <c r="I80" s="10" t="s">
        <v>1575</v>
      </c>
      <c r="J80" s="3">
        <v>2</v>
      </c>
      <c r="K80" s="10" t="s">
        <v>8</v>
      </c>
      <c r="L80" s="10" t="s">
        <v>8</v>
      </c>
      <c r="M80" s="3" t="s">
        <v>1114</v>
      </c>
      <c r="N80" s="10" t="s">
        <v>8</v>
      </c>
      <c r="O80" s="10" t="s">
        <v>1576</v>
      </c>
      <c r="P80" s="71" t="s">
        <v>2048</v>
      </c>
      <c r="Q80" s="62" t="s">
        <v>2049</v>
      </c>
      <c r="R80" s="10"/>
    </row>
    <row r="81" spans="1:18" x14ac:dyDescent="0.2">
      <c r="A81" s="61" t="s">
        <v>1577</v>
      </c>
      <c r="B81" s="85" t="s">
        <v>1123</v>
      </c>
      <c r="C81" s="3">
        <v>5</v>
      </c>
      <c r="D81" s="3" t="s">
        <v>1578</v>
      </c>
      <c r="E81" s="3" t="s">
        <v>1579</v>
      </c>
      <c r="F81" s="3" t="s">
        <v>1580</v>
      </c>
      <c r="G81" s="80">
        <v>2.85737</v>
      </c>
      <c r="H81" s="79">
        <v>32.770299999999999</v>
      </c>
      <c r="I81" s="10" t="s">
        <v>1581</v>
      </c>
      <c r="J81" s="3">
        <v>2</v>
      </c>
      <c r="K81" s="10">
        <v>2907</v>
      </c>
      <c r="L81" s="10">
        <v>2777</v>
      </c>
      <c r="M81" s="3" t="s">
        <v>1114</v>
      </c>
      <c r="N81" s="10" t="s">
        <v>1582</v>
      </c>
      <c r="O81" s="10" t="s">
        <v>1583</v>
      </c>
      <c r="P81" s="31" t="s">
        <v>2050</v>
      </c>
      <c r="Q81" s="72" t="s">
        <v>2051</v>
      </c>
    </row>
    <row r="82" spans="1:18" x14ac:dyDescent="0.2">
      <c r="A82" s="61" t="s">
        <v>1889</v>
      </c>
      <c r="B82" s="85" t="s">
        <v>1123</v>
      </c>
      <c r="C82" s="3">
        <v>254</v>
      </c>
      <c r="D82" s="3" t="s">
        <v>1874</v>
      </c>
      <c r="E82" s="3" t="s">
        <v>1875</v>
      </c>
      <c r="F82" s="3" t="s">
        <v>1876</v>
      </c>
      <c r="G82" s="80">
        <v>2.8788999999999998</v>
      </c>
      <c r="H82" s="79">
        <v>32.9</v>
      </c>
      <c r="I82" s="10" t="s">
        <v>1877</v>
      </c>
      <c r="J82" s="3">
        <v>1</v>
      </c>
      <c r="K82" s="10">
        <v>2996</v>
      </c>
      <c r="L82" s="10">
        <v>2898</v>
      </c>
      <c r="M82" s="3" t="s">
        <v>1114</v>
      </c>
      <c r="N82" s="10" t="s">
        <v>1878</v>
      </c>
      <c r="O82" s="10" t="s">
        <v>1879</v>
      </c>
      <c r="P82" s="31" t="s">
        <v>2052</v>
      </c>
      <c r="Q82" s="51" t="s">
        <v>2053</v>
      </c>
    </row>
    <row r="83" spans="1:18" x14ac:dyDescent="0.2">
      <c r="A83" s="61" t="s">
        <v>1584</v>
      </c>
      <c r="B83" s="85" t="s">
        <v>1123</v>
      </c>
      <c r="C83" s="3">
        <v>151</v>
      </c>
      <c r="D83" s="3" t="s">
        <v>1585</v>
      </c>
      <c r="E83" s="3" t="s">
        <v>1586</v>
      </c>
      <c r="F83" s="3" t="s">
        <v>1587</v>
      </c>
      <c r="G83" s="80">
        <v>2.7425299999999999</v>
      </c>
      <c r="H83" s="79">
        <v>32.799999999999997</v>
      </c>
      <c r="I83" s="10" t="s">
        <v>1588</v>
      </c>
      <c r="J83" s="3">
        <v>1</v>
      </c>
      <c r="K83" s="10">
        <v>2788</v>
      </c>
      <c r="L83" s="10">
        <v>2560</v>
      </c>
      <c r="M83" s="3" t="s">
        <v>1114</v>
      </c>
      <c r="N83" s="10" t="s">
        <v>1589</v>
      </c>
      <c r="O83" s="10" t="s">
        <v>1590</v>
      </c>
      <c r="P83" s="10" t="s">
        <v>2054</v>
      </c>
      <c r="Q83" s="62" t="s">
        <v>2055</v>
      </c>
      <c r="R83" s="73"/>
    </row>
    <row r="84" spans="1:18" x14ac:dyDescent="0.2">
      <c r="A84" s="61" t="s">
        <v>1591</v>
      </c>
      <c r="B84" s="85" t="s">
        <v>1123</v>
      </c>
      <c r="C84" s="3">
        <v>398</v>
      </c>
      <c r="D84" s="3" t="s">
        <v>1592</v>
      </c>
      <c r="E84" s="3" t="s">
        <v>1593</v>
      </c>
      <c r="F84" s="3" t="s">
        <v>1594</v>
      </c>
      <c r="G84" s="80">
        <v>2.7824900000000001</v>
      </c>
      <c r="H84" s="79">
        <v>32.994300000000003</v>
      </c>
      <c r="I84" s="10" t="s">
        <v>1595</v>
      </c>
      <c r="J84" s="3">
        <v>3</v>
      </c>
      <c r="K84" s="10">
        <v>2780</v>
      </c>
      <c r="L84" s="10">
        <v>2628</v>
      </c>
      <c r="M84" s="3" t="s">
        <v>1114</v>
      </c>
      <c r="N84" s="10" t="s">
        <v>1596</v>
      </c>
      <c r="O84" s="10" t="s">
        <v>1597</v>
      </c>
      <c r="P84" s="10" t="s">
        <v>2056</v>
      </c>
      <c r="Q84" s="62" t="s">
        <v>2057</v>
      </c>
      <c r="R84" s="10"/>
    </row>
    <row r="85" spans="1:18" x14ac:dyDescent="0.2">
      <c r="A85" s="61" t="s">
        <v>1598</v>
      </c>
      <c r="B85" s="85" t="s">
        <v>1123</v>
      </c>
      <c r="C85" s="3">
        <v>398</v>
      </c>
      <c r="D85" s="3" t="s">
        <v>1599</v>
      </c>
      <c r="E85" s="3" t="s">
        <v>1593</v>
      </c>
      <c r="F85" s="3" t="s">
        <v>1600</v>
      </c>
      <c r="G85" s="80">
        <v>2.77101</v>
      </c>
      <c r="H85" s="79">
        <v>32.901400000000002</v>
      </c>
      <c r="I85" s="10" t="s">
        <v>1601</v>
      </c>
      <c r="J85" s="3">
        <v>2</v>
      </c>
      <c r="K85" s="10">
        <v>2746</v>
      </c>
      <c r="L85" s="10">
        <v>2605</v>
      </c>
      <c r="M85" s="3" t="s">
        <v>1114</v>
      </c>
      <c r="N85" s="10" t="s">
        <v>1602</v>
      </c>
      <c r="O85" s="10" t="s">
        <v>1603</v>
      </c>
      <c r="P85" s="10" t="s">
        <v>2056</v>
      </c>
      <c r="Q85" s="62" t="s">
        <v>2057</v>
      </c>
      <c r="R85" s="10"/>
    </row>
    <row r="86" spans="1:18" x14ac:dyDescent="0.2">
      <c r="A86" s="61" t="s">
        <v>1604</v>
      </c>
      <c r="B86" s="85" t="s">
        <v>1123</v>
      </c>
      <c r="C86" s="3">
        <v>398</v>
      </c>
      <c r="D86" s="3" t="s">
        <v>1605</v>
      </c>
      <c r="E86" s="3" t="s">
        <v>1593</v>
      </c>
      <c r="F86" s="3" t="s">
        <v>1606</v>
      </c>
      <c r="G86" s="80">
        <v>2.8945400000000001</v>
      </c>
      <c r="H86" s="79">
        <v>33</v>
      </c>
      <c r="I86" s="10" t="s">
        <v>1607</v>
      </c>
      <c r="J86" s="3">
        <v>1</v>
      </c>
      <c r="K86" s="10">
        <v>2915</v>
      </c>
      <c r="L86" s="10">
        <v>2767</v>
      </c>
      <c r="M86" s="3" t="s">
        <v>1114</v>
      </c>
      <c r="N86" s="10" t="s">
        <v>1608</v>
      </c>
      <c r="O86" s="10" t="s">
        <v>1609</v>
      </c>
      <c r="P86" s="10" t="s">
        <v>2056</v>
      </c>
      <c r="Q86" s="62" t="s">
        <v>2057</v>
      </c>
      <c r="R86" s="10"/>
    </row>
    <row r="87" spans="1:18" x14ac:dyDescent="0.2">
      <c r="A87" s="61" t="s">
        <v>1610</v>
      </c>
      <c r="B87" s="85" t="s">
        <v>1123</v>
      </c>
      <c r="C87" s="3">
        <v>5</v>
      </c>
      <c r="D87" s="3" t="s">
        <v>1611</v>
      </c>
      <c r="E87" s="3" t="s">
        <v>1612</v>
      </c>
      <c r="F87" s="3" t="s">
        <v>1613</v>
      </c>
      <c r="G87" s="80">
        <v>2.7934600000000001</v>
      </c>
      <c r="H87" s="79">
        <v>32.898800000000001</v>
      </c>
      <c r="I87" s="10" t="s">
        <v>1614</v>
      </c>
      <c r="J87" s="3">
        <v>3</v>
      </c>
      <c r="K87" s="10">
        <v>2819</v>
      </c>
      <c r="L87" s="10">
        <v>2711</v>
      </c>
      <c r="M87" s="3" t="s">
        <v>1114</v>
      </c>
      <c r="N87" s="10" t="s">
        <v>1615</v>
      </c>
      <c r="O87" s="10" t="s">
        <v>1616</v>
      </c>
      <c r="P87" s="10" t="s">
        <v>639</v>
      </c>
      <c r="Q87" s="51" t="s">
        <v>1612</v>
      </c>
      <c r="R87" s="32"/>
    </row>
    <row r="88" spans="1:18" x14ac:dyDescent="0.2">
      <c r="A88" s="61" t="s">
        <v>1617</v>
      </c>
      <c r="B88" s="85" t="s">
        <v>1123</v>
      </c>
      <c r="C88" s="3">
        <v>27</v>
      </c>
      <c r="D88" s="3" t="s">
        <v>1618</v>
      </c>
      <c r="E88" s="3" t="s">
        <v>1619</v>
      </c>
      <c r="F88" s="3" t="s">
        <v>1620</v>
      </c>
      <c r="G88" s="80">
        <v>2.74356</v>
      </c>
      <c r="H88" s="79">
        <v>32.769300000000001</v>
      </c>
      <c r="I88" s="10" t="s">
        <v>1621</v>
      </c>
      <c r="J88" s="3">
        <v>2</v>
      </c>
      <c r="K88" s="10">
        <v>2551</v>
      </c>
      <c r="L88" s="10">
        <v>2414</v>
      </c>
      <c r="M88" s="3" t="s">
        <v>1114</v>
      </c>
      <c r="N88" s="10" t="s">
        <v>1622</v>
      </c>
      <c r="O88" s="10" t="s">
        <v>1623</v>
      </c>
      <c r="P88" s="31" t="s">
        <v>2058</v>
      </c>
      <c r="Q88" s="62" t="s">
        <v>2059</v>
      </c>
    </row>
    <row r="89" spans="1:18" x14ac:dyDescent="0.2">
      <c r="A89" s="61" t="s">
        <v>2060</v>
      </c>
      <c r="B89" s="85" t="s">
        <v>1123</v>
      </c>
      <c r="C89" s="3">
        <v>152</v>
      </c>
      <c r="D89" s="3" t="s">
        <v>2061</v>
      </c>
      <c r="E89" s="3" t="s">
        <v>1905</v>
      </c>
      <c r="F89" s="3" t="s">
        <v>2062</v>
      </c>
      <c r="G89" s="80">
        <v>2.67218</v>
      </c>
      <c r="H89" s="79">
        <v>32.700000000000003</v>
      </c>
      <c r="I89" s="10" t="s">
        <v>2063</v>
      </c>
      <c r="J89" s="3">
        <v>1</v>
      </c>
      <c r="K89" s="10">
        <v>2700</v>
      </c>
      <c r="L89" s="10">
        <v>2536</v>
      </c>
      <c r="M89" s="3" t="s">
        <v>1908</v>
      </c>
      <c r="N89" s="10" t="s">
        <v>8</v>
      </c>
      <c r="O89" s="10" t="s">
        <v>2064</v>
      </c>
      <c r="P89" s="10" t="s">
        <v>1910</v>
      </c>
      <c r="Q89" s="62" t="s">
        <v>1911</v>
      </c>
      <c r="R89" s="10"/>
    </row>
    <row r="90" spans="1:18" x14ac:dyDescent="0.2">
      <c r="A90" s="61" t="s">
        <v>1624</v>
      </c>
      <c r="B90" s="85" t="s">
        <v>1123</v>
      </c>
      <c r="C90" s="3">
        <v>59</v>
      </c>
      <c r="D90" s="3" t="s">
        <v>1625</v>
      </c>
      <c r="E90" s="3" t="s">
        <v>1626</v>
      </c>
      <c r="F90" s="3" t="s">
        <v>1627</v>
      </c>
      <c r="G90" s="80">
        <v>2.8338999999999999</v>
      </c>
      <c r="H90" s="79">
        <v>32.9</v>
      </c>
      <c r="I90" s="10" t="s">
        <v>1628</v>
      </c>
      <c r="J90" s="3">
        <v>1</v>
      </c>
      <c r="K90" s="10">
        <v>2853</v>
      </c>
      <c r="L90" s="10">
        <v>2708</v>
      </c>
      <c r="M90" s="3" t="s">
        <v>1114</v>
      </c>
      <c r="N90" s="10" t="s">
        <v>1629</v>
      </c>
      <c r="O90" s="10" t="s">
        <v>1630</v>
      </c>
      <c r="P90" s="31" t="s">
        <v>2065</v>
      </c>
      <c r="Q90" s="62" t="s">
        <v>2066</v>
      </c>
    </row>
    <row r="91" spans="1:18" x14ac:dyDescent="0.2">
      <c r="A91" s="61" t="s">
        <v>1631</v>
      </c>
      <c r="B91" s="85" t="s">
        <v>1123</v>
      </c>
      <c r="C91" s="3">
        <v>59</v>
      </c>
      <c r="D91" s="3" t="s">
        <v>1632</v>
      </c>
      <c r="E91" s="3" t="s">
        <v>1633</v>
      </c>
      <c r="F91" s="3" t="s">
        <v>1634</v>
      </c>
      <c r="G91" s="80">
        <v>2.72831</v>
      </c>
      <c r="H91" s="79">
        <v>32.9</v>
      </c>
      <c r="I91" s="10" t="s">
        <v>1635</v>
      </c>
      <c r="J91" s="3">
        <v>1</v>
      </c>
      <c r="K91" s="10">
        <v>2698</v>
      </c>
      <c r="L91" s="10">
        <v>2560</v>
      </c>
      <c r="M91" s="3" t="s">
        <v>1114</v>
      </c>
      <c r="N91" s="10" t="s">
        <v>1636</v>
      </c>
      <c r="O91" s="10" t="s">
        <v>1637</v>
      </c>
      <c r="P91" s="31" t="s">
        <v>2067</v>
      </c>
      <c r="Q91" s="62" t="s">
        <v>2068</v>
      </c>
    </row>
    <row r="92" spans="1:18" x14ac:dyDescent="0.2">
      <c r="A92" s="61" t="s">
        <v>1638</v>
      </c>
      <c r="B92" s="85" t="s">
        <v>1123</v>
      </c>
      <c r="C92" s="3" t="s">
        <v>8</v>
      </c>
      <c r="D92" s="3" t="s">
        <v>1639</v>
      </c>
      <c r="E92" s="3" t="s">
        <v>1640</v>
      </c>
      <c r="F92" s="3" t="s">
        <v>1641</v>
      </c>
      <c r="G92" s="80">
        <v>2.7718500000000001</v>
      </c>
      <c r="H92" s="79">
        <v>32.9</v>
      </c>
      <c r="I92" s="10" t="s">
        <v>1642</v>
      </c>
      <c r="J92" s="3">
        <v>1</v>
      </c>
      <c r="K92" s="10">
        <v>2872</v>
      </c>
      <c r="L92" s="10">
        <v>2617</v>
      </c>
      <c r="M92" s="3" t="s">
        <v>1114</v>
      </c>
      <c r="N92" s="10" t="s">
        <v>1643</v>
      </c>
      <c r="O92" s="10" t="s">
        <v>1644</v>
      </c>
      <c r="P92" s="10" t="s">
        <v>639</v>
      </c>
      <c r="Q92" s="51" t="s">
        <v>1640</v>
      </c>
      <c r="R92" s="65"/>
    </row>
    <row r="93" spans="1:18" x14ac:dyDescent="0.2">
      <c r="A93" s="61" t="s">
        <v>1645</v>
      </c>
      <c r="B93" s="85" t="s">
        <v>1123</v>
      </c>
      <c r="C93" s="3">
        <v>5</v>
      </c>
      <c r="D93" s="3" t="s">
        <v>1646</v>
      </c>
      <c r="E93" s="3" t="s">
        <v>1647</v>
      </c>
      <c r="F93" s="3" t="s">
        <v>1648</v>
      </c>
      <c r="G93" s="80">
        <v>2.81081</v>
      </c>
      <c r="H93" s="79">
        <v>32.844700000000003</v>
      </c>
      <c r="I93" s="10" t="s">
        <v>1649</v>
      </c>
      <c r="J93" s="3">
        <v>2</v>
      </c>
      <c r="K93" s="10">
        <v>2842</v>
      </c>
      <c r="L93" s="10">
        <v>2730</v>
      </c>
      <c r="M93" s="3" t="s">
        <v>1114</v>
      </c>
      <c r="N93" s="10" t="s">
        <v>1650</v>
      </c>
      <c r="O93" s="10" t="s">
        <v>1651</v>
      </c>
      <c r="P93" s="31" t="s">
        <v>2069</v>
      </c>
      <c r="Q93" s="62" t="s">
        <v>2070</v>
      </c>
    </row>
    <row r="94" spans="1:18" x14ac:dyDescent="0.2">
      <c r="A94" s="61" t="s">
        <v>1652</v>
      </c>
      <c r="B94" s="85" t="s">
        <v>1123</v>
      </c>
      <c r="C94" s="3">
        <v>59</v>
      </c>
      <c r="D94" s="3" t="s">
        <v>1653</v>
      </c>
      <c r="E94" s="3" t="s">
        <v>1654</v>
      </c>
      <c r="F94" s="3" t="s">
        <v>1655</v>
      </c>
      <c r="G94" s="80">
        <v>2.7895400000000001</v>
      </c>
      <c r="H94" s="79">
        <v>32.9</v>
      </c>
      <c r="I94" s="10" t="s">
        <v>1656</v>
      </c>
      <c r="J94" s="3">
        <v>1</v>
      </c>
      <c r="K94" s="10">
        <v>2787</v>
      </c>
      <c r="L94" s="10">
        <v>2650</v>
      </c>
      <c r="M94" s="3" t="s">
        <v>1114</v>
      </c>
      <c r="N94" s="10" t="s">
        <v>1657</v>
      </c>
      <c r="O94" s="10" t="s">
        <v>1658</v>
      </c>
      <c r="P94" s="31" t="s">
        <v>2067</v>
      </c>
      <c r="Q94" s="62" t="s">
        <v>2068</v>
      </c>
    </row>
    <row r="95" spans="1:18" x14ac:dyDescent="0.2">
      <c r="A95" s="61" t="s">
        <v>1659</v>
      </c>
      <c r="B95" s="85" t="s">
        <v>1123</v>
      </c>
      <c r="C95" s="3">
        <v>433</v>
      </c>
      <c r="D95" s="3" t="s">
        <v>1660</v>
      </c>
      <c r="E95" s="3" t="s">
        <v>1661</v>
      </c>
      <c r="F95" s="3" t="s">
        <v>1662</v>
      </c>
      <c r="G95" s="80">
        <v>2.8047599999999999</v>
      </c>
      <c r="H95" s="79">
        <v>32.9</v>
      </c>
      <c r="I95" s="10" t="s">
        <v>1663</v>
      </c>
      <c r="J95" s="3">
        <v>1</v>
      </c>
      <c r="K95" s="10">
        <v>2907</v>
      </c>
      <c r="L95" s="10">
        <v>2718</v>
      </c>
      <c r="M95" s="3" t="s">
        <v>1114</v>
      </c>
      <c r="N95" s="10" t="s">
        <v>1664</v>
      </c>
      <c r="O95" s="10" t="s">
        <v>1665</v>
      </c>
      <c r="P95" s="10" t="s">
        <v>639</v>
      </c>
      <c r="Q95" s="62" t="s">
        <v>1958</v>
      </c>
      <c r="R95" s="32"/>
    </row>
    <row r="96" spans="1:18" x14ac:dyDescent="0.2">
      <c r="A96" s="61" t="s">
        <v>1666</v>
      </c>
      <c r="B96" s="85" t="s">
        <v>1123</v>
      </c>
      <c r="C96" s="3">
        <v>15</v>
      </c>
      <c r="D96" s="3" t="s">
        <v>1667</v>
      </c>
      <c r="E96" s="3" t="s">
        <v>1668</v>
      </c>
      <c r="F96" s="3" t="s">
        <v>1669</v>
      </c>
      <c r="G96" s="80">
        <v>2.74688</v>
      </c>
      <c r="H96" s="79">
        <v>32.866199999999999</v>
      </c>
      <c r="I96" s="10" t="s">
        <v>1670</v>
      </c>
      <c r="J96" s="3">
        <v>2</v>
      </c>
      <c r="K96" s="10">
        <v>2765</v>
      </c>
      <c r="L96" s="10">
        <v>2634</v>
      </c>
      <c r="M96" s="3" t="s">
        <v>1114</v>
      </c>
      <c r="N96" s="10" t="s">
        <v>1671</v>
      </c>
      <c r="O96" s="10" t="s">
        <v>1672</v>
      </c>
      <c r="P96" s="31" t="s">
        <v>2071</v>
      </c>
      <c r="Q96" s="62" t="s">
        <v>2072</v>
      </c>
    </row>
    <row r="97" spans="1:18" x14ac:dyDescent="0.2">
      <c r="A97" s="61" t="s">
        <v>1673</v>
      </c>
      <c r="B97" s="85" t="s">
        <v>1123</v>
      </c>
      <c r="C97" s="3">
        <v>15</v>
      </c>
      <c r="D97" s="3" t="s">
        <v>1674</v>
      </c>
      <c r="E97" s="3" t="s">
        <v>1675</v>
      </c>
      <c r="F97" s="3" t="s">
        <v>1676</v>
      </c>
      <c r="G97" s="80">
        <v>2.7003599999999999</v>
      </c>
      <c r="H97" s="79">
        <v>32.865499999999997</v>
      </c>
      <c r="I97" s="10" t="s">
        <v>1677</v>
      </c>
      <c r="J97" s="3">
        <v>2</v>
      </c>
      <c r="K97" s="10">
        <v>2695</v>
      </c>
      <c r="L97" s="10">
        <v>2565</v>
      </c>
      <c r="M97" s="3" t="s">
        <v>1114</v>
      </c>
      <c r="N97" s="10" t="s">
        <v>1678</v>
      </c>
      <c r="O97" s="10" t="s">
        <v>1679</v>
      </c>
      <c r="P97" s="31" t="s">
        <v>2071</v>
      </c>
      <c r="Q97" s="62" t="s">
        <v>2072</v>
      </c>
    </row>
    <row r="98" spans="1:18" x14ac:dyDescent="0.2">
      <c r="A98" s="61" t="s">
        <v>1680</v>
      </c>
      <c r="B98" s="85" t="s">
        <v>1123</v>
      </c>
      <c r="C98" s="3">
        <v>25</v>
      </c>
      <c r="D98" s="3" t="s">
        <v>1681</v>
      </c>
      <c r="E98" s="3" t="s">
        <v>1682</v>
      </c>
      <c r="F98" s="3" t="s">
        <v>1683</v>
      </c>
      <c r="G98" s="80">
        <v>2.7671299999999999</v>
      </c>
      <c r="H98" s="79">
        <v>32.772500000000001</v>
      </c>
      <c r="I98" s="10" t="s">
        <v>1684</v>
      </c>
      <c r="J98" s="3">
        <v>2</v>
      </c>
      <c r="K98" s="10">
        <v>2792</v>
      </c>
      <c r="L98" s="10">
        <v>2663</v>
      </c>
      <c r="M98" s="3" t="s">
        <v>1114</v>
      </c>
      <c r="N98" s="10" t="s">
        <v>1685</v>
      </c>
      <c r="O98" s="10" t="s">
        <v>1686</v>
      </c>
      <c r="P98" s="31" t="s">
        <v>2071</v>
      </c>
      <c r="Q98" s="62" t="s">
        <v>2072</v>
      </c>
    </row>
    <row r="99" spans="1:18" x14ac:dyDescent="0.2">
      <c r="A99" s="61" t="s">
        <v>2073</v>
      </c>
      <c r="B99" s="85" t="s">
        <v>1123</v>
      </c>
      <c r="C99" s="3">
        <v>228</v>
      </c>
      <c r="D99" s="3" t="s">
        <v>1687</v>
      </c>
      <c r="E99" s="3" t="s">
        <v>1688</v>
      </c>
      <c r="F99" s="3" t="s">
        <v>1689</v>
      </c>
      <c r="G99" s="80">
        <v>2.7906900000000001</v>
      </c>
      <c r="H99" s="79">
        <v>32.891199999999998</v>
      </c>
      <c r="I99" s="10" t="s">
        <v>1690</v>
      </c>
      <c r="J99" s="3">
        <v>2</v>
      </c>
      <c r="K99" s="10">
        <v>2820</v>
      </c>
      <c r="L99" s="10">
        <v>2684</v>
      </c>
      <c r="M99" s="3" t="s">
        <v>1114</v>
      </c>
      <c r="N99" s="10" t="s">
        <v>1691</v>
      </c>
      <c r="O99" s="10" t="s">
        <v>1692</v>
      </c>
      <c r="P99" s="31" t="s">
        <v>2074</v>
      </c>
      <c r="Q99" s="62" t="s">
        <v>2075</v>
      </c>
    </row>
    <row r="100" spans="1:18" x14ac:dyDescent="0.2">
      <c r="A100" s="61" t="s">
        <v>2076</v>
      </c>
      <c r="B100" s="85" t="s">
        <v>1123</v>
      </c>
      <c r="C100" s="3">
        <v>228</v>
      </c>
      <c r="D100" s="3" t="s">
        <v>1693</v>
      </c>
      <c r="E100" s="3" t="s">
        <v>1694</v>
      </c>
      <c r="F100" s="3" t="s">
        <v>1695</v>
      </c>
      <c r="G100" s="80">
        <v>2.7967399999999998</v>
      </c>
      <c r="H100" s="79">
        <v>32.844000000000001</v>
      </c>
      <c r="I100" s="10" t="s">
        <v>1696</v>
      </c>
      <c r="J100" s="3">
        <v>2</v>
      </c>
      <c r="K100" s="10">
        <v>2822</v>
      </c>
      <c r="L100" s="10">
        <v>2681</v>
      </c>
      <c r="M100" s="3" t="s">
        <v>1114</v>
      </c>
      <c r="N100" s="10" t="s">
        <v>1697</v>
      </c>
      <c r="O100" s="10" t="s">
        <v>1698</v>
      </c>
      <c r="P100" s="31" t="s">
        <v>2074</v>
      </c>
      <c r="Q100" s="62" t="s">
        <v>2075</v>
      </c>
    </row>
    <row r="101" spans="1:18" x14ac:dyDescent="0.2">
      <c r="A101" s="61" t="s">
        <v>2077</v>
      </c>
      <c r="B101" s="85" t="s">
        <v>1123</v>
      </c>
      <c r="C101" s="3">
        <v>228</v>
      </c>
      <c r="D101" s="3" t="s">
        <v>1699</v>
      </c>
      <c r="E101" s="3" t="s">
        <v>1700</v>
      </c>
      <c r="F101" s="3" t="s">
        <v>1701</v>
      </c>
      <c r="G101" s="80">
        <v>2.7830900000000001</v>
      </c>
      <c r="H101" s="79">
        <v>32.869300000000003</v>
      </c>
      <c r="I101" s="10" t="s">
        <v>1702</v>
      </c>
      <c r="J101" s="3">
        <v>2</v>
      </c>
      <c r="K101" s="10">
        <v>2807</v>
      </c>
      <c r="L101" s="10">
        <v>2670</v>
      </c>
      <c r="M101" s="3" t="s">
        <v>1114</v>
      </c>
      <c r="N101" s="10" t="s">
        <v>1703</v>
      </c>
      <c r="O101" s="10" t="s">
        <v>1704</v>
      </c>
      <c r="P101" s="31" t="s">
        <v>2074</v>
      </c>
      <c r="Q101" s="62" t="s">
        <v>2075</v>
      </c>
    </row>
    <row r="102" spans="1:18" x14ac:dyDescent="0.2">
      <c r="A102" s="67" t="s">
        <v>2078</v>
      </c>
      <c r="B102" s="85" t="s">
        <v>1123</v>
      </c>
      <c r="C102" s="68">
        <v>228</v>
      </c>
      <c r="D102" s="3" t="s">
        <v>1705</v>
      </c>
      <c r="E102" s="3" t="s">
        <v>1706</v>
      </c>
      <c r="F102" s="3" t="s">
        <v>1707</v>
      </c>
      <c r="G102" s="80">
        <v>2.7903600000000002</v>
      </c>
      <c r="H102" s="79">
        <v>32.891199999999998</v>
      </c>
      <c r="I102" s="10" t="s">
        <v>1708</v>
      </c>
      <c r="J102" s="3">
        <v>2</v>
      </c>
      <c r="K102" s="10">
        <v>2816</v>
      </c>
      <c r="L102" s="10">
        <v>2684</v>
      </c>
      <c r="M102" s="3" t="s">
        <v>1114</v>
      </c>
      <c r="N102" s="10" t="s">
        <v>1709</v>
      </c>
      <c r="O102" s="10" t="s">
        <v>1710</v>
      </c>
      <c r="P102" s="31" t="s">
        <v>2074</v>
      </c>
      <c r="Q102" s="62" t="s">
        <v>2075</v>
      </c>
      <c r="R102" s="69"/>
    </row>
    <row r="103" spans="1:18" x14ac:dyDescent="0.2">
      <c r="A103" s="61" t="s">
        <v>2079</v>
      </c>
      <c r="B103" s="85" t="s">
        <v>1123</v>
      </c>
      <c r="C103" s="3">
        <v>228</v>
      </c>
      <c r="D103" s="3" t="s">
        <v>1711</v>
      </c>
      <c r="E103" s="3" t="s">
        <v>1712</v>
      </c>
      <c r="F103" s="3" t="s">
        <v>1713</v>
      </c>
      <c r="G103" s="80">
        <v>2.7903699999999998</v>
      </c>
      <c r="H103" s="79">
        <v>32.891199999999998</v>
      </c>
      <c r="I103" s="10" t="s">
        <v>1714</v>
      </c>
      <c r="J103" s="3">
        <v>2</v>
      </c>
      <c r="K103" s="10">
        <v>2816</v>
      </c>
      <c r="L103" s="10">
        <v>2678</v>
      </c>
      <c r="M103" s="3" t="s">
        <v>1114</v>
      </c>
      <c r="N103" s="10" t="s">
        <v>1715</v>
      </c>
      <c r="O103" s="10" t="s">
        <v>1716</v>
      </c>
      <c r="P103" s="31" t="s">
        <v>2074</v>
      </c>
      <c r="Q103" s="62" t="s">
        <v>2075</v>
      </c>
    </row>
    <row r="104" spans="1:18" x14ac:dyDescent="0.2">
      <c r="A104" s="61" t="s">
        <v>2080</v>
      </c>
      <c r="B104" s="85" t="s">
        <v>1123</v>
      </c>
      <c r="C104" s="3">
        <v>228</v>
      </c>
      <c r="D104" s="3" t="s">
        <v>1711</v>
      </c>
      <c r="E104" s="3" t="s">
        <v>1717</v>
      </c>
      <c r="F104" s="3" t="s">
        <v>1718</v>
      </c>
      <c r="G104" s="80">
        <v>2.7920699999999998</v>
      </c>
      <c r="H104" s="79">
        <v>32.893099999999997</v>
      </c>
      <c r="I104" s="10" t="s">
        <v>1719</v>
      </c>
      <c r="J104" s="3">
        <v>2</v>
      </c>
      <c r="K104" s="10">
        <v>2817</v>
      </c>
      <c r="L104" s="10">
        <v>2676</v>
      </c>
      <c r="M104" s="3" t="s">
        <v>1114</v>
      </c>
      <c r="N104" s="10" t="s">
        <v>1720</v>
      </c>
      <c r="O104" s="10" t="s">
        <v>1721</v>
      </c>
      <c r="P104" s="31" t="s">
        <v>2074</v>
      </c>
      <c r="Q104" s="62" t="s">
        <v>2075</v>
      </c>
    </row>
    <row r="105" spans="1:18" x14ac:dyDescent="0.2">
      <c r="A105" s="61" t="s">
        <v>2081</v>
      </c>
      <c r="B105" s="85" t="s">
        <v>1123</v>
      </c>
      <c r="C105" s="3">
        <v>228</v>
      </c>
      <c r="D105" s="3" t="s">
        <v>1722</v>
      </c>
      <c r="E105" s="3" t="s">
        <v>1723</v>
      </c>
      <c r="F105" s="3" t="s">
        <v>1724</v>
      </c>
      <c r="G105" s="80">
        <v>2.79217</v>
      </c>
      <c r="H105" s="79">
        <v>32.893000000000001</v>
      </c>
      <c r="I105" s="10" t="s">
        <v>1725</v>
      </c>
      <c r="J105" s="3">
        <v>2</v>
      </c>
      <c r="K105" s="10">
        <v>2817</v>
      </c>
      <c r="L105" s="10">
        <v>2678</v>
      </c>
      <c r="M105" s="3" t="s">
        <v>1114</v>
      </c>
      <c r="N105" s="10" t="s">
        <v>1726</v>
      </c>
      <c r="O105" s="10" t="s">
        <v>1727</v>
      </c>
      <c r="P105" s="31" t="s">
        <v>2074</v>
      </c>
      <c r="Q105" s="62" t="s">
        <v>2075</v>
      </c>
    </row>
    <row r="106" spans="1:18" x14ac:dyDescent="0.2">
      <c r="A106" s="61" t="s">
        <v>2082</v>
      </c>
      <c r="B106" s="85" t="s">
        <v>1123</v>
      </c>
      <c r="C106" s="3">
        <v>228</v>
      </c>
      <c r="D106" s="3" t="s">
        <v>1728</v>
      </c>
      <c r="E106" s="3" t="s">
        <v>1729</v>
      </c>
      <c r="F106" s="3" t="s">
        <v>1730</v>
      </c>
      <c r="G106" s="80">
        <v>2.78302</v>
      </c>
      <c r="H106" s="79">
        <v>32.869300000000003</v>
      </c>
      <c r="I106" s="10" t="s">
        <v>1731</v>
      </c>
      <c r="J106" s="3">
        <v>2</v>
      </c>
      <c r="K106" s="10">
        <v>2809</v>
      </c>
      <c r="L106" s="10">
        <v>2669</v>
      </c>
      <c r="M106" s="3" t="s">
        <v>1114</v>
      </c>
      <c r="N106" s="10" t="s">
        <v>1732</v>
      </c>
      <c r="O106" s="10" t="s">
        <v>1733</v>
      </c>
      <c r="P106" s="31" t="s">
        <v>2074</v>
      </c>
      <c r="Q106" s="62" t="s">
        <v>2075</v>
      </c>
    </row>
    <row r="107" spans="1:18" x14ac:dyDescent="0.2">
      <c r="A107" s="61" t="s">
        <v>1734</v>
      </c>
      <c r="B107" s="85" t="s">
        <v>1123</v>
      </c>
      <c r="C107" s="3">
        <v>239</v>
      </c>
      <c r="D107" s="3" t="s">
        <v>1735</v>
      </c>
      <c r="E107" s="3" t="s">
        <v>1736</v>
      </c>
      <c r="F107" s="3" t="s">
        <v>1737</v>
      </c>
      <c r="G107" s="80">
        <v>2.9138999999999999</v>
      </c>
      <c r="H107" s="79">
        <v>32.799999999999997</v>
      </c>
      <c r="I107" s="10" t="s">
        <v>1738</v>
      </c>
      <c r="J107" s="3">
        <v>1</v>
      </c>
      <c r="K107" s="10">
        <v>2972</v>
      </c>
      <c r="L107" s="10">
        <v>2856</v>
      </c>
      <c r="M107" s="3" t="s">
        <v>1114</v>
      </c>
      <c r="N107" s="10" t="s">
        <v>1739</v>
      </c>
      <c r="O107" s="10" t="s">
        <v>1740</v>
      </c>
      <c r="P107" s="31" t="s">
        <v>2083</v>
      </c>
      <c r="Q107" s="62" t="s">
        <v>2084</v>
      </c>
    </row>
    <row r="108" spans="1:18" x14ac:dyDescent="0.2">
      <c r="A108" s="61" t="s">
        <v>2085</v>
      </c>
      <c r="B108" s="85" t="s">
        <v>1123</v>
      </c>
      <c r="C108" s="3">
        <v>49</v>
      </c>
      <c r="D108" s="3" t="s">
        <v>1741</v>
      </c>
      <c r="E108" s="3" t="s">
        <v>1742</v>
      </c>
      <c r="F108" s="3" t="s">
        <v>1743</v>
      </c>
      <c r="G108" s="80">
        <v>2.82084</v>
      </c>
      <c r="H108" s="79">
        <v>32.9</v>
      </c>
      <c r="I108" s="10" t="s">
        <v>1744</v>
      </c>
      <c r="J108" s="3">
        <v>1</v>
      </c>
      <c r="K108" s="10">
        <v>2857</v>
      </c>
      <c r="L108" s="10">
        <v>2636</v>
      </c>
      <c r="M108" s="3" t="s">
        <v>1114</v>
      </c>
      <c r="N108" s="10" t="s">
        <v>1745</v>
      </c>
      <c r="O108" s="10" t="s">
        <v>1746</v>
      </c>
      <c r="P108" s="31" t="s">
        <v>2086</v>
      </c>
      <c r="Q108" s="62" t="s">
        <v>2087</v>
      </c>
    </row>
    <row r="109" spans="1:18" x14ac:dyDescent="0.2">
      <c r="A109" s="61" t="s">
        <v>1747</v>
      </c>
      <c r="B109" s="85" t="s">
        <v>1123</v>
      </c>
      <c r="C109" s="3">
        <v>8</v>
      </c>
      <c r="D109" s="3" t="s">
        <v>1748</v>
      </c>
      <c r="E109" s="3" t="s">
        <v>1749</v>
      </c>
      <c r="F109" s="3" t="s">
        <v>1750</v>
      </c>
      <c r="G109" s="80">
        <v>2.9030800000000001</v>
      </c>
      <c r="H109" s="79">
        <v>32.7742</v>
      </c>
      <c r="I109" s="10" t="s">
        <v>1751</v>
      </c>
      <c r="J109" s="3">
        <v>3</v>
      </c>
      <c r="K109" s="10">
        <v>2978</v>
      </c>
      <c r="L109" s="10">
        <v>2876</v>
      </c>
      <c r="M109" s="3" t="s">
        <v>1114</v>
      </c>
      <c r="N109" s="10" t="s">
        <v>1752</v>
      </c>
      <c r="O109" s="10" t="s">
        <v>1753</v>
      </c>
      <c r="P109" s="31" t="s">
        <v>2088</v>
      </c>
      <c r="Q109" s="62" t="s">
        <v>2089</v>
      </c>
    </row>
    <row r="110" spans="1:18" x14ac:dyDescent="0.2">
      <c r="A110" s="61" t="s">
        <v>1754</v>
      </c>
      <c r="B110" s="85" t="s">
        <v>1123</v>
      </c>
      <c r="C110" s="3" t="s">
        <v>8</v>
      </c>
      <c r="D110" s="3" t="s">
        <v>1755</v>
      </c>
      <c r="E110" s="3" t="s">
        <v>1756</v>
      </c>
      <c r="F110" s="3" t="s">
        <v>1757</v>
      </c>
      <c r="G110" s="80">
        <v>2.8271700000000002</v>
      </c>
      <c r="H110" s="79">
        <v>32.859299999999998</v>
      </c>
      <c r="I110" s="10" t="s">
        <v>1758</v>
      </c>
      <c r="J110" s="3">
        <v>2</v>
      </c>
      <c r="K110" s="10">
        <v>2822</v>
      </c>
      <c r="L110" s="10">
        <v>2655</v>
      </c>
      <c r="M110" s="3" t="s">
        <v>1114</v>
      </c>
      <c r="N110" s="10" t="s">
        <v>1759</v>
      </c>
      <c r="O110" s="10" t="s">
        <v>1760</v>
      </c>
      <c r="P110" s="64" t="s">
        <v>639</v>
      </c>
      <c r="Q110" s="51" t="s">
        <v>1756</v>
      </c>
      <c r="R110" s="32"/>
    </row>
    <row r="111" spans="1:18" x14ac:dyDescent="0.2">
      <c r="A111" s="61" t="s">
        <v>1761</v>
      </c>
      <c r="B111" s="85" t="s">
        <v>1123</v>
      </c>
      <c r="C111" s="3">
        <v>72</v>
      </c>
      <c r="D111" s="3" t="s">
        <v>1762</v>
      </c>
      <c r="E111" s="3" t="s">
        <v>1763</v>
      </c>
      <c r="F111" s="3" t="s">
        <v>1764</v>
      </c>
      <c r="G111" s="80">
        <v>2.7701600000000002</v>
      </c>
      <c r="H111" s="79">
        <v>32.799999999999997</v>
      </c>
      <c r="I111" s="10" t="s">
        <v>1765</v>
      </c>
      <c r="J111" s="3">
        <v>1</v>
      </c>
      <c r="K111" s="10">
        <v>2789</v>
      </c>
      <c r="L111" s="10">
        <v>2649</v>
      </c>
      <c r="M111" s="3" t="s">
        <v>1114</v>
      </c>
      <c r="N111" s="10" t="s">
        <v>1766</v>
      </c>
      <c r="O111" s="10" t="s">
        <v>1767</v>
      </c>
      <c r="P111" s="31" t="s">
        <v>2090</v>
      </c>
      <c r="Q111" s="62" t="s">
        <v>2091</v>
      </c>
    </row>
    <row r="112" spans="1:18" x14ac:dyDescent="0.2">
      <c r="A112" s="61" t="s">
        <v>1768</v>
      </c>
      <c r="B112" s="85" t="s">
        <v>1123</v>
      </c>
      <c r="C112" s="3">
        <v>239</v>
      </c>
      <c r="D112" s="3" t="s">
        <v>1769</v>
      </c>
      <c r="E112" s="3" t="s">
        <v>1770</v>
      </c>
      <c r="F112" s="3" t="s">
        <v>1771</v>
      </c>
      <c r="G112" s="80">
        <v>3.0758100000000002</v>
      </c>
      <c r="H112" s="79">
        <v>32.797199999999997</v>
      </c>
      <c r="I112" s="10" t="s">
        <v>1772</v>
      </c>
      <c r="J112" s="3">
        <v>3</v>
      </c>
      <c r="K112" s="10">
        <v>3163</v>
      </c>
      <c r="L112" s="10">
        <v>3041</v>
      </c>
      <c r="M112" s="3" t="s">
        <v>1114</v>
      </c>
      <c r="N112" s="10" t="s">
        <v>1773</v>
      </c>
      <c r="O112" s="10" t="s">
        <v>1774</v>
      </c>
      <c r="P112" s="31" t="s">
        <v>2092</v>
      </c>
      <c r="Q112" s="62" t="s">
        <v>2093</v>
      </c>
    </row>
    <row r="113" spans="1:18" x14ac:dyDescent="0.2">
      <c r="A113" s="61" t="s">
        <v>2094</v>
      </c>
      <c r="B113" s="85" t="s">
        <v>1123</v>
      </c>
      <c r="C113" s="3">
        <v>398</v>
      </c>
      <c r="D113" s="3" t="s">
        <v>1775</v>
      </c>
      <c r="E113" s="3" t="s">
        <v>1776</v>
      </c>
      <c r="F113" s="3" t="s">
        <v>1777</v>
      </c>
      <c r="G113" s="80">
        <v>2.88537</v>
      </c>
      <c r="H113" s="79">
        <v>32.889800000000001</v>
      </c>
      <c r="I113" s="10" t="s">
        <v>1778</v>
      </c>
      <c r="J113" s="3">
        <v>4</v>
      </c>
      <c r="K113" s="10">
        <v>2917</v>
      </c>
      <c r="L113" s="10">
        <v>2751</v>
      </c>
      <c r="M113" s="3" t="s">
        <v>1114</v>
      </c>
      <c r="N113" s="10" t="s">
        <v>1779</v>
      </c>
      <c r="O113" s="10" t="s">
        <v>1780</v>
      </c>
      <c r="P113" s="10" t="s">
        <v>2095</v>
      </c>
      <c r="Q113" s="62" t="s">
        <v>2096</v>
      </c>
      <c r="R113" s="10" t="s">
        <v>2097</v>
      </c>
    </row>
    <row r="114" spans="1:18" x14ac:dyDescent="0.2">
      <c r="A114" s="61" t="s">
        <v>1781</v>
      </c>
      <c r="B114" s="85" t="s">
        <v>1123</v>
      </c>
      <c r="C114" s="3">
        <v>8</v>
      </c>
      <c r="D114" s="3" t="s">
        <v>1782</v>
      </c>
      <c r="E114" s="3" t="s">
        <v>1382</v>
      </c>
      <c r="F114" s="3" t="s">
        <v>1783</v>
      </c>
      <c r="G114" s="80">
        <v>2.8729200000000001</v>
      </c>
      <c r="H114" s="79">
        <v>32.799999999999997</v>
      </c>
      <c r="I114" s="10" t="s">
        <v>1784</v>
      </c>
      <c r="J114" s="3">
        <v>1</v>
      </c>
      <c r="K114" s="10">
        <v>2941</v>
      </c>
      <c r="L114" s="10">
        <v>2840</v>
      </c>
      <c r="M114" s="3" t="s">
        <v>1114</v>
      </c>
      <c r="N114" s="10" t="s">
        <v>1785</v>
      </c>
      <c r="O114" s="10" t="s">
        <v>1786</v>
      </c>
      <c r="P114" s="31" t="s">
        <v>1991</v>
      </c>
      <c r="Q114" s="62" t="s">
        <v>1992</v>
      </c>
    </row>
    <row r="115" spans="1:18" x14ac:dyDescent="0.2">
      <c r="A115" s="61" t="s">
        <v>2098</v>
      </c>
      <c r="B115" s="85" t="s">
        <v>1123</v>
      </c>
      <c r="C115" s="3">
        <v>5</v>
      </c>
      <c r="D115" s="63" t="s">
        <v>2099</v>
      </c>
      <c r="E115" s="63" t="s">
        <v>2100</v>
      </c>
      <c r="F115" s="63" t="s">
        <v>2101</v>
      </c>
      <c r="G115" s="80">
        <v>2.8625799999999999</v>
      </c>
      <c r="H115" s="79">
        <v>32.85</v>
      </c>
      <c r="I115" s="10" t="s">
        <v>2102</v>
      </c>
      <c r="J115" s="3" t="s">
        <v>8</v>
      </c>
      <c r="K115" s="10">
        <v>2976</v>
      </c>
      <c r="L115" s="10">
        <v>2804</v>
      </c>
      <c r="M115" s="3" t="s">
        <v>1114</v>
      </c>
      <c r="N115" s="10" t="s">
        <v>2103</v>
      </c>
      <c r="O115" s="10" t="s">
        <v>2104</v>
      </c>
      <c r="P115" s="31" t="s">
        <v>2105</v>
      </c>
      <c r="Q115" s="51" t="s">
        <v>2106</v>
      </c>
    </row>
    <row r="116" spans="1:18" ht="17" x14ac:dyDescent="0.2">
      <c r="A116" s="61" t="s">
        <v>2107</v>
      </c>
      <c r="B116" s="85" t="s">
        <v>1123</v>
      </c>
      <c r="C116" s="3">
        <v>5</v>
      </c>
      <c r="D116" s="63" t="s">
        <v>2108</v>
      </c>
      <c r="E116" s="63" t="s">
        <v>2109</v>
      </c>
      <c r="F116" s="63" t="s">
        <v>2110</v>
      </c>
      <c r="G116" s="80">
        <v>2.9272399999999998</v>
      </c>
      <c r="H116" s="79">
        <v>32.880000000000003</v>
      </c>
      <c r="I116" s="74" t="s">
        <v>2111</v>
      </c>
      <c r="J116" s="3" t="s">
        <v>8</v>
      </c>
      <c r="K116" s="10">
        <v>3062</v>
      </c>
      <c r="L116" s="10">
        <v>2980</v>
      </c>
      <c r="M116" s="3" t="s">
        <v>1114</v>
      </c>
      <c r="N116" s="10" t="s">
        <v>2112</v>
      </c>
      <c r="O116" s="10" t="s">
        <v>2113</v>
      </c>
      <c r="P116" s="31" t="s">
        <v>2105</v>
      </c>
      <c r="Q116" s="51" t="s">
        <v>2106</v>
      </c>
    </row>
    <row r="117" spans="1:18" x14ac:dyDescent="0.2">
      <c r="A117" s="61" t="s">
        <v>1787</v>
      </c>
      <c r="B117" s="85" t="s">
        <v>1123</v>
      </c>
      <c r="C117" s="3">
        <v>8</v>
      </c>
      <c r="D117" s="3" t="s">
        <v>1788</v>
      </c>
      <c r="E117" s="3" t="s">
        <v>1789</v>
      </c>
      <c r="F117" s="3" t="s">
        <v>1790</v>
      </c>
      <c r="G117" s="80">
        <v>2.94564</v>
      </c>
      <c r="H117" s="79">
        <v>32.7789</v>
      </c>
      <c r="I117" s="10" t="s">
        <v>1791</v>
      </c>
      <c r="J117" s="3">
        <v>2</v>
      </c>
      <c r="K117" s="10">
        <v>3042</v>
      </c>
      <c r="L117" s="10">
        <v>2933</v>
      </c>
      <c r="M117" s="3" t="s">
        <v>1114</v>
      </c>
      <c r="N117" s="10" t="s">
        <v>1792</v>
      </c>
      <c r="O117" s="10" t="s">
        <v>1793</v>
      </c>
      <c r="P117" s="31" t="s">
        <v>2114</v>
      </c>
      <c r="Q117" s="62" t="s">
        <v>2115</v>
      </c>
    </row>
    <row r="118" spans="1:18" x14ac:dyDescent="0.2">
      <c r="A118" s="61" t="s">
        <v>1794</v>
      </c>
      <c r="B118" s="85" t="s">
        <v>1123</v>
      </c>
      <c r="C118" s="3">
        <v>8</v>
      </c>
      <c r="D118" s="3" t="s">
        <v>1795</v>
      </c>
      <c r="E118" s="3" t="s">
        <v>1796</v>
      </c>
      <c r="F118" s="3" t="s">
        <v>1797</v>
      </c>
      <c r="G118" s="80">
        <v>2.9174699999999998</v>
      </c>
      <c r="H118" s="79">
        <v>32.739199999999997</v>
      </c>
      <c r="I118" s="10" t="s">
        <v>1798</v>
      </c>
      <c r="J118" s="3">
        <v>4</v>
      </c>
      <c r="K118" s="10">
        <v>2982</v>
      </c>
      <c r="L118" s="10">
        <v>2887</v>
      </c>
      <c r="M118" s="3" t="s">
        <v>1114</v>
      </c>
      <c r="N118" s="10" t="s">
        <v>1799</v>
      </c>
      <c r="O118" s="10" t="s">
        <v>1800</v>
      </c>
      <c r="P118" s="64" t="s">
        <v>2116</v>
      </c>
      <c r="Q118" s="62" t="s">
        <v>2117</v>
      </c>
      <c r="R118" s="32"/>
    </row>
    <row r="119" spans="1:18" x14ac:dyDescent="0.2">
      <c r="A119" s="61" t="s">
        <v>1801</v>
      </c>
      <c r="B119" s="85" t="s">
        <v>1123</v>
      </c>
      <c r="C119" s="3">
        <v>8</v>
      </c>
      <c r="D119" s="3" t="s">
        <v>1802</v>
      </c>
      <c r="E119" s="3" t="s">
        <v>1803</v>
      </c>
      <c r="F119" s="3" t="s">
        <v>1804</v>
      </c>
      <c r="G119" s="80">
        <v>2.9349699999999999</v>
      </c>
      <c r="H119" s="79">
        <v>32.7744</v>
      </c>
      <c r="I119" s="10" t="s">
        <v>1805</v>
      </c>
      <c r="J119" s="3">
        <v>3</v>
      </c>
      <c r="K119" s="10">
        <v>3029</v>
      </c>
      <c r="L119" s="10">
        <v>2930</v>
      </c>
      <c r="M119" s="3" t="s">
        <v>1114</v>
      </c>
      <c r="N119" s="10" t="s">
        <v>1806</v>
      </c>
      <c r="O119" s="10" t="s">
        <v>1807</v>
      </c>
      <c r="P119" s="31" t="s">
        <v>2118</v>
      </c>
      <c r="Q119" s="62" t="s">
        <v>2119</v>
      </c>
    </row>
    <row r="120" spans="1:18" x14ac:dyDescent="0.2">
      <c r="A120" s="61" t="s">
        <v>1808</v>
      </c>
      <c r="B120" s="85" t="s">
        <v>1123</v>
      </c>
      <c r="C120" s="3">
        <v>8</v>
      </c>
      <c r="D120" s="3" t="s">
        <v>1809</v>
      </c>
      <c r="E120" s="3" t="s">
        <v>1810</v>
      </c>
      <c r="F120" s="3" t="s">
        <v>1811</v>
      </c>
      <c r="G120" s="80">
        <v>2.9512</v>
      </c>
      <c r="H120" s="79">
        <v>32.7746</v>
      </c>
      <c r="I120" s="10" t="s">
        <v>1812</v>
      </c>
      <c r="J120" s="3">
        <v>3</v>
      </c>
      <c r="K120" s="10">
        <v>3038</v>
      </c>
      <c r="L120" s="10">
        <v>2931</v>
      </c>
      <c r="M120" s="3" t="s">
        <v>1114</v>
      </c>
      <c r="N120" s="10" t="s">
        <v>1813</v>
      </c>
      <c r="O120" s="10" t="s">
        <v>1814</v>
      </c>
      <c r="P120" s="31" t="s">
        <v>2120</v>
      </c>
      <c r="Q120" s="62" t="s">
        <v>2121</v>
      </c>
    </row>
    <row r="121" spans="1:18" x14ac:dyDescent="0.2">
      <c r="A121" s="61" t="s">
        <v>2122</v>
      </c>
      <c r="B121" s="85" t="s">
        <v>1123</v>
      </c>
      <c r="C121" s="3">
        <v>8</v>
      </c>
      <c r="D121" s="3" t="s">
        <v>1815</v>
      </c>
      <c r="E121" s="3" t="s">
        <v>1816</v>
      </c>
      <c r="F121" s="3" t="s">
        <v>1817</v>
      </c>
      <c r="G121" s="80">
        <v>3.03979</v>
      </c>
      <c r="H121" s="79">
        <v>32.690100000000001</v>
      </c>
      <c r="I121" s="10" t="s">
        <v>1818</v>
      </c>
      <c r="J121" s="3">
        <v>5</v>
      </c>
      <c r="K121" s="10">
        <v>3120</v>
      </c>
      <c r="L121" s="10">
        <v>2949</v>
      </c>
      <c r="M121" s="3" t="s">
        <v>1114</v>
      </c>
      <c r="N121" s="10" t="s">
        <v>1819</v>
      </c>
      <c r="O121" s="10" t="s">
        <v>1820</v>
      </c>
      <c r="P121" s="10" t="s">
        <v>639</v>
      </c>
      <c r="Q121" s="62" t="s">
        <v>1816</v>
      </c>
    </row>
    <row r="122" spans="1:18" x14ac:dyDescent="0.2">
      <c r="A122" s="61" t="s">
        <v>1821</v>
      </c>
      <c r="B122" s="85" t="s">
        <v>1123</v>
      </c>
      <c r="C122" s="3">
        <v>923</v>
      </c>
      <c r="D122" s="3" t="s">
        <v>1822</v>
      </c>
      <c r="E122" s="3" t="s">
        <v>1823</v>
      </c>
      <c r="F122" s="3" t="s">
        <v>1824</v>
      </c>
      <c r="G122" s="80">
        <v>2.8743699999999999</v>
      </c>
      <c r="H122" s="79">
        <v>32.859200000000001</v>
      </c>
      <c r="I122" s="10" t="s">
        <v>1825</v>
      </c>
      <c r="J122" s="3">
        <v>2</v>
      </c>
      <c r="K122" s="10">
        <v>2934</v>
      </c>
      <c r="L122" s="10">
        <v>2816</v>
      </c>
      <c r="M122" s="3" t="s">
        <v>1114</v>
      </c>
      <c r="N122" s="10" t="s">
        <v>1826</v>
      </c>
      <c r="O122" s="10" t="s">
        <v>1827</v>
      </c>
      <c r="P122" s="31" t="s">
        <v>1963</v>
      </c>
      <c r="Q122" s="62" t="s">
        <v>1964</v>
      </c>
    </row>
    <row r="123" spans="1:18" x14ac:dyDescent="0.2">
      <c r="A123" s="61" t="s">
        <v>1828</v>
      </c>
      <c r="B123" s="85" t="s">
        <v>1123</v>
      </c>
      <c r="C123" s="3">
        <v>239</v>
      </c>
      <c r="D123" s="3" t="s">
        <v>1829</v>
      </c>
      <c r="E123" s="3" t="s">
        <v>1547</v>
      </c>
      <c r="F123" s="3" t="s">
        <v>1830</v>
      </c>
      <c r="G123" s="80">
        <v>3.1142799999999999</v>
      </c>
      <c r="H123" s="79">
        <v>32.802799999999998</v>
      </c>
      <c r="I123" s="10" t="s">
        <v>1831</v>
      </c>
      <c r="J123" s="3">
        <v>2</v>
      </c>
      <c r="K123" s="10">
        <v>3225</v>
      </c>
      <c r="L123" s="10">
        <v>3057</v>
      </c>
      <c r="M123" s="3" t="s">
        <v>1114</v>
      </c>
      <c r="N123" s="10" t="s">
        <v>1832</v>
      </c>
      <c r="O123" s="10" t="s">
        <v>1833</v>
      </c>
      <c r="P123" s="10" t="s">
        <v>639</v>
      </c>
      <c r="Q123" s="62" t="s">
        <v>1547</v>
      </c>
      <c r="R123" s="32"/>
    </row>
    <row r="124" spans="1:18" x14ac:dyDescent="0.2">
      <c r="A124" s="61" t="s">
        <v>1834</v>
      </c>
      <c r="B124" s="85" t="s">
        <v>1123</v>
      </c>
      <c r="C124" s="3" t="s">
        <v>8</v>
      </c>
      <c r="D124" s="3" t="s">
        <v>1835</v>
      </c>
      <c r="E124" s="3" t="s">
        <v>1547</v>
      </c>
      <c r="F124" s="3" t="s">
        <v>1836</v>
      </c>
      <c r="G124" s="80">
        <v>3.1324800000000002</v>
      </c>
      <c r="H124" s="79">
        <v>32.736699999999999</v>
      </c>
      <c r="I124" s="10" t="s">
        <v>1837</v>
      </c>
      <c r="J124" s="3">
        <v>2</v>
      </c>
      <c r="K124" s="10">
        <v>3240</v>
      </c>
      <c r="L124" s="10">
        <v>3102</v>
      </c>
      <c r="M124" s="3" t="s">
        <v>1114</v>
      </c>
      <c r="N124" s="10" t="s">
        <v>1838</v>
      </c>
      <c r="O124" s="10" t="s">
        <v>1839</v>
      </c>
      <c r="P124" s="10" t="s">
        <v>639</v>
      </c>
      <c r="Q124" s="62" t="s">
        <v>1547</v>
      </c>
      <c r="R124" s="32"/>
    </row>
    <row r="125" spans="1:18" x14ac:dyDescent="0.2">
      <c r="A125" s="61" t="s">
        <v>1840</v>
      </c>
      <c r="B125" s="85" t="s">
        <v>1123</v>
      </c>
      <c r="C125" s="3">
        <v>8</v>
      </c>
      <c r="D125" s="3" t="s">
        <v>1841</v>
      </c>
      <c r="E125" s="3" t="s">
        <v>1842</v>
      </c>
      <c r="F125" s="3" t="s">
        <v>1843</v>
      </c>
      <c r="G125" s="80">
        <v>2.6925699999999999</v>
      </c>
      <c r="H125" s="79">
        <v>32.799999999999997</v>
      </c>
      <c r="I125" s="10" t="s">
        <v>1844</v>
      </c>
      <c r="J125" s="3">
        <v>1</v>
      </c>
      <c r="K125" s="10">
        <v>2723</v>
      </c>
      <c r="L125" s="10">
        <v>2611</v>
      </c>
      <c r="M125" s="3" t="s">
        <v>1114</v>
      </c>
      <c r="N125" s="10" t="s">
        <v>1845</v>
      </c>
      <c r="O125" s="10" t="s">
        <v>1846</v>
      </c>
      <c r="P125" s="10" t="s">
        <v>2123</v>
      </c>
      <c r="Q125" s="62" t="s">
        <v>2124</v>
      </c>
      <c r="R125" s="10"/>
    </row>
    <row r="126" spans="1:18" x14ac:dyDescent="0.2">
      <c r="A126" s="61" t="s">
        <v>1847</v>
      </c>
      <c r="B126" s="85" t="s">
        <v>1123</v>
      </c>
      <c r="C126" s="3">
        <v>239</v>
      </c>
      <c r="D126" s="3" t="s">
        <v>1848</v>
      </c>
      <c r="E126" s="3" t="s">
        <v>1849</v>
      </c>
      <c r="F126" s="3" t="s">
        <v>1850</v>
      </c>
      <c r="G126" s="80">
        <v>3.05206</v>
      </c>
      <c r="H126" s="79">
        <v>32.799999999999997</v>
      </c>
      <c r="I126" s="10" t="s">
        <v>1851</v>
      </c>
      <c r="J126" s="3">
        <v>1</v>
      </c>
      <c r="K126" s="10">
        <v>3064</v>
      </c>
      <c r="L126" s="10">
        <v>2992</v>
      </c>
      <c r="M126" s="3" t="s">
        <v>1114</v>
      </c>
      <c r="N126" s="10" t="s">
        <v>8</v>
      </c>
      <c r="O126" s="10" t="s">
        <v>1852</v>
      </c>
      <c r="P126" s="31" t="s">
        <v>2125</v>
      </c>
      <c r="Q126" s="62" t="s">
        <v>2126</v>
      </c>
    </row>
    <row r="127" spans="1:18" x14ac:dyDescent="0.2">
      <c r="A127" s="61" t="s">
        <v>1853</v>
      </c>
      <c r="B127" s="85" t="s">
        <v>1123</v>
      </c>
      <c r="C127" s="3">
        <v>121</v>
      </c>
      <c r="D127" s="3" t="s">
        <v>1854</v>
      </c>
      <c r="E127" s="3" t="s">
        <v>1855</v>
      </c>
      <c r="F127" s="3" t="s">
        <v>1856</v>
      </c>
      <c r="G127" s="80">
        <v>2.8035899999999998</v>
      </c>
      <c r="H127" s="79">
        <v>32.799999999999997</v>
      </c>
      <c r="I127" s="10" t="s">
        <v>1857</v>
      </c>
      <c r="J127" s="3">
        <v>1</v>
      </c>
      <c r="K127" s="10">
        <v>2862</v>
      </c>
      <c r="L127" s="10">
        <v>2639</v>
      </c>
      <c r="M127" s="3" t="s">
        <v>1114</v>
      </c>
      <c r="N127" s="10" t="s">
        <v>1858</v>
      </c>
      <c r="O127" s="10" t="s">
        <v>1859</v>
      </c>
      <c r="P127" s="10" t="s">
        <v>639</v>
      </c>
      <c r="Q127" s="51" t="s">
        <v>1855</v>
      </c>
      <c r="R127" s="65"/>
    </row>
    <row r="128" spans="1:18" x14ac:dyDescent="0.2">
      <c r="A128" s="61" t="s">
        <v>1860</v>
      </c>
      <c r="B128" s="85" t="s">
        <v>1123</v>
      </c>
      <c r="C128" s="3">
        <v>239</v>
      </c>
      <c r="D128" s="3" t="s">
        <v>1861</v>
      </c>
      <c r="E128" s="3" t="s">
        <v>1862</v>
      </c>
      <c r="F128" s="3" t="s">
        <v>1863</v>
      </c>
      <c r="G128" s="80">
        <v>3.0183</v>
      </c>
      <c r="H128" s="79">
        <v>32.798000000000002</v>
      </c>
      <c r="I128" s="10" t="s">
        <v>1864</v>
      </c>
      <c r="J128" s="3">
        <v>3</v>
      </c>
      <c r="K128" s="10">
        <v>3119</v>
      </c>
      <c r="L128" s="10">
        <v>2993</v>
      </c>
      <c r="M128" s="3" t="s">
        <v>1114</v>
      </c>
      <c r="N128" s="10" t="s">
        <v>1865</v>
      </c>
      <c r="O128" s="10" t="s">
        <v>1866</v>
      </c>
      <c r="P128" s="31" t="s">
        <v>2067</v>
      </c>
      <c r="Q128" s="62" t="s">
        <v>2127</v>
      </c>
    </row>
    <row r="129" spans="1:18" x14ac:dyDescent="0.2">
      <c r="A129" s="67" t="s">
        <v>1867</v>
      </c>
      <c r="B129" s="85" t="s">
        <v>1123</v>
      </c>
      <c r="C129" s="68">
        <v>5</v>
      </c>
      <c r="D129" s="3" t="s">
        <v>1868</v>
      </c>
      <c r="E129" s="3" t="s">
        <v>1869</v>
      </c>
      <c r="F129" s="3" t="s">
        <v>1870</v>
      </c>
      <c r="G129" s="80">
        <v>2.84809</v>
      </c>
      <c r="H129" s="79">
        <v>32.799999999999997</v>
      </c>
      <c r="I129" s="10" t="s">
        <v>1871</v>
      </c>
      <c r="J129" s="3">
        <v>1</v>
      </c>
      <c r="K129" s="10">
        <v>2897</v>
      </c>
      <c r="L129" s="10">
        <v>2766</v>
      </c>
      <c r="M129" s="3" t="s">
        <v>1114</v>
      </c>
      <c r="N129" s="10" t="s">
        <v>1872</v>
      </c>
      <c r="O129" s="10" t="s">
        <v>1873</v>
      </c>
      <c r="P129" s="10" t="s">
        <v>639</v>
      </c>
      <c r="Q129" s="51" t="s">
        <v>1869</v>
      </c>
      <c r="R129" s="65"/>
    </row>
    <row r="130" spans="1:18" x14ac:dyDescent="0.2">
      <c r="A130" s="67"/>
      <c r="B130" s="70"/>
      <c r="C130" s="68"/>
    </row>
    <row r="135" spans="1:18" x14ac:dyDescent="0.2">
      <c r="A135" s="75"/>
      <c r="B135" s="76"/>
      <c r="C135" s="77"/>
      <c r="P135" s="76"/>
      <c r="Q135" s="78"/>
      <c r="R135" s="76"/>
    </row>
  </sheetData>
  <hyperlinks>
    <hyperlink ref="N18" r:id="rId1" xr:uid="{00000000-0004-0000-0000-000000000000}"/>
    <hyperlink ref="Q29" r:id="rId2" xr:uid="{00000000-0004-0000-0000-000001000000}"/>
    <hyperlink ref="Q30" r:id="rId3" xr:uid="{00000000-0004-0000-0000-000002000000}"/>
    <hyperlink ref="Q102" r:id="rId4" xr:uid="{00000000-0004-0000-0000-000003000000}"/>
    <hyperlink ref="Q100" r:id="rId5" xr:uid="{00000000-0004-0000-0000-000004000000}"/>
    <hyperlink ref="Q99" r:id="rId6" xr:uid="{00000000-0004-0000-0000-000005000000}"/>
    <hyperlink ref="Q101" r:id="rId7" xr:uid="{00000000-0004-0000-0000-000006000000}"/>
    <hyperlink ref="Q104" r:id="rId8" xr:uid="{00000000-0004-0000-0000-000007000000}"/>
    <hyperlink ref="Q106" r:id="rId9" xr:uid="{00000000-0004-0000-0000-000008000000}"/>
    <hyperlink ref="Q103" r:id="rId10" xr:uid="{00000000-0004-0000-0000-000009000000}"/>
    <hyperlink ref="Q105" r:id="rId11" xr:uid="{00000000-0004-0000-0000-00000A000000}"/>
    <hyperlink ref="Q14" r:id="rId12" xr:uid="{00000000-0004-0000-0000-00000B000000}"/>
    <hyperlink ref="Q117" r:id="rId13" xr:uid="{00000000-0004-0000-0000-00000C000000}"/>
    <hyperlink ref="Q122" r:id="rId14" xr:uid="{00000000-0004-0000-0000-00000D000000}"/>
    <hyperlink ref="Q55" r:id="rId15" xr:uid="{00000000-0004-0000-0000-00000E000000}"/>
    <hyperlink ref="Q114" r:id="rId16" xr:uid="{00000000-0004-0000-0000-00000F000000}"/>
    <hyperlink ref="Q75" r:id="rId17" tooltip="Persistent link using digital object identifier" xr:uid="{00000000-0004-0000-0000-000010000000}"/>
    <hyperlink ref="Q73" r:id="rId18" tooltip="Persistent link using digital object identifier" xr:uid="{00000000-0004-0000-0000-000011000000}"/>
    <hyperlink ref="Q72" r:id="rId19" xr:uid="{00000000-0004-0000-0000-000012000000}"/>
    <hyperlink ref="Q74" r:id="rId20" tooltip="Persistent link using digital object identifier" xr:uid="{00000000-0004-0000-0000-000013000000}"/>
    <hyperlink ref="Q69" r:id="rId21" xr:uid="{00000000-0004-0000-0000-000014000000}"/>
    <hyperlink ref="Q71" r:id="rId22" xr:uid="{00000000-0004-0000-0000-000015000000}"/>
    <hyperlink ref="Q33" r:id="rId23" xr:uid="{00000000-0004-0000-0000-000016000000}"/>
    <hyperlink ref="Q118" r:id="rId24" xr:uid="{00000000-0004-0000-0000-000017000000}"/>
    <hyperlink ref="Q109" r:id="rId25" xr:uid="{00000000-0004-0000-0000-000018000000}"/>
    <hyperlink ref="Q84" r:id="rId26" xr:uid="{00000000-0004-0000-0000-000019000000}"/>
    <hyperlink ref="Q85" r:id="rId27" xr:uid="{00000000-0004-0000-0000-00001A000000}"/>
    <hyperlink ref="Q86" r:id="rId28" xr:uid="{00000000-0004-0000-0000-00001B000000}"/>
    <hyperlink ref="Q112" r:id="rId29" xr:uid="{00000000-0004-0000-0000-00001C000000}"/>
    <hyperlink ref="Q107" r:id="rId30" xr:uid="{00000000-0004-0000-0000-00001D000000}"/>
    <hyperlink ref="Q53" r:id="rId31" xr:uid="{00000000-0004-0000-0000-00001E000000}"/>
    <hyperlink ref="Q62" r:id="rId32" xr:uid="{00000000-0004-0000-0000-00001F000000}"/>
    <hyperlink ref="Q125" r:id="rId33" xr:uid="{00000000-0004-0000-0000-000020000000}"/>
    <hyperlink ref="Q37" r:id="rId34" xr:uid="{00000000-0004-0000-0000-000021000000}"/>
    <hyperlink ref="Q2" r:id="rId35" xr:uid="{00000000-0004-0000-0000-000022000000}"/>
    <hyperlink ref="Q63" r:id="rId36" xr:uid="{00000000-0004-0000-0000-000023000000}"/>
    <hyperlink ref="Q57" r:id="rId37" xr:uid="{00000000-0004-0000-0000-000024000000}"/>
    <hyperlink ref="Q5" r:id="rId38" xr:uid="{00000000-0004-0000-0000-000025000000}"/>
    <hyperlink ref="Q27" r:id="rId39" xr:uid="{00000000-0004-0000-0000-000026000000}"/>
    <hyperlink ref="Q6" r:id="rId40" xr:uid="{00000000-0004-0000-0000-000027000000}"/>
    <hyperlink ref="Q108" r:id="rId41" xr:uid="{00000000-0004-0000-0000-000028000000}"/>
    <hyperlink ref="Q18" r:id="rId42" xr:uid="{00000000-0004-0000-0000-000029000000}"/>
    <hyperlink ref="Q32" r:id="rId43" xr:uid="{00000000-0004-0000-0000-00002A000000}"/>
    <hyperlink ref="Q94" r:id="rId44" xr:uid="{00000000-0004-0000-0000-00002B000000}"/>
    <hyperlink ref="Q128" r:id="rId45" xr:uid="{00000000-0004-0000-0000-00002C000000}"/>
    <hyperlink ref="Q120" r:id="rId46" xr:uid="{00000000-0004-0000-0000-00002D000000}"/>
    <hyperlink ref="Q15" r:id="rId47" xr:uid="{00000000-0004-0000-0000-00002E000000}"/>
    <hyperlink ref="Q50" r:id="rId48" xr:uid="{00000000-0004-0000-0000-00002F000000}"/>
    <hyperlink ref="Q23" r:id="rId49" xr:uid="{00000000-0004-0000-0000-000030000000}"/>
    <hyperlink ref="Q48" r:id="rId50" xr:uid="{00000000-0004-0000-0000-000031000000}"/>
    <hyperlink ref="Q34" r:id="rId51" xr:uid="{00000000-0004-0000-0000-000032000000}"/>
    <hyperlink ref="Q56" r:id="rId52" xr:uid="{00000000-0004-0000-0000-000033000000}"/>
    <hyperlink ref="Q39" r:id="rId53" xr:uid="{00000000-0004-0000-0000-000034000000}"/>
    <hyperlink ref="Q54" r:id="rId54" xr:uid="{00000000-0004-0000-0000-000035000000}"/>
    <hyperlink ref="Q93" r:id="rId55" xr:uid="{00000000-0004-0000-0000-000036000000}"/>
    <hyperlink ref="Q46" r:id="rId56" xr:uid="{00000000-0004-0000-0000-000037000000}"/>
    <hyperlink ref="Q60" r:id="rId57" xr:uid="{00000000-0004-0000-0000-000038000000}"/>
    <hyperlink ref="Q65" r:id="rId58" xr:uid="{00000000-0004-0000-0000-000039000000}"/>
    <hyperlink ref="Q88" r:id="rId59" xr:uid="{00000000-0004-0000-0000-00003A000000}"/>
    <hyperlink ref="Q40" r:id="rId60" xr:uid="{00000000-0004-0000-0000-00003B000000}"/>
    <hyperlink ref="Q67" r:id="rId61" xr:uid="{00000000-0004-0000-0000-00003C000000}"/>
    <hyperlink ref="Q111" r:id="rId62" xr:uid="{00000000-0004-0000-0000-00003D000000}"/>
    <hyperlink ref="Q121" r:id="rId63" xr:uid="{00000000-0004-0000-0000-00003E000000}"/>
    <hyperlink ref="Q66" r:id="rId64" xr:uid="{00000000-0004-0000-0000-00003F000000}"/>
    <hyperlink ref="Q97" r:id="rId65" xr:uid="{00000000-0004-0000-0000-000040000000}"/>
    <hyperlink ref="Q96" r:id="rId66" xr:uid="{00000000-0004-0000-0000-000041000000}"/>
    <hyperlink ref="Q98" r:id="rId67" xr:uid="{00000000-0004-0000-0000-000042000000}"/>
    <hyperlink ref="Q3" r:id="rId68" xr:uid="{00000000-0004-0000-0000-000043000000}"/>
    <hyperlink ref="Q4" r:id="rId69" xr:uid="{00000000-0004-0000-0000-000044000000}"/>
    <hyperlink ref="Q61" r:id="rId70" xr:uid="{00000000-0004-0000-0000-000045000000}"/>
    <hyperlink ref="Q119" r:id="rId71" xr:uid="{00000000-0004-0000-0000-000046000000}"/>
    <hyperlink ref="Q24" r:id="rId72" xr:uid="{00000000-0004-0000-0000-000047000000}"/>
    <hyperlink ref="Q38" r:id="rId73" xr:uid="{00000000-0004-0000-0000-000048000000}"/>
    <hyperlink ref="Q7" r:id="rId74" xr:uid="{00000000-0004-0000-0000-000049000000}"/>
    <hyperlink ref="Q13" r:id="rId75" xr:uid="{00000000-0004-0000-0000-00004A000000}"/>
    <hyperlink ref="Q35" r:id="rId76" xr:uid="{00000000-0004-0000-0000-00004B000000}"/>
    <hyperlink ref="Q51" r:id="rId77" xr:uid="{00000000-0004-0000-0000-00004C000000}"/>
    <hyperlink ref="Q83" r:id="rId78" xr:uid="{00000000-0004-0000-0000-00004D000000}"/>
    <hyperlink ref="Q90" r:id="rId79" xr:uid="{00000000-0004-0000-0000-00004E000000}"/>
    <hyperlink ref="Q91" r:id="rId80" xr:uid="{00000000-0004-0000-0000-00004F000000}"/>
    <hyperlink ref="Q28" r:id="rId81" xr:uid="{00000000-0004-0000-0000-000050000000}"/>
    <hyperlink ref="Q80" r:id="rId82" xr:uid="{00000000-0004-0000-0000-000051000000}"/>
    <hyperlink ref="Q126" r:id="rId83" xr:uid="{00000000-0004-0000-0000-000052000000}"/>
    <hyperlink ref="Q78" r:id="rId84" xr:uid="{00000000-0004-0000-0000-000053000000}"/>
    <hyperlink ref="Q36" r:id="rId85" xr:uid="{00000000-0004-0000-0000-000054000000}"/>
    <hyperlink ref="F7" r:id="rId86" xr:uid="{00000000-0004-0000-0000-000055000000}"/>
    <hyperlink ref="E7" r:id="rId87" xr:uid="{00000000-0004-0000-0000-000056000000}"/>
    <hyperlink ref="D7" r:id="rId88" xr:uid="{00000000-0004-0000-0000-000057000000}"/>
    <hyperlink ref="I7" r:id="rId89" xr:uid="{00000000-0004-0000-0000-000058000000}"/>
    <hyperlink ref="L7" r:id="rId90" display="https://www.ncbi.nlm.nih.gov/genome/proteins/154?genome_assembly_id=225288" xr:uid="{00000000-0004-0000-0000-000059000000}"/>
    <hyperlink ref="D16" r:id="rId91" xr:uid="{00000000-0004-0000-0000-00005A000000}"/>
    <hyperlink ref="E16" r:id="rId92" xr:uid="{00000000-0004-0000-0000-00005B000000}"/>
    <hyperlink ref="F16" r:id="rId93" xr:uid="{00000000-0004-0000-0000-00005C000000}"/>
    <hyperlink ref="D31" r:id="rId94" xr:uid="{00000000-0004-0000-0000-00005D000000}"/>
    <hyperlink ref="E31" r:id="rId95" xr:uid="{00000000-0004-0000-0000-00005E000000}"/>
    <hyperlink ref="F31" r:id="rId96" xr:uid="{00000000-0004-0000-0000-00005F000000}"/>
    <hyperlink ref="Q123" r:id="rId97" xr:uid="{00000000-0004-0000-0000-000060000000}"/>
    <hyperlink ref="Q124" r:id="rId98" xr:uid="{00000000-0004-0000-0000-000061000000}"/>
    <hyperlink ref="Q95" r:id="rId99" xr:uid="{00000000-0004-0000-0000-000062000000}"/>
    <hyperlink ref="Q49" r:id="rId100" xr:uid="{00000000-0004-0000-0000-000063000000}"/>
    <hyperlink ref="Q47" r:id="rId101" xr:uid="{00000000-0004-0000-0000-000064000000}"/>
    <hyperlink ref="Q52" r:id="rId102" xr:uid="{00000000-0004-0000-0000-000065000000}"/>
    <hyperlink ref="Q25" r:id="rId103" xr:uid="{00000000-0004-0000-0000-000066000000}"/>
    <hyperlink ref="Q26" r:id="rId104" xr:uid="{00000000-0004-0000-0000-000067000000}"/>
    <hyperlink ref="Q8" r:id="rId105" xr:uid="{00000000-0004-0000-0000-000068000000}"/>
    <hyperlink ref="Q9" r:id="rId106" xr:uid="{00000000-0004-0000-0000-000069000000}"/>
    <hyperlink ref="Q10" r:id="rId107" xr:uid="{00000000-0004-0000-0000-00006A000000}"/>
    <hyperlink ref="Q11" r:id="rId108" xr:uid="{00000000-0004-0000-0000-00006B000000}"/>
    <hyperlink ref="Q12" r:id="rId109" xr:uid="{00000000-0004-0000-0000-00006C000000}"/>
    <hyperlink ref="Q16" r:id="rId110" xr:uid="{00000000-0004-0000-0000-00006D000000}"/>
    <hyperlink ref="Q31" r:id="rId111" xr:uid="{00000000-0004-0000-0000-00006E000000}"/>
    <hyperlink ref="D115" r:id="rId112" xr:uid="{00000000-0004-0000-0000-00006F000000}"/>
    <hyperlink ref="E115" r:id="rId113" xr:uid="{00000000-0004-0000-0000-000070000000}"/>
    <hyperlink ref="F115" r:id="rId114" xr:uid="{00000000-0004-0000-0000-000071000000}"/>
    <hyperlink ref="D116" r:id="rId115" xr:uid="{00000000-0004-0000-0000-000072000000}"/>
    <hyperlink ref="E116" r:id="rId116" xr:uid="{00000000-0004-0000-0000-000073000000}"/>
    <hyperlink ref="F116" r:id="rId117" xr:uid="{00000000-0004-0000-0000-000074000000}"/>
    <hyperlink ref="Q17" r:id="rId118" xr:uid="{00000000-0004-0000-0000-000075000000}"/>
    <hyperlink ref="Q19" r:id="rId119" xr:uid="{00000000-0004-0000-0000-000076000000}"/>
    <hyperlink ref="Q20" r:id="rId120" xr:uid="{00000000-0004-0000-0000-000077000000}"/>
    <hyperlink ref="Q21" r:id="rId121" xr:uid="{00000000-0004-0000-0000-000078000000}"/>
    <hyperlink ref="Q22" r:id="rId122" xr:uid="{00000000-0004-0000-0000-000079000000}"/>
    <hyperlink ref="Q41" r:id="rId123" xr:uid="{00000000-0004-0000-0000-00007A000000}"/>
    <hyperlink ref="Q42" r:id="rId124" xr:uid="{00000000-0004-0000-0000-00007B000000}"/>
    <hyperlink ref="Q43" r:id="rId125" xr:uid="{00000000-0004-0000-0000-00007C000000}"/>
    <hyperlink ref="Q44" r:id="rId126" xr:uid="{00000000-0004-0000-0000-00007D000000}"/>
    <hyperlink ref="Q45" r:id="rId127" xr:uid="{00000000-0004-0000-0000-00007E000000}"/>
    <hyperlink ref="Q58" r:id="rId128" xr:uid="{00000000-0004-0000-0000-00007F000000}"/>
    <hyperlink ref="Q59" r:id="rId129" xr:uid="{00000000-0004-0000-0000-000080000000}"/>
    <hyperlink ref="Q64" r:id="rId130" xr:uid="{00000000-0004-0000-0000-000081000000}"/>
    <hyperlink ref="Q87" r:id="rId131" xr:uid="{00000000-0004-0000-0000-000082000000}"/>
    <hyperlink ref="Q82" r:id="rId132" xr:uid="{00000000-0004-0000-0000-000083000000}"/>
    <hyperlink ref="Q79" r:id="rId133" xr:uid="{00000000-0004-0000-0000-000084000000}"/>
    <hyperlink ref="Q70" r:id="rId134" xr:uid="{00000000-0004-0000-0000-000085000000}"/>
    <hyperlink ref="Q68" r:id="rId135" xr:uid="{00000000-0004-0000-0000-000086000000}"/>
    <hyperlink ref="Q110" r:id="rId136" xr:uid="{00000000-0004-0000-0000-000087000000}"/>
    <hyperlink ref="Q115" r:id="rId137" xr:uid="{00000000-0004-0000-0000-000088000000}"/>
    <hyperlink ref="Q116" r:id="rId138" xr:uid="{00000000-0004-0000-0000-000089000000}"/>
    <hyperlink ref="Q127" r:id="rId139" xr:uid="{00000000-0004-0000-0000-00008A000000}"/>
    <hyperlink ref="Q129" r:id="rId140" xr:uid="{00000000-0004-0000-0000-00008B000000}"/>
    <hyperlink ref="Q92" r:id="rId141" xr:uid="{00000000-0004-0000-0000-00008C000000}"/>
    <hyperlink ref="Q76" r:id="rId142" xr:uid="{00000000-0004-0000-0000-00008D000000}"/>
    <hyperlink ref="Q77" r:id="rId143" xr:uid="{00000000-0004-0000-0000-00008E000000}"/>
    <hyperlink ref="Q89" r:id="rId144" xr:uid="{00000000-0004-0000-0000-00008F000000}"/>
  </hyperlinks>
  <pageMargins left="0.75" right="0.75" top="1" bottom="1" header="0.5" footer="0.5"/>
  <pageSetup paperSize="9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text="1" id="{167214E5-66F7-234C-AAFD-BB34B5963494}">
            <xm:f>NOT(ISERROR(SEARCH("1",'/Users/jeanlee/Library/Containers/com.microsoft.Excel/Data/Documents/Macintosh HD:Users:jeanlee:Dropbox:S epidermidis - Active:Sepi methylation:[Sa closed methylation_128.xlsx]Sheet2'!#REF!)))</xm:f>
            <x14:dxf>
              <font>
                <color auto="1"/>
              </font>
              <fill>
                <patternFill patternType="solid">
                  <fgColor indexed="64"/>
                  <bgColor theme="8" tint="0.79998168889431442"/>
                </patternFill>
              </fill>
            </x14:dxf>
          </x14:cfRule>
          <xm:sqref>R19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W25"/>
  <sheetViews>
    <sheetView workbookViewId="0">
      <selection activeCell="F16" sqref="F16"/>
    </sheetView>
  </sheetViews>
  <sheetFormatPr baseColWidth="10" defaultRowHeight="16" x14ac:dyDescent="0.2"/>
  <cols>
    <col min="1" max="1" width="10.83203125" style="7"/>
    <col min="2" max="2" width="30.83203125" style="7" customWidth="1"/>
    <col min="3" max="5" width="17.5" style="4" customWidth="1"/>
    <col min="6" max="6" width="24.33203125" style="4" customWidth="1"/>
    <col min="7" max="7" width="15.83203125" style="4" customWidth="1"/>
    <col min="8" max="9" width="25" style="4" customWidth="1"/>
    <col min="10" max="10" width="23.33203125" style="4" customWidth="1"/>
    <col min="11" max="11" width="15.33203125" style="4" customWidth="1"/>
    <col min="12" max="12" width="27.83203125" style="7" customWidth="1"/>
    <col min="13" max="13" width="43.6640625" style="7" customWidth="1"/>
    <col min="14" max="16384" width="10.83203125" style="7"/>
  </cols>
  <sheetData>
    <row r="1" spans="1:75" s="1" customFormat="1" x14ac:dyDescent="0.2">
      <c r="A1" s="1" t="s">
        <v>1890</v>
      </c>
      <c r="B1" s="1" t="s">
        <v>1891</v>
      </c>
      <c r="C1" s="41" t="s">
        <v>718</v>
      </c>
      <c r="D1" s="41" t="s">
        <v>1057</v>
      </c>
      <c r="E1" s="2" t="s">
        <v>2</v>
      </c>
      <c r="F1" s="2" t="s">
        <v>3</v>
      </c>
      <c r="G1" s="1" t="s">
        <v>4</v>
      </c>
      <c r="H1" s="2" t="s">
        <v>5</v>
      </c>
      <c r="I1" s="2" t="s">
        <v>6</v>
      </c>
      <c r="J1" s="41" t="s">
        <v>1053</v>
      </c>
      <c r="K1" s="41" t="s">
        <v>1054</v>
      </c>
      <c r="L1" s="1" t="s">
        <v>1072</v>
      </c>
      <c r="M1" s="1" t="s">
        <v>121</v>
      </c>
    </row>
    <row r="2" spans="1:75" s="4" customFormat="1" ht="17" x14ac:dyDescent="0.2">
      <c r="A2" s="38">
        <v>12228</v>
      </c>
      <c r="B2" s="81" t="s">
        <v>2128</v>
      </c>
      <c r="C2" s="3">
        <v>8</v>
      </c>
      <c r="D2" s="3">
        <v>1955</v>
      </c>
      <c r="E2" s="5" t="s">
        <v>7</v>
      </c>
      <c r="F2" s="19" t="s">
        <v>97</v>
      </c>
      <c r="G2" s="5" t="s">
        <v>9</v>
      </c>
      <c r="H2" s="5" t="s">
        <v>10</v>
      </c>
      <c r="I2" s="5" t="s">
        <v>10</v>
      </c>
      <c r="J2" s="88" t="s">
        <v>1085</v>
      </c>
      <c r="K2" s="3" t="s">
        <v>1055</v>
      </c>
      <c r="L2" s="40" t="s">
        <v>719</v>
      </c>
      <c r="M2" s="39" t="s">
        <v>720</v>
      </c>
      <c r="AU2" s="3"/>
      <c r="AW2" s="3"/>
      <c r="AZ2" s="3"/>
      <c r="BB2" s="3"/>
      <c r="BE2" s="3"/>
      <c r="BG2" s="3"/>
      <c r="BI2" s="3"/>
      <c r="BK2" s="3"/>
      <c r="BM2" s="3"/>
      <c r="BO2" s="3"/>
      <c r="BQ2" s="3"/>
      <c r="BS2" s="3"/>
      <c r="BU2" s="3"/>
      <c r="BW2" s="3"/>
    </row>
    <row r="3" spans="1:75" s="4" customFormat="1" x14ac:dyDescent="0.2">
      <c r="A3" s="38" t="s">
        <v>112</v>
      </c>
      <c r="B3" s="81" t="s">
        <v>2128</v>
      </c>
      <c r="C3" s="3">
        <v>2</v>
      </c>
      <c r="D3" s="3">
        <v>2012</v>
      </c>
      <c r="E3" s="3" t="s">
        <v>11</v>
      </c>
      <c r="F3" s="3" t="s">
        <v>12</v>
      </c>
      <c r="G3" s="3" t="s">
        <v>13</v>
      </c>
      <c r="H3" s="3" t="s">
        <v>948</v>
      </c>
      <c r="I3" s="3" t="s">
        <v>82</v>
      </c>
      <c r="J3" s="88" t="s">
        <v>1091</v>
      </c>
      <c r="K3" s="3" t="s">
        <v>1056</v>
      </c>
      <c r="L3" s="31" t="s">
        <v>943</v>
      </c>
      <c r="M3" s="49" t="s">
        <v>944</v>
      </c>
      <c r="AU3" s="3"/>
      <c r="AW3" s="3"/>
      <c r="AZ3" s="3"/>
      <c r="BB3" s="3"/>
      <c r="BE3" s="3"/>
      <c r="BG3" s="3"/>
      <c r="BI3" s="3"/>
      <c r="BK3" s="3"/>
      <c r="BM3" s="3"/>
      <c r="BO3" s="3"/>
      <c r="BQ3" s="3"/>
      <c r="BS3" s="3"/>
      <c r="BU3" s="3"/>
      <c r="BW3" s="3"/>
    </row>
    <row r="4" spans="1:75" s="4" customFormat="1" ht="17" x14ac:dyDescent="0.2">
      <c r="A4" s="31" t="s">
        <v>99</v>
      </c>
      <c r="B4" s="81" t="s">
        <v>2128</v>
      </c>
      <c r="C4" s="3">
        <v>184</v>
      </c>
      <c r="D4" s="3" t="s">
        <v>100</v>
      </c>
      <c r="E4" s="19" t="s">
        <v>101</v>
      </c>
      <c r="F4" s="19" t="s">
        <v>97</v>
      </c>
      <c r="G4" s="3" t="s">
        <v>102</v>
      </c>
      <c r="H4" s="3" t="s">
        <v>103</v>
      </c>
      <c r="I4" s="3" t="s">
        <v>103</v>
      </c>
      <c r="J4" s="88" t="s">
        <v>1087</v>
      </c>
      <c r="K4" s="3" t="s">
        <v>1055</v>
      </c>
      <c r="L4" s="48" t="s">
        <v>939</v>
      </c>
      <c r="M4" s="50" t="s">
        <v>940</v>
      </c>
      <c r="P4" s="7"/>
      <c r="Q4" s="7"/>
      <c r="R4" s="7"/>
      <c r="S4" s="7"/>
      <c r="T4" s="7"/>
      <c r="U4" s="7"/>
      <c r="V4" s="7"/>
      <c r="W4" s="7"/>
      <c r="X4" s="7"/>
    </row>
    <row r="5" spans="1:75" s="4" customFormat="1" x14ac:dyDescent="0.2">
      <c r="A5" s="38" t="s">
        <v>109</v>
      </c>
      <c r="B5" s="81" t="s">
        <v>2128</v>
      </c>
      <c r="C5" s="3">
        <v>10</v>
      </c>
      <c r="D5" s="3" t="s">
        <v>105</v>
      </c>
      <c r="E5" s="3" t="s">
        <v>7</v>
      </c>
      <c r="F5" s="3" t="s">
        <v>106</v>
      </c>
      <c r="G5" s="3" t="s">
        <v>13</v>
      </c>
      <c r="H5" s="3" t="s">
        <v>14</v>
      </c>
      <c r="I5" s="4" t="s">
        <v>15</v>
      </c>
      <c r="J5" s="88" t="s">
        <v>1086</v>
      </c>
      <c r="K5" s="3" t="s">
        <v>1056</v>
      </c>
      <c r="L5" s="31" t="s">
        <v>937</v>
      </c>
      <c r="M5" s="31" t="s">
        <v>938</v>
      </c>
      <c r="N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X5" s="7"/>
      <c r="BC5" s="7"/>
    </row>
    <row r="6" spans="1:75" s="4" customFormat="1" ht="17" x14ac:dyDescent="0.2">
      <c r="A6" s="38" t="s">
        <v>107</v>
      </c>
      <c r="B6" s="81" t="s">
        <v>2128</v>
      </c>
      <c r="C6" s="3" t="s">
        <v>108</v>
      </c>
      <c r="D6" s="3" t="s">
        <v>97</v>
      </c>
      <c r="E6" s="5" t="s">
        <v>7</v>
      </c>
      <c r="F6" s="19" t="s">
        <v>97</v>
      </c>
      <c r="G6" s="5" t="s">
        <v>9</v>
      </c>
      <c r="H6" s="5" t="s">
        <v>10</v>
      </c>
      <c r="I6" s="5" t="s">
        <v>10</v>
      </c>
      <c r="J6" s="88" t="s">
        <v>1088</v>
      </c>
      <c r="K6" s="3" t="s">
        <v>1055</v>
      </c>
      <c r="L6" s="31" t="s">
        <v>941</v>
      </c>
      <c r="M6" s="49" t="s">
        <v>942</v>
      </c>
      <c r="N6" s="7"/>
      <c r="O6" s="7"/>
      <c r="P6" s="7"/>
      <c r="Q6" s="7"/>
      <c r="R6" s="7"/>
      <c r="S6" s="7"/>
      <c r="T6" s="7"/>
      <c r="U6" s="7"/>
      <c r="V6" s="7"/>
      <c r="W6" s="7"/>
      <c r="X6" s="7"/>
    </row>
    <row r="7" spans="1:75" x14ac:dyDescent="0.2">
      <c r="A7" s="38">
        <v>1457</v>
      </c>
      <c r="B7" s="81" t="s">
        <v>2128</v>
      </c>
      <c r="C7" s="4">
        <v>86</v>
      </c>
      <c r="D7" s="4">
        <v>1990</v>
      </c>
      <c r="E7" s="4" t="s">
        <v>1092</v>
      </c>
      <c r="F7" s="4" t="s">
        <v>1094</v>
      </c>
      <c r="G7" s="4" t="s">
        <v>13</v>
      </c>
      <c r="H7" s="3" t="s">
        <v>14</v>
      </c>
      <c r="I7" s="4" t="s">
        <v>1093</v>
      </c>
      <c r="J7" s="88" t="s">
        <v>1090</v>
      </c>
      <c r="K7" s="4" t="s">
        <v>1056</v>
      </c>
      <c r="L7" s="7" t="s">
        <v>1050</v>
      </c>
      <c r="M7" s="51" t="s">
        <v>1049</v>
      </c>
    </row>
    <row r="8" spans="1:75" x14ac:dyDescent="0.2">
      <c r="A8" s="38" t="s">
        <v>966</v>
      </c>
      <c r="B8" s="81" t="s">
        <v>2128</v>
      </c>
      <c r="C8" s="3" t="s">
        <v>108</v>
      </c>
      <c r="D8" s="4">
        <v>2015</v>
      </c>
      <c r="E8" s="4" t="s">
        <v>94</v>
      </c>
      <c r="F8" s="4" t="s">
        <v>1095</v>
      </c>
      <c r="G8" s="4" t="s">
        <v>13</v>
      </c>
      <c r="H8" s="4" t="s">
        <v>1096</v>
      </c>
      <c r="I8" s="4" t="s">
        <v>1097</v>
      </c>
      <c r="J8" s="88" t="s">
        <v>1089</v>
      </c>
      <c r="K8" s="4" t="s">
        <v>1056</v>
      </c>
      <c r="L8" s="7" t="s">
        <v>1052</v>
      </c>
      <c r="M8" s="51" t="s">
        <v>1051</v>
      </c>
    </row>
    <row r="25" spans="13:13" x14ac:dyDescent="0.2">
      <c r="M25" s="49"/>
    </row>
  </sheetData>
  <conditionalFormatting sqref="A4:A6">
    <cfRule type="cellIs" dxfId="654" priority="145" operator="equal">
      <formula>"Y"</formula>
    </cfRule>
  </conditionalFormatting>
  <conditionalFormatting sqref="BD4:BD6">
    <cfRule type="containsText" dxfId="653" priority="141" operator="containsText" text="0.5">
      <formula>NOT(ISERROR(SEARCH("0.5",BD4)))</formula>
    </cfRule>
    <cfRule type="cellIs" dxfId="652" priority="142" operator="equal">
      <formula>1</formula>
    </cfRule>
    <cfRule type="cellIs" dxfId="651" priority="143" operator="equal">
      <formula>2</formula>
    </cfRule>
    <cfRule type="cellIs" dxfId="650" priority="144" operator="greaterThanOrEqual">
      <formula>4</formula>
    </cfRule>
  </conditionalFormatting>
  <conditionalFormatting sqref="BE4:BE6 BG4:BG6 BK4:BK6 BB4:BB6 BW4:BW6 AW4:AW6 AU4:AU6 BM4:BM6 AZ4:AZ6 BU4:BU6 BO4:BO6 BQ4:BQ6">
    <cfRule type="cellIs" dxfId="649" priority="139" operator="equal">
      <formula>"S"</formula>
    </cfRule>
    <cfRule type="cellIs" dxfId="648" priority="140" operator="equal">
      <formula>"R"</formula>
    </cfRule>
  </conditionalFormatting>
  <conditionalFormatting sqref="BH4:BH6">
    <cfRule type="containsText" dxfId="647" priority="134" operator="containsText" text="0.25">
      <formula>NOT(ISERROR(SEARCH("0.25",BH4)))</formula>
    </cfRule>
    <cfRule type="containsText" dxfId="646" priority="135" operator="containsText" text="8">
      <formula>NOT(ISERROR(SEARCH("8",BH4)))</formula>
    </cfRule>
    <cfRule type="cellIs" dxfId="645" priority="136" operator="between">
      <formula>1</formula>
      <formula>2</formula>
    </cfRule>
    <cfRule type="cellIs" dxfId="644" priority="137" operator="equal">
      <formula>8</formula>
    </cfRule>
    <cfRule type="cellIs" dxfId="643" priority="138" operator="equal">
      <formula>4</formula>
    </cfRule>
  </conditionalFormatting>
  <conditionalFormatting sqref="BI4:BI6 BS4:BS6">
    <cfRule type="cellIs" dxfId="642" priority="132" operator="equal">
      <formula>"R"</formula>
    </cfRule>
    <cfRule type="cellIs" dxfId="641" priority="133" operator="equal">
      <formula>"S"</formula>
    </cfRule>
  </conditionalFormatting>
  <conditionalFormatting sqref="BR4:BR6">
    <cfRule type="containsText" dxfId="640" priority="126" operator="containsText" text="0.12">
      <formula>NOT(ISERROR(SEARCH("0.12",BR4)))</formula>
    </cfRule>
    <cfRule type="cellIs" dxfId="639" priority="127" operator="equal">
      <formula>0.12</formula>
    </cfRule>
    <cfRule type="cellIs" dxfId="638" priority="128" operator="equal">
      <formula>4</formula>
    </cfRule>
    <cfRule type="cellIs" dxfId="637" priority="129" operator="equal">
      <formula>8</formula>
    </cfRule>
    <cfRule type="cellIs" dxfId="636" priority="130" operator="equal">
      <formula>2</formula>
    </cfRule>
    <cfRule type="cellIs" dxfId="635" priority="131" operator="lessThanOrEqual">
      <formula>1</formula>
    </cfRule>
  </conditionalFormatting>
  <conditionalFormatting sqref="BF4:BF6">
    <cfRule type="containsText" dxfId="634" priority="122" operator="containsText" text="8">
      <formula>NOT(ISERROR(SEARCH("8",BF4)))</formula>
    </cfRule>
    <cfRule type="cellIs" dxfId="633" priority="123" operator="between">
      <formula>1</formula>
      <formula>4</formula>
    </cfRule>
    <cfRule type="cellIs" dxfId="632" priority="124" operator="equal">
      <formula>0.5</formula>
    </cfRule>
    <cfRule type="containsText" dxfId="631" priority="125" operator="containsText" text="0.25">
      <formula>NOT(ISERROR(SEARCH("0.25",BF4)))</formula>
    </cfRule>
  </conditionalFormatting>
  <conditionalFormatting sqref="BJ4:BJ6">
    <cfRule type="containsText" dxfId="630" priority="118" operator="containsText" text="32">
      <formula>NOT(ISERROR(SEARCH("32",BJ4)))</formula>
    </cfRule>
    <cfRule type="cellIs" dxfId="629" priority="119" operator="between">
      <formula>2</formula>
      <formula>16</formula>
    </cfRule>
    <cfRule type="cellIs" dxfId="628" priority="120" operator="equal">
      <formula>1</formula>
    </cfRule>
    <cfRule type="containsText" dxfId="627" priority="121" operator="containsText" text="0.5">
      <formula>NOT(ISERROR(SEARCH("0.5",BJ4)))</formula>
    </cfRule>
  </conditionalFormatting>
  <conditionalFormatting sqref="BA4:BA6">
    <cfRule type="containsText" dxfId="626" priority="114" operator="containsText" text="16">
      <formula>NOT(ISERROR(SEARCH("16",BA4)))</formula>
    </cfRule>
    <cfRule type="cellIs" dxfId="625" priority="115" operator="equal">
      <formula>8</formula>
    </cfRule>
    <cfRule type="cellIs" dxfId="624" priority="116" operator="between">
      <formula>1</formula>
      <formula>4</formula>
    </cfRule>
    <cfRule type="containsText" dxfId="623" priority="117" operator="containsText" text="0.5">
      <formula>NOT(ISERROR(SEARCH("0.5",BA4)))</formula>
    </cfRule>
  </conditionalFormatting>
  <conditionalFormatting sqref="BV4:BV6">
    <cfRule type="containsText" dxfId="622" priority="112" operator="containsText" text="8">
      <formula>NOT(ISERROR(SEARCH("8",BV4)))</formula>
    </cfRule>
    <cfRule type="cellIs" dxfId="621" priority="113" operator="between">
      <formula>1</formula>
      <formula>4</formula>
    </cfRule>
  </conditionalFormatting>
  <conditionalFormatting sqref="AV4:AV6">
    <cfRule type="cellIs" dxfId="620" priority="109" operator="equal">
      <formula>2</formula>
    </cfRule>
    <cfRule type="containsText" dxfId="619" priority="110" operator="containsText" text="0.25">
      <formula>NOT(ISERROR(SEARCH("0.25",AV4)))</formula>
    </cfRule>
    <cfRule type="containsText" dxfId="618" priority="111" operator="containsText" text="4">
      <formula>NOT(ISERROR(SEARCH("4",AV4)))</formula>
    </cfRule>
  </conditionalFormatting>
  <conditionalFormatting sqref="AT4:AT6">
    <cfRule type="containsText" dxfId="617" priority="105" operator="containsText" text="0.03">
      <formula>NOT(ISERROR(SEARCH("0.03",AT4)))</formula>
    </cfRule>
    <cfRule type="cellIs" dxfId="616" priority="106" operator="equal">
      <formula>0.25</formula>
    </cfRule>
    <cfRule type="cellIs" dxfId="615" priority="107" operator="equal">
      <formula>0.12</formula>
    </cfRule>
    <cfRule type="containsText" dxfId="614" priority="108" operator="containsText" text="0.5">
      <formula>NOT(ISERROR(SEARCH("0.5",AT4)))</formula>
    </cfRule>
  </conditionalFormatting>
  <conditionalFormatting sqref="BL4:BL6">
    <cfRule type="cellIs" dxfId="613" priority="101" operator="equal">
      <formula>2</formula>
    </cfRule>
    <cfRule type="cellIs" dxfId="612" priority="102" operator="equal">
      <formula>1</formula>
    </cfRule>
    <cfRule type="containsText" dxfId="611" priority="103" operator="containsText" text="0.5">
      <formula>NOT(ISERROR(SEARCH("0.5",BL4)))</formula>
    </cfRule>
    <cfRule type="containsText" dxfId="610" priority="104" operator="containsText" text="32">
      <formula>NOT(ISERROR(SEARCH("32",BL4)))</formula>
    </cfRule>
  </conditionalFormatting>
  <conditionalFormatting sqref="AY4:AZ6">
    <cfRule type="cellIs" dxfId="609" priority="96" operator="equal">
      <formula>40</formula>
    </cfRule>
    <cfRule type="cellIs" dxfId="608" priority="97" operator="equal">
      <formula>20</formula>
    </cfRule>
    <cfRule type="cellIs" dxfId="607" priority="98" operator="between">
      <formula>80</formula>
      <formula>160</formula>
    </cfRule>
    <cfRule type="containsText" dxfId="606" priority="99" operator="containsText" text="320">
      <formula>NOT(ISERROR(SEARCH("320",AY4)))</formula>
    </cfRule>
    <cfRule type="containsText" dxfId="605" priority="100" operator="containsText" text="10">
      <formula>NOT(ISERROR(SEARCH("10",AY4)))</formula>
    </cfRule>
  </conditionalFormatting>
  <conditionalFormatting sqref="BT4:BT6">
    <cfRule type="cellIs" dxfId="604" priority="90" operator="equal">
      <formula>8</formula>
    </cfRule>
    <cfRule type="cellIs" dxfId="603" priority="91" operator="equal">
      <formula>4</formula>
    </cfRule>
    <cfRule type="cellIs" dxfId="602" priority="92" operator="equal">
      <formula>4</formula>
    </cfRule>
    <cfRule type="cellIs" dxfId="601" priority="93" operator="equal">
      <formula>2</formula>
    </cfRule>
    <cfRule type="containsText" dxfId="600" priority="95" operator="containsText" text="16">
      <formula>NOT(ISERROR(SEARCH("16",BT4)))</formula>
    </cfRule>
  </conditionalFormatting>
  <conditionalFormatting sqref="BT4:BT6">
    <cfRule type="containsText" dxfId="599" priority="89" operator="containsText" text="16">
      <formula>NOT(ISERROR(SEARCH("16",BT4)))</formula>
    </cfRule>
  </conditionalFormatting>
  <conditionalFormatting sqref="BN4:BN6">
    <cfRule type="cellIs" dxfId="598" priority="85" operator="between">
      <formula>1</formula>
      <formula>8</formula>
    </cfRule>
    <cfRule type="cellIs" dxfId="597" priority="86" operator="equal">
      <formula>16</formula>
    </cfRule>
    <cfRule type="containsText" dxfId="596" priority="87" operator="containsText" text="32">
      <formula>NOT(ISERROR(SEARCH("32",BN4)))</formula>
    </cfRule>
    <cfRule type="containsText" dxfId="595" priority="88" operator="containsText" text="0.5">
      <formula>NOT(ISERROR(SEARCH("0.5",BN4)))</formula>
    </cfRule>
  </conditionalFormatting>
  <conditionalFormatting sqref="BP4:BP6">
    <cfRule type="containsText" dxfId="594" priority="81" operator="containsText" text="32">
      <formula>NOT(ISERROR(SEARCH("32",BP4)))</formula>
    </cfRule>
    <cfRule type="cellIs" dxfId="593" priority="82" operator="between">
      <formula>8</formula>
      <formula>16</formula>
    </cfRule>
    <cfRule type="cellIs" dxfId="592" priority="83" operator="between">
      <formula>0.5</formula>
      <formula>4</formula>
    </cfRule>
    <cfRule type="containsText" dxfId="591" priority="84" operator="containsText" text="0.5">
      <formula>NOT(ISERROR(SEARCH("0.5",BP4)))</formula>
    </cfRule>
  </conditionalFormatting>
  <conditionalFormatting sqref="BG3 BW3 AU3 AW3 AZ3 BB3 BE3 BK3 BM3 BO3 BQ3 BS3 BU3">
    <cfRule type="containsText" dxfId="590" priority="70" operator="containsText" text="S">
      <formula>NOT(ISERROR(SEARCH("S",AU3)))</formula>
    </cfRule>
    <cfRule type="containsText" dxfId="589" priority="71" operator="containsText" text="R">
      <formula>NOT(ISERROR(SEARCH("R",AU3)))</formula>
    </cfRule>
  </conditionalFormatting>
  <conditionalFormatting sqref="A2:B2 B3:B8">
    <cfRule type="cellIs" dxfId="588" priority="75" operator="equal">
      <formula>"Y"</formula>
    </cfRule>
  </conditionalFormatting>
  <conditionalFormatting sqref="AU2 AW2 AZ2 BB2 BE2 BG2 BI2 BK2 BM2 BO2 BQ2 BS2 BU2 BW2">
    <cfRule type="containsText" dxfId="587" priority="72" operator="containsText" text="S">
      <formula>NOT(ISERROR(SEARCH("S",AU2)))</formula>
    </cfRule>
    <cfRule type="containsText" dxfId="586" priority="73" operator="containsText" text="R">
      <formula>NOT(ISERROR(SEARCH("R",AU2)))</formula>
    </cfRule>
  </conditionalFormatting>
  <conditionalFormatting sqref="A1:B1">
    <cfRule type="cellIs" dxfId="585" priority="69" operator="equal">
      <formula>"Y"</formula>
    </cfRule>
  </conditionalFormatting>
  <conditionalFormatting sqref="BD1">
    <cfRule type="containsText" dxfId="584" priority="65" operator="containsText" text="0.5">
      <formula>NOT(ISERROR(SEARCH("0.5",BD1)))</formula>
    </cfRule>
    <cfRule type="cellIs" dxfId="583" priority="66" operator="equal">
      <formula>1</formula>
    </cfRule>
    <cfRule type="cellIs" dxfId="582" priority="67" operator="equal">
      <formula>2</formula>
    </cfRule>
    <cfRule type="cellIs" dxfId="581" priority="68" operator="greaterThanOrEqual">
      <formula>4</formula>
    </cfRule>
  </conditionalFormatting>
  <conditionalFormatting sqref="BE1 BG1 BK1 BB1 BW1 AW1 AU1 BM1 AZ1 BU1">
    <cfRule type="cellIs" dxfId="580" priority="63" operator="equal">
      <formula>"S"</formula>
    </cfRule>
    <cfRule type="cellIs" dxfId="579" priority="64" operator="equal">
      <formula>"R"</formula>
    </cfRule>
  </conditionalFormatting>
  <conditionalFormatting sqref="BH1">
    <cfRule type="containsText" dxfId="578" priority="58" operator="containsText" text="0.25">
      <formula>NOT(ISERROR(SEARCH("0.25",BH1)))</formula>
    </cfRule>
    <cfRule type="containsText" dxfId="577" priority="59" operator="containsText" text="8">
      <formula>NOT(ISERROR(SEARCH("8",BH1)))</formula>
    </cfRule>
    <cfRule type="cellIs" dxfId="576" priority="60" operator="between">
      <formula>1</formula>
      <formula>2</formula>
    </cfRule>
    <cfRule type="cellIs" dxfId="575" priority="61" operator="equal">
      <formula>8</formula>
    </cfRule>
    <cfRule type="cellIs" dxfId="574" priority="62" operator="equal">
      <formula>4</formula>
    </cfRule>
  </conditionalFormatting>
  <conditionalFormatting sqref="BS1">
    <cfRule type="cellIs" dxfId="573" priority="56" operator="equal">
      <formula>"R"</formula>
    </cfRule>
    <cfRule type="cellIs" dxfId="572" priority="57" operator="equal">
      <formula>"S"</formula>
    </cfRule>
  </conditionalFormatting>
  <conditionalFormatting sqref="BR1">
    <cfRule type="containsText" dxfId="571" priority="50" operator="containsText" text="0.12">
      <formula>NOT(ISERROR(SEARCH("0.12",BR1)))</formula>
    </cfRule>
    <cfRule type="cellIs" dxfId="570" priority="51" operator="equal">
      <formula>0.12</formula>
    </cfRule>
    <cfRule type="cellIs" dxfId="569" priority="52" operator="equal">
      <formula>4</formula>
    </cfRule>
    <cfRule type="cellIs" dxfId="568" priority="53" operator="equal">
      <formula>8</formula>
    </cfRule>
    <cfRule type="cellIs" dxfId="567" priority="54" operator="equal">
      <formula>2</formula>
    </cfRule>
    <cfRule type="cellIs" dxfId="566" priority="55" operator="lessThanOrEqual">
      <formula>1</formula>
    </cfRule>
  </conditionalFormatting>
  <conditionalFormatting sqref="BF1">
    <cfRule type="containsText" dxfId="565" priority="46" operator="containsText" text="8">
      <formula>NOT(ISERROR(SEARCH("8",BF1)))</formula>
    </cfRule>
    <cfRule type="cellIs" dxfId="564" priority="47" operator="between">
      <formula>1</formula>
      <formula>4</formula>
    </cfRule>
    <cfRule type="cellIs" dxfId="563" priority="48" operator="equal">
      <formula>0.5</formula>
    </cfRule>
    <cfRule type="containsText" dxfId="562" priority="49" operator="containsText" text="0.25">
      <formula>NOT(ISERROR(SEARCH("0.25",BF1)))</formula>
    </cfRule>
  </conditionalFormatting>
  <conditionalFormatting sqref="BJ1">
    <cfRule type="containsText" dxfId="561" priority="42" operator="containsText" text="32">
      <formula>NOT(ISERROR(SEARCH("32",BJ1)))</formula>
    </cfRule>
    <cfRule type="cellIs" dxfId="560" priority="43" operator="between">
      <formula>2</formula>
      <formula>16</formula>
    </cfRule>
    <cfRule type="cellIs" dxfId="559" priority="44" operator="equal">
      <formula>1</formula>
    </cfRule>
    <cfRule type="containsText" dxfId="558" priority="45" operator="containsText" text="0.5">
      <formula>NOT(ISERROR(SEARCH("0.5",BJ1)))</formula>
    </cfRule>
  </conditionalFormatting>
  <conditionalFormatting sqref="BA1">
    <cfRule type="containsText" dxfId="557" priority="38" operator="containsText" text="16">
      <formula>NOT(ISERROR(SEARCH("16",BA1)))</formula>
    </cfRule>
    <cfRule type="cellIs" dxfId="556" priority="39" operator="equal">
      <formula>8</formula>
    </cfRule>
    <cfRule type="cellIs" dxfId="555" priority="40" operator="between">
      <formula>1</formula>
      <formula>4</formula>
    </cfRule>
    <cfRule type="containsText" dxfId="554" priority="41" operator="containsText" text="0.5">
      <formula>NOT(ISERROR(SEARCH("0.5",BA1)))</formula>
    </cfRule>
  </conditionalFormatting>
  <conditionalFormatting sqref="BV1">
    <cfRule type="containsText" dxfId="553" priority="36" operator="containsText" text="8">
      <formula>NOT(ISERROR(SEARCH("8",BV1)))</formula>
    </cfRule>
    <cfRule type="cellIs" dxfId="552" priority="37" operator="between">
      <formula>1</formula>
      <formula>4</formula>
    </cfRule>
  </conditionalFormatting>
  <conditionalFormatting sqref="AV1">
    <cfRule type="cellIs" dxfId="551" priority="33" operator="equal">
      <formula>2</formula>
    </cfRule>
    <cfRule type="containsText" dxfId="550" priority="34" operator="containsText" text="0.25">
      <formula>NOT(ISERROR(SEARCH("0.25",AV1)))</formula>
    </cfRule>
    <cfRule type="containsText" dxfId="549" priority="35" operator="containsText" text="4">
      <formula>NOT(ISERROR(SEARCH("4",AV1)))</formula>
    </cfRule>
  </conditionalFormatting>
  <conditionalFormatting sqref="AT1">
    <cfRule type="containsText" dxfId="548" priority="29" operator="containsText" text="0.03">
      <formula>NOT(ISERROR(SEARCH("0.03",AT1)))</formula>
    </cfRule>
    <cfRule type="cellIs" dxfId="547" priority="30" operator="equal">
      <formula>0.25</formula>
    </cfRule>
    <cfRule type="cellIs" dxfId="546" priority="31" operator="equal">
      <formula>0.12</formula>
    </cfRule>
    <cfRule type="containsText" dxfId="545" priority="32" operator="containsText" text="0.5">
      <formula>NOT(ISERROR(SEARCH("0.5",AT1)))</formula>
    </cfRule>
  </conditionalFormatting>
  <conditionalFormatting sqref="BL1">
    <cfRule type="cellIs" dxfId="544" priority="25" operator="equal">
      <formula>2</formula>
    </cfRule>
    <cfRule type="cellIs" dxfId="543" priority="26" operator="equal">
      <formula>1</formula>
    </cfRule>
    <cfRule type="containsText" dxfId="542" priority="27" operator="containsText" text="0.5">
      <formula>NOT(ISERROR(SEARCH("0.5",BL1)))</formula>
    </cfRule>
    <cfRule type="containsText" dxfId="541" priority="28" operator="containsText" text="32">
      <formula>NOT(ISERROR(SEARCH("32",BL1)))</formula>
    </cfRule>
  </conditionalFormatting>
  <conditionalFormatting sqref="AY1:AZ1">
    <cfRule type="cellIs" dxfId="540" priority="20" operator="equal">
      <formula>40</formula>
    </cfRule>
    <cfRule type="cellIs" dxfId="539" priority="21" operator="equal">
      <formula>20</formula>
    </cfRule>
    <cfRule type="cellIs" dxfId="538" priority="22" operator="between">
      <formula>80</formula>
      <formula>160</formula>
    </cfRule>
    <cfRule type="containsText" dxfId="537" priority="23" operator="containsText" text="320">
      <formula>NOT(ISERROR(SEARCH("320",AY1)))</formula>
    </cfRule>
    <cfRule type="containsText" dxfId="536" priority="24" operator="containsText" text="10">
      <formula>NOT(ISERROR(SEARCH("10",AY1)))</formula>
    </cfRule>
  </conditionalFormatting>
  <conditionalFormatting sqref="BT1">
    <cfRule type="cellIs" dxfId="535" priority="14" operator="equal">
      <formula>8</formula>
    </cfRule>
    <cfRule type="cellIs" dxfId="534" priority="15" operator="equal">
      <formula>4</formula>
    </cfRule>
    <cfRule type="cellIs" dxfId="533" priority="16" operator="equal">
      <formula>4</formula>
    </cfRule>
    <cfRule type="cellIs" dxfId="532" priority="17" operator="equal">
      <formula>2</formula>
    </cfRule>
    <cfRule type="containsText" dxfId="531" priority="19" operator="containsText" text="16">
      <formula>NOT(ISERROR(SEARCH("16",BT1)))</formula>
    </cfRule>
  </conditionalFormatting>
  <conditionalFormatting sqref="BT1">
    <cfRule type="containsText" dxfId="530" priority="13" operator="containsText" text="16">
      <formula>NOT(ISERROR(SEARCH("16",BT1)))</formula>
    </cfRule>
  </conditionalFormatting>
  <conditionalFormatting sqref="BN1">
    <cfRule type="cellIs" dxfId="529" priority="9" operator="between">
      <formula>1</formula>
      <formula>8</formula>
    </cfRule>
    <cfRule type="cellIs" dxfId="528" priority="10" operator="equal">
      <formula>16</formula>
    </cfRule>
    <cfRule type="containsText" dxfId="527" priority="11" operator="containsText" text="32">
      <formula>NOT(ISERROR(SEARCH("32",BN1)))</formula>
    </cfRule>
    <cfRule type="containsText" dxfId="526" priority="12" operator="containsText" text="0.5">
      <formula>NOT(ISERROR(SEARCH("0.5",BN1)))</formula>
    </cfRule>
  </conditionalFormatting>
  <conditionalFormatting sqref="BP1">
    <cfRule type="containsText" dxfId="525" priority="5" operator="containsText" text="32">
      <formula>NOT(ISERROR(SEARCH("32",BP1)))</formula>
    </cfRule>
    <cfRule type="cellIs" dxfId="524" priority="6" operator="between">
      <formula>8</formula>
      <formula>16</formula>
    </cfRule>
    <cfRule type="cellIs" dxfId="523" priority="7" operator="between">
      <formula>0.5</formula>
      <formula>4</formula>
    </cfRule>
    <cfRule type="containsText" dxfId="522" priority="8" operator="containsText" text="0.5">
      <formula>NOT(ISERROR(SEARCH("0.5",BP1)))</formula>
    </cfRule>
  </conditionalFormatting>
  <conditionalFormatting sqref="A7">
    <cfRule type="containsText" dxfId="521" priority="3" operator="containsText" text="BPH">
      <formula>NOT(ISERROR(SEARCH("BPH",A7)))</formula>
    </cfRule>
    <cfRule type="containsText" dxfId="520" priority="4" operator="containsText" text="BPH">
      <formula>NOT(ISERROR(SEARCH("BPH",A7)))</formula>
    </cfRule>
  </conditionalFormatting>
  <conditionalFormatting sqref="A8">
    <cfRule type="containsText" dxfId="519" priority="1" operator="containsText" text="BPH">
      <formula>NOT(ISERROR(SEARCH("BPH",A8)))</formula>
    </cfRule>
    <cfRule type="containsText" dxfId="518" priority="2" operator="containsText" text="BPH">
      <formula>NOT(ISERROR(SEARCH("BPH",A8)))</formula>
    </cfRule>
  </conditionalFormatting>
  <hyperlinks>
    <hyperlink ref="M6" r:id="rId1" xr:uid="{00000000-0004-0000-0100-000000000000}"/>
    <hyperlink ref="M7" r:id="rId2" xr:uid="{00000000-0004-0000-0100-000001000000}"/>
    <hyperlink ref="M8" r:id="rId3" xr:uid="{00000000-0004-0000-0100-000002000000}"/>
    <hyperlink ref="M3" r:id="rId4" xr:uid="{00000000-0004-0000-0100-000003000000}"/>
    <hyperlink ref="J2" r:id="rId5" xr:uid="{00000000-0004-0000-0100-000004000000}"/>
    <hyperlink ref="J5" r:id="rId6" xr:uid="{00000000-0004-0000-0100-000005000000}"/>
    <hyperlink ref="J4" r:id="rId7" xr:uid="{00000000-0004-0000-0100-000006000000}"/>
    <hyperlink ref="J6" r:id="rId8" xr:uid="{00000000-0004-0000-0100-000007000000}"/>
    <hyperlink ref="J8" r:id="rId9" xr:uid="{00000000-0004-0000-0100-000008000000}"/>
    <hyperlink ref="J7" r:id="rId10" xr:uid="{00000000-0004-0000-0100-000009000000}"/>
    <hyperlink ref="J3" r:id="rId11" xr:uid="{00000000-0004-0000-0100-00000A000000}"/>
  </hyperlinks>
  <pageMargins left="0.75" right="0.75" top="1" bottom="1" header="0.5" footer="0.5"/>
  <pageSetup paperSize="9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94" operator="containsText" id="{67DF566F-FFC3-A748-9B10-43B4A12CD246}">
            <xm:f>NOT(ISERROR(SEARCH(1,BT4)))</xm:f>
            <xm:f>1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BT4:BT6</xm:sqref>
        </x14:conditionalFormatting>
        <x14:conditionalFormatting xmlns:xm="http://schemas.microsoft.com/office/excel/2006/main">
          <x14:cfRule type="containsText" priority="18" operator="containsText" id="{8AB68CD6-4329-0B4F-A6FD-406E26DDD931}">
            <xm:f>NOT(ISERROR(SEARCH(1,BT1)))</xm:f>
            <xm:f>1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BT1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L266"/>
  <sheetViews>
    <sheetView tabSelected="1" topLeftCell="A58" workbookViewId="0">
      <selection activeCell="K102" sqref="K102"/>
    </sheetView>
  </sheetViews>
  <sheetFormatPr baseColWidth="10" defaultRowHeight="16" x14ac:dyDescent="0.2"/>
  <cols>
    <col min="1" max="1" width="22.33203125" style="26" customWidth="1"/>
    <col min="2" max="2" width="18.6640625" style="84" customWidth="1"/>
    <col min="3" max="3" width="19.5" style="20" customWidth="1"/>
    <col min="4" max="4" width="21.5" style="20" customWidth="1"/>
    <col min="5" max="5" width="19" style="20" customWidth="1"/>
    <col min="6" max="6" width="30.33203125" style="20" customWidth="1"/>
    <col min="7" max="7" width="30.83203125" style="20" customWidth="1"/>
    <col min="8" max="8" width="38.5" style="20" customWidth="1"/>
    <col min="9" max="9" width="22.83203125" style="20" customWidth="1"/>
    <col min="10" max="10" width="26.5" style="20" customWidth="1"/>
    <col min="11" max="11" width="25" style="20" customWidth="1"/>
    <col min="12" max="12" width="28" style="20" customWidth="1"/>
    <col min="13" max="13" width="16.83203125" style="20" customWidth="1"/>
    <col min="14" max="14" width="17.33203125" style="20" customWidth="1"/>
    <col min="15" max="15" width="16.1640625" style="20" customWidth="1"/>
    <col min="16" max="16" width="10.83203125" style="20"/>
    <col min="17" max="17" width="24.33203125" style="20" customWidth="1"/>
    <col min="18" max="18" width="10.83203125" style="36"/>
    <col min="19" max="19" width="13.6640625" style="36" customWidth="1"/>
    <col min="20" max="20" width="10.83203125" style="36"/>
    <col min="21" max="21" width="9.6640625" style="36" customWidth="1"/>
    <col min="22" max="22" width="10.83203125" style="36"/>
    <col min="23" max="23" width="11.6640625" style="36" customWidth="1"/>
    <col min="24" max="26" width="10.83203125" style="36"/>
    <col min="27" max="27" width="17.5" style="20" customWidth="1"/>
    <col min="28" max="28" width="10.1640625" style="3" customWidth="1"/>
    <col min="29" max="30" width="11.33203125" style="37" bestFit="1" customWidth="1"/>
    <col min="31" max="31" width="5.33203125" style="3" bestFit="1" customWidth="1"/>
    <col min="32" max="32" width="7" style="3" bestFit="1" customWidth="1"/>
    <col min="33" max="33" width="8.33203125" style="37" bestFit="1" customWidth="1"/>
    <col min="34" max="34" width="10.1640625" style="37" bestFit="1" customWidth="1"/>
    <col min="35" max="36" width="11.6640625" style="37" bestFit="1" customWidth="1"/>
    <col min="37" max="37" width="22.1640625" style="20" customWidth="1"/>
    <col min="38" max="38" width="31.5" style="20" customWidth="1"/>
    <col min="39" max="16384" width="10.83203125" style="20"/>
  </cols>
  <sheetData>
    <row r="1" spans="1:38" s="21" customFormat="1" x14ac:dyDescent="0.2">
      <c r="A1" s="21" t="s">
        <v>114</v>
      </c>
      <c r="B1" s="82" t="s">
        <v>2130</v>
      </c>
      <c r="C1" s="21" t="s">
        <v>115</v>
      </c>
      <c r="D1" s="21" t="s">
        <v>116</v>
      </c>
      <c r="E1" s="21" t="s">
        <v>113</v>
      </c>
      <c r="F1" s="21" t="s">
        <v>117</v>
      </c>
      <c r="G1" s="21" t="s">
        <v>1890</v>
      </c>
      <c r="H1" s="21" t="s">
        <v>2161</v>
      </c>
      <c r="I1" s="21" t="s">
        <v>2162</v>
      </c>
      <c r="J1" s="21" t="s">
        <v>2163</v>
      </c>
      <c r="K1" s="21" t="s">
        <v>2164</v>
      </c>
      <c r="L1" s="21" t="s">
        <v>2165</v>
      </c>
      <c r="M1" s="21" t="s">
        <v>4</v>
      </c>
      <c r="N1" s="21" t="s">
        <v>2166</v>
      </c>
      <c r="O1" s="21" t="s">
        <v>2170</v>
      </c>
      <c r="P1" s="21" t="s">
        <v>0</v>
      </c>
      <c r="Q1" s="22" t="s">
        <v>2167</v>
      </c>
      <c r="R1" s="23" t="s">
        <v>853</v>
      </c>
      <c r="S1" s="23" t="s">
        <v>854</v>
      </c>
      <c r="T1" s="23" t="s">
        <v>118</v>
      </c>
      <c r="U1" s="23" t="s">
        <v>855</v>
      </c>
      <c r="V1" s="23" t="s">
        <v>856</v>
      </c>
      <c r="W1" s="23" t="s">
        <v>858</v>
      </c>
      <c r="X1" s="23" t="s">
        <v>857</v>
      </c>
      <c r="Y1" s="23" t="s">
        <v>860</v>
      </c>
      <c r="Z1" s="24" t="s">
        <v>861</v>
      </c>
      <c r="AA1" s="25" t="s">
        <v>862</v>
      </c>
      <c r="AB1" s="25" t="s">
        <v>2168</v>
      </c>
      <c r="AC1" s="25" t="s">
        <v>863</v>
      </c>
      <c r="AD1" s="25" t="s">
        <v>864</v>
      </c>
      <c r="AE1" s="25" t="s">
        <v>119</v>
      </c>
      <c r="AF1" s="25" t="s">
        <v>865</v>
      </c>
      <c r="AG1" s="25" t="s">
        <v>866</v>
      </c>
      <c r="AH1" s="25" t="s">
        <v>867</v>
      </c>
      <c r="AI1" s="25" t="s">
        <v>868</v>
      </c>
      <c r="AJ1" s="25" t="s">
        <v>120</v>
      </c>
      <c r="AK1" s="21" t="s">
        <v>104</v>
      </c>
      <c r="AL1" s="21" t="s">
        <v>121</v>
      </c>
    </row>
    <row r="2" spans="1:38" x14ac:dyDescent="0.2">
      <c r="A2" s="26" t="s">
        <v>126</v>
      </c>
      <c r="B2" s="83">
        <v>2</v>
      </c>
      <c r="C2" s="20" t="s">
        <v>123</v>
      </c>
      <c r="D2" s="20" t="s">
        <v>122</v>
      </c>
      <c r="E2" s="20" t="s">
        <v>124</v>
      </c>
      <c r="F2" s="86" t="s">
        <v>125</v>
      </c>
      <c r="G2" s="20" t="s">
        <v>126</v>
      </c>
      <c r="H2" s="20" t="s">
        <v>127</v>
      </c>
      <c r="I2" s="20" t="s">
        <v>128</v>
      </c>
      <c r="J2" s="20" t="s">
        <v>129</v>
      </c>
      <c r="K2" s="52" t="s">
        <v>97</v>
      </c>
      <c r="L2" s="52" t="s">
        <v>97</v>
      </c>
      <c r="M2" s="20" t="s">
        <v>130</v>
      </c>
      <c r="N2" s="52" t="s">
        <v>97</v>
      </c>
      <c r="O2" s="20" t="s">
        <v>123</v>
      </c>
      <c r="P2" s="20">
        <v>3196961</v>
      </c>
      <c r="Q2" s="27" t="s">
        <v>131</v>
      </c>
      <c r="R2" s="28">
        <v>1470304</v>
      </c>
      <c r="S2" s="28">
        <v>137671202</v>
      </c>
      <c r="T2" s="28">
        <v>31.8</v>
      </c>
      <c r="U2" s="28">
        <v>19</v>
      </c>
      <c r="V2" s="28">
        <v>93</v>
      </c>
      <c r="W2" s="28">
        <v>101</v>
      </c>
      <c r="X2" s="28">
        <v>101</v>
      </c>
      <c r="Y2" s="28">
        <v>36</v>
      </c>
      <c r="Z2" s="29">
        <v>48.48318440212342</v>
      </c>
      <c r="AA2" s="17" t="s">
        <v>132</v>
      </c>
      <c r="AB2" s="17">
        <v>78</v>
      </c>
      <c r="AC2" s="30">
        <v>2712016</v>
      </c>
      <c r="AD2" s="30">
        <v>2712016</v>
      </c>
      <c r="AE2" s="17">
        <v>0</v>
      </c>
      <c r="AF2" s="17">
        <v>0</v>
      </c>
      <c r="AG2" s="30">
        <v>201</v>
      </c>
      <c r="AH2" s="30">
        <v>34769</v>
      </c>
      <c r="AI2" s="30">
        <v>191611</v>
      </c>
      <c r="AJ2" s="30">
        <v>73522</v>
      </c>
      <c r="AK2" s="20" t="s">
        <v>133</v>
      </c>
      <c r="AL2" s="31" t="s">
        <v>134</v>
      </c>
    </row>
    <row r="3" spans="1:38" x14ac:dyDescent="0.2">
      <c r="A3" s="26" t="s">
        <v>138</v>
      </c>
      <c r="B3" s="83">
        <v>2</v>
      </c>
      <c r="C3" s="20" t="s">
        <v>136</v>
      </c>
      <c r="D3" s="20" t="s">
        <v>135</v>
      </c>
      <c r="E3" s="20" t="s">
        <v>137</v>
      </c>
      <c r="F3" s="86" t="s">
        <v>125</v>
      </c>
      <c r="G3" s="20" t="s">
        <v>138</v>
      </c>
      <c r="H3" s="20" t="s">
        <v>127</v>
      </c>
      <c r="I3" s="20" t="s">
        <v>128</v>
      </c>
      <c r="J3" s="20" t="s">
        <v>129</v>
      </c>
      <c r="K3" s="52" t="s">
        <v>97</v>
      </c>
      <c r="L3" s="52" t="s">
        <v>97</v>
      </c>
      <c r="M3" s="20" t="s">
        <v>130</v>
      </c>
      <c r="N3" s="52" t="s">
        <v>97</v>
      </c>
      <c r="O3" s="20" t="s">
        <v>136</v>
      </c>
      <c r="P3" s="20">
        <v>3196971</v>
      </c>
      <c r="Q3" s="27" t="s">
        <v>131</v>
      </c>
      <c r="R3" s="28">
        <v>1415016</v>
      </c>
      <c r="S3" s="28">
        <v>134256554</v>
      </c>
      <c r="T3" s="28">
        <v>31.9</v>
      </c>
      <c r="U3" s="28">
        <v>19</v>
      </c>
      <c r="V3" s="28">
        <v>94</v>
      </c>
      <c r="W3" s="28">
        <v>101</v>
      </c>
      <c r="X3" s="28">
        <v>101</v>
      </c>
      <c r="Y3" s="28">
        <v>35.299999999999997</v>
      </c>
      <c r="Z3" s="29">
        <v>47.280659790968059</v>
      </c>
      <c r="AA3" s="17" t="s">
        <v>132</v>
      </c>
      <c r="AB3" s="17">
        <v>100</v>
      </c>
      <c r="AC3" s="30">
        <v>2627628</v>
      </c>
      <c r="AD3" s="30">
        <v>2627628</v>
      </c>
      <c r="AE3" s="17">
        <v>0</v>
      </c>
      <c r="AF3" s="17">
        <v>0</v>
      </c>
      <c r="AG3" s="30">
        <v>324</v>
      </c>
      <c r="AH3" s="30">
        <v>26276</v>
      </c>
      <c r="AI3" s="30">
        <v>177746</v>
      </c>
      <c r="AJ3" s="30">
        <v>64643</v>
      </c>
      <c r="AK3" s="20" t="s">
        <v>133</v>
      </c>
      <c r="AL3" s="31" t="s">
        <v>134</v>
      </c>
    </row>
    <row r="4" spans="1:38" x14ac:dyDescent="0.2">
      <c r="A4" s="26" t="s">
        <v>142</v>
      </c>
      <c r="B4" s="83">
        <v>2</v>
      </c>
      <c r="C4" s="20" t="s">
        <v>140</v>
      </c>
      <c r="D4" s="20" t="s">
        <v>139</v>
      </c>
      <c r="E4" s="20" t="s">
        <v>141</v>
      </c>
      <c r="F4" s="86" t="s">
        <v>125</v>
      </c>
      <c r="G4" s="20" t="s">
        <v>142</v>
      </c>
      <c r="H4" s="20" t="s">
        <v>127</v>
      </c>
      <c r="I4" s="20" t="s">
        <v>128</v>
      </c>
      <c r="J4" s="20" t="s">
        <v>129</v>
      </c>
      <c r="K4" s="52" t="s">
        <v>97</v>
      </c>
      <c r="L4" s="52" t="s">
        <v>97</v>
      </c>
      <c r="M4" s="20" t="s">
        <v>130</v>
      </c>
      <c r="N4" s="52" t="s">
        <v>97</v>
      </c>
      <c r="O4" s="20" t="s">
        <v>140</v>
      </c>
      <c r="P4" s="20">
        <v>3196975</v>
      </c>
      <c r="Q4" s="27" t="s">
        <v>131</v>
      </c>
      <c r="R4" s="28">
        <v>1457560</v>
      </c>
      <c r="S4" s="28">
        <v>127076805</v>
      </c>
      <c r="T4" s="28">
        <v>33.1</v>
      </c>
      <c r="U4" s="28">
        <v>8</v>
      </c>
      <c r="V4" s="28">
        <v>87</v>
      </c>
      <c r="W4" s="28">
        <v>101</v>
      </c>
      <c r="X4" s="28">
        <v>101</v>
      </c>
      <c r="Y4" s="28">
        <v>33.9</v>
      </c>
      <c r="Z4" s="29">
        <v>44.752192764668969</v>
      </c>
      <c r="AA4" s="17" t="s">
        <v>132</v>
      </c>
      <c r="AB4" s="17">
        <v>101</v>
      </c>
      <c r="AC4" s="30">
        <v>2606122</v>
      </c>
      <c r="AD4" s="30">
        <v>2606122</v>
      </c>
      <c r="AE4" s="17">
        <v>0</v>
      </c>
      <c r="AF4" s="17">
        <v>0</v>
      </c>
      <c r="AG4" s="30">
        <v>319</v>
      </c>
      <c r="AH4" s="30">
        <v>25803</v>
      </c>
      <c r="AI4" s="30">
        <v>206454</v>
      </c>
      <c r="AJ4" s="30">
        <v>59071</v>
      </c>
      <c r="AK4" s="20" t="s">
        <v>133</v>
      </c>
      <c r="AL4" s="31" t="s">
        <v>134</v>
      </c>
    </row>
    <row r="5" spans="1:38" x14ac:dyDescent="0.2">
      <c r="A5" s="26" t="s">
        <v>146</v>
      </c>
      <c r="B5" s="83">
        <v>2</v>
      </c>
      <c r="C5" s="20" t="s">
        <v>144</v>
      </c>
      <c r="D5" s="20" t="s">
        <v>143</v>
      </c>
      <c r="E5" s="20" t="s">
        <v>145</v>
      </c>
      <c r="F5" s="86" t="s">
        <v>125</v>
      </c>
      <c r="G5" s="20" t="s">
        <v>146</v>
      </c>
      <c r="H5" s="20" t="s">
        <v>127</v>
      </c>
      <c r="I5" s="20" t="s">
        <v>128</v>
      </c>
      <c r="J5" s="20" t="s">
        <v>129</v>
      </c>
      <c r="K5" s="52" t="s">
        <v>97</v>
      </c>
      <c r="L5" s="52" t="s">
        <v>97</v>
      </c>
      <c r="M5" s="20" t="s">
        <v>130</v>
      </c>
      <c r="N5" s="52" t="s">
        <v>97</v>
      </c>
      <c r="O5" s="20" t="s">
        <v>144</v>
      </c>
      <c r="P5" s="20">
        <v>3196982</v>
      </c>
      <c r="Q5" s="27" t="s">
        <v>131</v>
      </c>
      <c r="R5" s="28">
        <v>1523558</v>
      </c>
      <c r="S5" s="28">
        <v>142081238</v>
      </c>
      <c r="T5" s="28">
        <v>31.8</v>
      </c>
      <c r="U5" s="28">
        <v>19</v>
      </c>
      <c r="V5" s="28">
        <v>93</v>
      </c>
      <c r="W5" s="28">
        <v>101</v>
      </c>
      <c r="X5" s="28">
        <v>101</v>
      </c>
      <c r="Y5" s="28">
        <v>35.9</v>
      </c>
      <c r="Z5" s="29">
        <v>50.036251314461438</v>
      </c>
      <c r="AA5" s="17" t="s">
        <v>132</v>
      </c>
      <c r="AB5" s="17">
        <v>72</v>
      </c>
      <c r="AC5" s="30">
        <v>2704030</v>
      </c>
      <c r="AD5" s="30">
        <v>2704030</v>
      </c>
      <c r="AE5" s="17">
        <v>0</v>
      </c>
      <c r="AF5" s="17">
        <v>0</v>
      </c>
      <c r="AG5" s="30">
        <v>203</v>
      </c>
      <c r="AH5" s="30">
        <v>37555</v>
      </c>
      <c r="AI5" s="30">
        <v>208811</v>
      </c>
      <c r="AJ5" s="30">
        <v>81893</v>
      </c>
      <c r="AK5" s="20" t="s">
        <v>133</v>
      </c>
      <c r="AL5" s="31" t="s">
        <v>134</v>
      </c>
    </row>
    <row r="6" spans="1:38" x14ac:dyDescent="0.2">
      <c r="A6" s="26" t="s">
        <v>150</v>
      </c>
      <c r="B6" s="83">
        <v>2</v>
      </c>
      <c r="C6" s="20" t="s">
        <v>148</v>
      </c>
      <c r="D6" s="20" t="s">
        <v>147</v>
      </c>
      <c r="E6" s="20" t="s">
        <v>149</v>
      </c>
      <c r="F6" s="86" t="s">
        <v>125</v>
      </c>
      <c r="G6" s="20" t="s">
        <v>150</v>
      </c>
      <c r="H6" s="20" t="s">
        <v>127</v>
      </c>
      <c r="I6" s="20" t="s">
        <v>128</v>
      </c>
      <c r="J6" s="20" t="s">
        <v>129</v>
      </c>
      <c r="K6" s="52" t="s">
        <v>97</v>
      </c>
      <c r="L6" s="52" t="s">
        <v>97</v>
      </c>
      <c r="M6" s="20" t="s">
        <v>130</v>
      </c>
      <c r="N6" s="52" t="s">
        <v>97</v>
      </c>
      <c r="O6" s="20" t="s">
        <v>148</v>
      </c>
      <c r="P6" s="20">
        <v>3196984</v>
      </c>
      <c r="Q6" s="27" t="s">
        <v>131</v>
      </c>
      <c r="R6" s="28">
        <v>1614092</v>
      </c>
      <c r="S6" s="28">
        <v>137918480</v>
      </c>
      <c r="T6" s="28">
        <v>33.1</v>
      </c>
      <c r="U6" s="28">
        <v>8</v>
      </c>
      <c r="V6" s="28">
        <v>85</v>
      </c>
      <c r="W6" s="28">
        <v>101</v>
      </c>
      <c r="X6" s="28">
        <v>101</v>
      </c>
      <c r="Y6" s="28">
        <v>34</v>
      </c>
      <c r="Z6" s="29">
        <v>48.570267428191492</v>
      </c>
      <c r="AA6" s="17" t="s">
        <v>132</v>
      </c>
      <c r="AB6" s="17">
        <v>105</v>
      </c>
      <c r="AC6" s="30">
        <v>2606186</v>
      </c>
      <c r="AD6" s="30">
        <v>2606186</v>
      </c>
      <c r="AE6" s="17">
        <v>0</v>
      </c>
      <c r="AF6" s="17">
        <v>0</v>
      </c>
      <c r="AG6" s="30">
        <v>335</v>
      </c>
      <c r="AH6" s="30">
        <v>24820</v>
      </c>
      <c r="AI6" s="30">
        <v>227697</v>
      </c>
      <c r="AJ6" s="30">
        <v>59082</v>
      </c>
      <c r="AK6" s="20" t="s">
        <v>133</v>
      </c>
      <c r="AL6" s="31" t="s">
        <v>134</v>
      </c>
    </row>
    <row r="7" spans="1:38" x14ac:dyDescent="0.2">
      <c r="A7" s="26" t="s">
        <v>154</v>
      </c>
      <c r="B7" s="83">
        <v>2</v>
      </c>
      <c r="C7" s="20" t="s">
        <v>152</v>
      </c>
      <c r="D7" s="20" t="s">
        <v>151</v>
      </c>
      <c r="E7" s="20" t="s">
        <v>153</v>
      </c>
      <c r="F7" s="86" t="s">
        <v>125</v>
      </c>
      <c r="G7" s="20" t="s">
        <v>154</v>
      </c>
      <c r="H7" s="20" t="s">
        <v>127</v>
      </c>
      <c r="I7" s="20" t="s">
        <v>128</v>
      </c>
      <c r="J7" s="20" t="s">
        <v>129</v>
      </c>
      <c r="K7" s="52" t="s">
        <v>97</v>
      </c>
      <c r="L7" s="52" t="s">
        <v>97</v>
      </c>
      <c r="M7" s="20" t="s">
        <v>130</v>
      </c>
      <c r="N7" s="52" t="s">
        <v>97</v>
      </c>
      <c r="O7" s="20" t="s">
        <v>152</v>
      </c>
      <c r="P7" s="20">
        <v>3196986</v>
      </c>
      <c r="Q7" s="27" t="s">
        <v>131</v>
      </c>
      <c r="R7" s="28">
        <v>2256332</v>
      </c>
      <c r="S7" s="28">
        <v>192910230</v>
      </c>
      <c r="T7" s="28">
        <v>33</v>
      </c>
      <c r="U7" s="28">
        <v>8</v>
      </c>
      <c r="V7" s="28">
        <v>85</v>
      </c>
      <c r="W7" s="28">
        <v>101</v>
      </c>
      <c r="X7" s="28">
        <v>101</v>
      </c>
      <c r="Y7" s="28">
        <v>34.5</v>
      </c>
      <c r="Z7" s="29">
        <v>67.936519172296045</v>
      </c>
      <c r="AA7" s="17" t="s">
        <v>132</v>
      </c>
      <c r="AB7" s="17">
        <v>126</v>
      </c>
      <c r="AC7" s="30">
        <v>2611572</v>
      </c>
      <c r="AD7" s="30">
        <v>2611572</v>
      </c>
      <c r="AE7" s="17">
        <v>0</v>
      </c>
      <c r="AF7" s="17">
        <v>0</v>
      </c>
      <c r="AG7" s="30">
        <v>329</v>
      </c>
      <c r="AH7" s="30">
        <v>20726</v>
      </c>
      <c r="AI7" s="30">
        <v>206538</v>
      </c>
      <c r="AJ7" s="30">
        <v>57923</v>
      </c>
      <c r="AK7" s="20" t="s">
        <v>133</v>
      </c>
      <c r="AL7" s="31" t="s">
        <v>134</v>
      </c>
    </row>
    <row r="8" spans="1:38" x14ac:dyDescent="0.2">
      <c r="A8" s="26" t="s">
        <v>158</v>
      </c>
      <c r="B8" s="83">
        <v>2</v>
      </c>
      <c r="C8" s="20" t="s">
        <v>156</v>
      </c>
      <c r="D8" s="20" t="s">
        <v>155</v>
      </c>
      <c r="E8" s="20" t="s">
        <v>157</v>
      </c>
      <c r="F8" s="86" t="s">
        <v>125</v>
      </c>
      <c r="G8" s="20" t="s">
        <v>158</v>
      </c>
      <c r="H8" s="20" t="s">
        <v>127</v>
      </c>
      <c r="I8" s="20" t="s">
        <v>128</v>
      </c>
      <c r="J8" s="20" t="s">
        <v>129</v>
      </c>
      <c r="K8" s="52" t="s">
        <v>97</v>
      </c>
      <c r="L8" s="52" t="s">
        <v>97</v>
      </c>
      <c r="M8" s="20" t="s">
        <v>130</v>
      </c>
      <c r="N8" s="52" t="s">
        <v>97</v>
      </c>
      <c r="O8" s="20" t="s">
        <v>156</v>
      </c>
      <c r="P8" s="20">
        <v>3196987</v>
      </c>
      <c r="Q8" s="27" t="s">
        <v>131</v>
      </c>
      <c r="R8" s="28">
        <v>1881180</v>
      </c>
      <c r="S8" s="28">
        <v>162535076</v>
      </c>
      <c r="T8" s="28">
        <v>32.9</v>
      </c>
      <c r="U8" s="28">
        <v>8</v>
      </c>
      <c r="V8" s="28">
        <v>86</v>
      </c>
      <c r="W8" s="28">
        <v>101</v>
      </c>
      <c r="X8" s="28">
        <v>101</v>
      </c>
      <c r="Y8" s="28">
        <v>34.4</v>
      </c>
      <c r="Z8" s="29">
        <v>57.239407712305329</v>
      </c>
      <c r="AA8" s="17" t="s">
        <v>132</v>
      </c>
      <c r="AB8" s="17">
        <v>100</v>
      </c>
      <c r="AC8" s="30">
        <v>2542191</v>
      </c>
      <c r="AD8" s="30">
        <v>2542191</v>
      </c>
      <c r="AE8" s="17">
        <v>0</v>
      </c>
      <c r="AF8" s="17">
        <v>0</v>
      </c>
      <c r="AG8" s="30">
        <v>320</v>
      </c>
      <c r="AH8" s="30">
        <v>25421</v>
      </c>
      <c r="AI8" s="30">
        <v>196625</v>
      </c>
      <c r="AJ8" s="30">
        <v>71805</v>
      </c>
      <c r="AK8" s="20" t="s">
        <v>133</v>
      </c>
      <c r="AL8" s="31" t="s">
        <v>134</v>
      </c>
    </row>
    <row r="9" spans="1:38" x14ac:dyDescent="0.2">
      <c r="A9" s="26" t="s">
        <v>162</v>
      </c>
      <c r="B9" s="83">
        <v>2</v>
      </c>
      <c r="C9" s="20" t="s">
        <v>160</v>
      </c>
      <c r="D9" s="20" t="s">
        <v>159</v>
      </c>
      <c r="E9" s="20" t="s">
        <v>161</v>
      </c>
      <c r="F9" s="86" t="s">
        <v>125</v>
      </c>
      <c r="G9" s="20" t="s">
        <v>162</v>
      </c>
      <c r="H9" s="20" t="s">
        <v>127</v>
      </c>
      <c r="I9" s="20" t="s">
        <v>128</v>
      </c>
      <c r="J9" s="20" t="s">
        <v>129</v>
      </c>
      <c r="K9" s="52" t="s">
        <v>97</v>
      </c>
      <c r="L9" s="52" t="s">
        <v>97</v>
      </c>
      <c r="M9" s="20" t="s">
        <v>130</v>
      </c>
      <c r="N9" s="52" t="s">
        <v>97</v>
      </c>
      <c r="O9" s="20" t="s">
        <v>160</v>
      </c>
      <c r="P9" s="20">
        <v>3196990</v>
      </c>
      <c r="Q9" s="27" t="s">
        <v>131</v>
      </c>
      <c r="R9" s="28">
        <v>1180544</v>
      </c>
      <c r="S9" s="28">
        <v>103384001</v>
      </c>
      <c r="T9" s="28">
        <v>32.9</v>
      </c>
      <c r="U9" s="28">
        <v>8</v>
      </c>
      <c r="V9" s="28">
        <v>87</v>
      </c>
      <c r="W9" s="28">
        <v>101</v>
      </c>
      <c r="X9" s="28">
        <v>101</v>
      </c>
      <c r="Y9" s="28">
        <v>34.6</v>
      </c>
      <c r="Z9" s="29">
        <v>36.408381069501466</v>
      </c>
      <c r="AA9" s="17" t="s">
        <v>132</v>
      </c>
      <c r="AB9" s="17">
        <v>77</v>
      </c>
      <c r="AC9" s="30">
        <v>2555301</v>
      </c>
      <c r="AD9" s="30">
        <v>2555301</v>
      </c>
      <c r="AE9" s="17">
        <v>0</v>
      </c>
      <c r="AF9" s="17">
        <v>0</v>
      </c>
      <c r="AG9" s="30">
        <v>316</v>
      </c>
      <c r="AH9" s="30">
        <v>33185</v>
      </c>
      <c r="AI9" s="30">
        <v>227103</v>
      </c>
      <c r="AJ9" s="30">
        <v>71686</v>
      </c>
      <c r="AK9" s="20" t="s">
        <v>133</v>
      </c>
      <c r="AL9" s="31" t="s">
        <v>134</v>
      </c>
    </row>
    <row r="10" spans="1:38" x14ac:dyDescent="0.2">
      <c r="A10" s="26" t="s">
        <v>166</v>
      </c>
      <c r="B10" s="83">
        <v>2</v>
      </c>
      <c r="C10" s="20" t="s">
        <v>164</v>
      </c>
      <c r="D10" s="20" t="s">
        <v>163</v>
      </c>
      <c r="E10" s="20" t="s">
        <v>165</v>
      </c>
      <c r="F10" s="86" t="s">
        <v>125</v>
      </c>
      <c r="G10" s="20" t="s">
        <v>166</v>
      </c>
      <c r="H10" s="20" t="s">
        <v>127</v>
      </c>
      <c r="I10" s="20" t="s">
        <v>128</v>
      </c>
      <c r="J10" s="20" t="s">
        <v>129</v>
      </c>
      <c r="K10" s="52" t="s">
        <v>97</v>
      </c>
      <c r="L10" s="52" t="s">
        <v>97</v>
      </c>
      <c r="M10" s="20" t="s">
        <v>130</v>
      </c>
      <c r="N10" s="52" t="s">
        <v>97</v>
      </c>
      <c r="O10" s="20" t="s">
        <v>164</v>
      </c>
      <c r="P10" s="20">
        <v>3197006</v>
      </c>
      <c r="Q10" s="27" t="s">
        <v>131</v>
      </c>
      <c r="R10" s="28">
        <v>1896172</v>
      </c>
      <c r="S10" s="28">
        <v>164176780</v>
      </c>
      <c r="T10" s="28">
        <v>33</v>
      </c>
      <c r="U10" s="28">
        <v>8</v>
      </c>
      <c r="V10" s="28">
        <v>86</v>
      </c>
      <c r="W10" s="28">
        <v>101</v>
      </c>
      <c r="X10" s="28">
        <v>101</v>
      </c>
      <c r="Y10" s="28">
        <v>34.799999999999997</v>
      </c>
      <c r="Z10" s="29">
        <v>57.817560852609169</v>
      </c>
      <c r="AA10" s="17" t="s">
        <v>132</v>
      </c>
      <c r="AB10" s="17">
        <v>113</v>
      </c>
      <c r="AC10" s="30">
        <v>2611226</v>
      </c>
      <c r="AD10" s="30">
        <v>2611226</v>
      </c>
      <c r="AE10" s="17">
        <v>0</v>
      </c>
      <c r="AF10" s="17">
        <v>0</v>
      </c>
      <c r="AG10" s="30">
        <v>316</v>
      </c>
      <c r="AH10" s="30">
        <v>23108</v>
      </c>
      <c r="AI10" s="30">
        <v>177766</v>
      </c>
      <c r="AJ10" s="30">
        <v>64674</v>
      </c>
      <c r="AK10" s="20" t="s">
        <v>133</v>
      </c>
      <c r="AL10" s="31" t="s">
        <v>134</v>
      </c>
    </row>
    <row r="11" spans="1:38" x14ac:dyDescent="0.2">
      <c r="A11" s="26" t="s">
        <v>170</v>
      </c>
      <c r="B11" s="83">
        <v>101</v>
      </c>
      <c r="C11" s="20" t="s">
        <v>168</v>
      </c>
      <c r="D11" s="20" t="s">
        <v>167</v>
      </c>
      <c r="E11" s="20" t="s">
        <v>169</v>
      </c>
      <c r="F11" s="86" t="s">
        <v>125</v>
      </c>
      <c r="G11" s="20" t="s">
        <v>170</v>
      </c>
      <c r="H11" s="20" t="s">
        <v>127</v>
      </c>
      <c r="I11" s="20" t="s">
        <v>128</v>
      </c>
      <c r="J11" s="20" t="s">
        <v>129</v>
      </c>
      <c r="K11" s="52" t="s">
        <v>97</v>
      </c>
      <c r="L11" s="52" t="s">
        <v>97</v>
      </c>
      <c r="M11" s="20" t="s">
        <v>130</v>
      </c>
      <c r="N11" s="52" t="s">
        <v>97</v>
      </c>
      <c r="O11" s="20" t="s">
        <v>168</v>
      </c>
      <c r="P11" s="20">
        <v>3197029</v>
      </c>
      <c r="Q11" s="27" t="s">
        <v>131</v>
      </c>
      <c r="R11" s="28">
        <v>1854226</v>
      </c>
      <c r="S11" s="28">
        <v>159906388</v>
      </c>
      <c r="T11" s="28">
        <v>33</v>
      </c>
      <c r="U11" s="28">
        <v>8</v>
      </c>
      <c r="V11" s="28">
        <v>86</v>
      </c>
      <c r="W11" s="28">
        <v>101</v>
      </c>
      <c r="X11" s="28">
        <v>101</v>
      </c>
      <c r="Y11" s="28">
        <v>34.1</v>
      </c>
      <c r="Z11" s="29">
        <v>56.313671878026433</v>
      </c>
      <c r="AA11" s="17" t="s">
        <v>132</v>
      </c>
      <c r="AB11" s="17">
        <v>97</v>
      </c>
      <c r="AC11" s="30">
        <v>2459827</v>
      </c>
      <c r="AD11" s="30">
        <v>2459827</v>
      </c>
      <c r="AE11" s="17">
        <v>0</v>
      </c>
      <c r="AF11" s="17">
        <v>0</v>
      </c>
      <c r="AG11" s="30">
        <v>314</v>
      </c>
      <c r="AH11" s="30">
        <v>25359</v>
      </c>
      <c r="AI11" s="30">
        <v>198471</v>
      </c>
      <c r="AJ11" s="30">
        <v>81463</v>
      </c>
      <c r="AK11" s="20" t="s">
        <v>133</v>
      </c>
      <c r="AL11" s="31" t="s">
        <v>134</v>
      </c>
    </row>
    <row r="12" spans="1:38" x14ac:dyDescent="0.2">
      <c r="A12" s="26" t="s">
        <v>174</v>
      </c>
      <c r="B12" s="83">
        <v>2</v>
      </c>
      <c r="C12" s="20" t="s">
        <v>172</v>
      </c>
      <c r="D12" s="20" t="s">
        <v>171</v>
      </c>
      <c r="E12" s="20" t="s">
        <v>173</v>
      </c>
      <c r="F12" s="86" t="s">
        <v>125</v>
      </c>
      <c r="G12" s="20" t="s">
        <v>174</v>
      </c>
      <c r="H12" s="20" t="s">
        <v>127</v>
      </c>
      <c r="I12" s="20" t="s">
        <v>128</v>
      </c>
      <c r="J12" s="20" t="s">
        <v>129</v>
      </c>
      <c r="K12" s="52" t="s">
        <v>97</v>
      </c>
      <c r="L12" s="52" t="s">
        <v>97</v>
      </c>
      <c r="M12" s="20" t="s">
        <v>130</v>
      </c>
      <c r="N12" s="52" t="s">
        <v>97</v>
      </c>
      <c r="O12" s="20" t="s">
        <v>172</v>
      </c>
      <c r="P12" s="20">
        <v>3197050</v>
      </c>
      <c r="Q12" s="27" t="s">
        <v>131</v>
      </c>
      <c r="R12" s="28">
        <v>1645192</v>
      </c>
      <c r="S12" s="28">
        <v>142966913</v>
      </c>
      <c r="T12" s="28">
        <v>33</v>
      </c>
      <c r="U12" s="28">
        <v>8</v>
      </c>
      <c r="V12" s="28">
        <v>86</v>
      </c>
      <c r="W12" s="28">
        <v>101</v>
      </c>
      <c r="X12" s="28">
        <v>101</v>
      </c>
      <c r="Y12" s="28">
        <v>34.4</v>
      </c>
      <c r="Z12" s="29">
        <v>50.348156373192239</v>
      </c>
      <c r="AA12" s="17" t="s">
        <v>132</v>
      </c>
      <c r="AB12" s="17">
        <v>123</v>
      </c>
      <c r="AC12" s="30">
        <v>2566325</v>
      </c>
      <c r="AD12" s="30">
        <v>2566325</v>
      </c>
      <c r="AE12" s="17">
        <v>0</v>
      </c>
      <c r="AF12" s="17">
        <v>0</v>
      </c>
      <c r="AG12" s="30">
        <v>321</v>
      </c>
      <c r="AH12" s="30">
        <v>20864</v>
      </c>
      <c r="AI12" s="30">
        <v>208269</v>
      </c>
      <c r="AJ12" s="30">
        <v>58577</v>
      </c>
      <c r="AK12" s="20" t="s">
        <v>133</v>
      </c>
      <c r="AL12" s="31" t="s">
        <v>134</v>
      </c>
    </row>
    <row r="13" spans="1:38" x14ac:dyDescent="0.2">
      <c r="A13" s="26" t="s">
        <v>178</v>
      </c>
      <c r="B13" s="83">
        <v>5</v>
      </c>
      <c r="C13" s="20" t="s">
        <v>176</v>
      </c>
      <c r="D13" s="20" t="s">
        <v>175</v>
      </c>
      <c r="E13" s="20" t="s">
        <v>177</v>
      </c>
      <c r="F13" s="86" t="s">
        <v>125</v>
      </c>
      <c r="G13" s="20" t="s">
        <v>178</v>
      </c>
      <c r="H13" s="20" t="s">
        <v>127</v>
      </c>
      <c r="I13" s="20" t="s">
        <v>128</v>
      </c>
      <c r="J13" s="20" t="s">
        <v>129</v>
      </c>
      <c r="K13" s="52" t="s">
        <v>97</v>
      </c>
      <c r="L13" s="52" t="s">
        <v>97</v>
      </c>
      <c r="M13" s="20" t="s">
        <v>130</v>
      </c>
      <c r="N13" s="52" t="s">
        <v>97</v>
      </c>
      <c r="O13" s="20" t="s">
        <v>176</v>
      </c>
      <c r="P13" s="20">
        <v>3197059</v>
      </c>
      <c r="Q13" s="27" t="s">
        <v>131</v>
      </c>
      <c r="R13" s="28">
        <v>1480548</v>
      </c>
      <c r="S13" s="28">
        <v>129039475</v>
      </c>
      <c r="T13" s="28">
        <v>33.1</v>
      </c>
      <c r="U13" s="28">
        <v>8</v>
      </c>
      <c r="V13" s="28">
        <v>87</v>
      </c>
      <c r="W13" s="28">
        <v>101</v>
      </c>
      <c r="X13" s="28">
        <v>101</v>
      </c>
      <c r="Y13" s="28">
        <v>34.1</v>
      </c>
      <c r="Z13" s="29">
        <v>45.443379375580633</v>
      </c>
      <c r="AA13" s="17" t="s">
        <v>132</v>
      </c>
      <c r="AB13" s="17">
        <v>87</v>
      </c>
      <c r="AC13" s="30">
        <v>2449985</v>
      </c>
      <c r="AD13" s="30">
        <v>2449985</v>
      </c>
      <c r="AE13" s="17">
        <v>0</v>
      </c>
      <c r="AF13" s="17">
        <v>0</v>
      </c>
      <c r="AG13" s="30">
        <v>338</v>
      </c>
      <c r="AH13" s="30">
        <v>28160</v>
      </c>
      <c r="AI13" s="30">
        <v>189678</v>
      </c>
      <c r="AJ13" s="30">
        <v>76015</v>
      </c>
      <c r="AK13" s="20" t="s">
        <v>133</v>
      </c>
      <c r="AL13" s="31" t="s">
        <v>134</v>
      </c>
    </row>
    <row r="14" spans="1:38" x14ac:dyDescent="0.2">
      <c r="A14" s="26" t="s">
        <v>182</v>
      </c>
      <c r="B14" s="83">
        <v>88</v>
      </c>
      <c r="C14" s="20" t="s">
        <v>180</v>
      </c>
      <c r="D14" s="20" t="s">
        <v>179</v>
      </c>
      <c r="E14" s="20" t="s">
        <v>181</v>
      </c>
      <c r="F14" s="86" t="s">
        <v>125</v>
      </c>
      <c r="G14" s="20" t="s">
        <v>182</v>
      </c>
      <c r="H14" s="20" t="s">
        <v>127</v>
      </c>
      <c r="I14" s="20" t="s">
        <v>128</v>
      </c>
      <c r="J14" s="20" t="s">
        <v>129</v>
      </c>
      <c r="K14" s="52" t="s">
        <v>97</v>
      </c>
      <c r="L14" s="52" t="s">
        <v>97</v>
      </c>
      <c r="M14" s="20" t="s">
        <v>130</v>
      </c>
      <c r="N14" s="52" t="s">
        <v>97</v>
      </c>
      <c r="O14" s="20" t="s">
        <v>180</v>
      </c>
      <c r="P14" s="20">
        <v>3197069</v>
      </c>
      <c r="Q14" s="27" t="s">
        <v>131</v>
      </c>
      <c r="R14" s="28">
        <v>1794454</v>
      </c>
      <c r="S14" s="28">
        <v>154746779</v>
      </c>
      <c r="T14" s="28">
        <v>33.1</v>
      </c>
      <c r="U14" s="28">
        <v>8</v>
      </c>
      <c r="V14" s="28">
        <v>86</v>
      </c>
      <c r="W14" s="28">
        <v>101</v>
      </c>
      <c r="X14" s="28">
        <v>101</v>
      </c>
      <c r="Y14" s="28">
        <v>34.6</v>
      </c>
      <c r="Z14" s="29">
        <v>54.496630470994511</v>
      </c>
      <c r="AA14" s="17" t="s">
        <v>132</v>
      </c>
      <c r="AB14" s="17">
        <v>92</v>
      </c>
      <c r="AC14" s="30">
        <v>2442175</v>
      </c>
      <c r="AD14" s="30">
        <v>2442175</v>
      </c>
      <c r="AE14" s="17">
        <v>0</v>
      </c>
      <c r="AF14" s="17">
        <v>0</v>
      </c>
      <c r="AG14" s="30">
        <v>323</v>
      </c>
      <c r="AH14" s="30">
        <v>26545</v>
      </c>
      <c r="AI14" s="30">
        <v>157038</v>
      </c>
      <c r="AJ14" s="30">
        <v>63100</v>
      </c>
      <c r="AK14" s="20" t="s">
        <v>133</v>
      </c>
      <c r="AL14" s="31" t="s">
        <v>134</v>
      </c>
    </row>
    <row r="15" spans="1:38" x14ac:dyDescent="0.2">
      <c r="A15" s="26" t="s">
        <v>186</v>
      </c>
      <c r="B15" s="83">
        <v>2</v>
      </c>
      <c r="C15" s="20" t="s">
        <v>184</v>
      </c>
      <c r="D15" s="20" t="s">
        <v>183</v>
      </c>
      <c r="E15" s="20" t="s">
        <v>185</v>
      </c>
      <c r="F15" s="86" t="s">
        <v>125</v>
      </c>
      <c r="G15" s="20" t="s">
        <v>186</v>
      </c>
      <c r="H15" s="20" t="s">
        <v>127</v>
      </c>
      <c r="I15" s="20" t="s">
        <v>128</v>
      </c>
      <c r="J15" s="20" t="s">
        <v>129</v>
      </c>
      <c r="K15" s="52" t="s">
        <v>97</v>
      </c>
      <c r="L15" s="52" t="s">
        <v>97</v>
      </c>
      <c r="M15" s="20" t="s">
        <v>130</v>
      </c>
      <c r="N15" s="52" t="s">
        <v>97</v>
      </c>
      <c r="O15" s="20" t="s">
        <v>184</v>
      </c>
      <c r="P15" s="20">
        <v>3197083</v>
      </c>
      <c r="Q15" s="27" t="s">
        <v>131</v>
      </c>
      <c r="R15" s="28">
        <v>979878</v>
      </c>
      <c r="S15" s="28">
        <v>93457829</v>
      </c>
      <c r="T15" s="28">
        <v>32.299999999999997</v>
      </c>
      <c r="U15" s="28">
        <v>19</v>
      </c>
      <c r="V15" s="28">
        <v>95</v>
      </c>
      <c r="W15" s="28">
        <v>101</v>
      </c>
      <c r="X15" s="28">
        <v>101</v>
      </c>
      <c r="Y15" s="28">
        <v>36.299999999999997</v>
      </c>
      <c r="Z15" s="29">
        <v>32.912715886864405</v>
      </c>
      <c r="AA15" s="17" t="s">
        <v>132</v>
      </c>
      <c r="AB15" s="17">
        <v>60</v>
      </c>
      <c r="AC15" s="30">
        <v>2511785</v>
      </c>
      <c r="AD15" s="30">
        <v>2511785</v>
      </c>
      <c r="AE15" s="17">
        <v>0</v>
      </c>
      <c r="AF15" s="17">
        <v>0</v>
      </c>
      <c r="AG15" s="30">
        <v>321</v>
      </c>
      <c r="AH15" s="30">
        <v>41863</v>
      </c>
      <c r="AI15" s="30">
        <v>196263</v>
      </c>
      <c r="AJ15" s="30">
        <v>82543</v>
      </c>
      <c r="AK15" s="20" t="s">
        <v>133</v>
      </c>
      <c r="AL15" s="31" t="s">
        <v>134</v>
      </c>
    </row>
    <row r="16" spans="1:38" x14ac:dyDescent="0.2">
      <c r="A16" s="26" t="s">
        <v>190</v>
      </c>
      <c r="B16" s="83">
        <v>69</v>
      </c>
      <c r="C16" s="20" t="s">
        <v>188</v>
      </c>
      <c r="D16" s="20" t="s">
        <v>187</v>
      </c>
      <c r="E16" s="20" t="s">
        <v>189</v>
      </c>
      <c r="F16" s="86" t="s">
        <v>125</v>
      </c>
      <c r="G16" s="20" t="s">
        <v>190</v>
      </c>
      <c r="H16" s="20" t="s">
        <v>127</v>
      </c>
      <c r="I16" s="20" t="s">
        <v>128</v>
      </c>
      <c r="J16" s="20" t="s">
        <v>129</v>
      </c>
      <c r="K16" s="52" t="s">
        <v>97</v>
      </c>
      <c r="L16" s="52" t="s">
        <v>97</v>
      </c>
      <c r="M16" s="20" t="s">
        <v>130</v>
      </c>
      <c r="N16" s="52" t="s">
        <v>97</v>
      </c>
      <c r="O16" s="20" t="s">
        <v>188</v>
      </c>
      <c r="P16" s="20">
        <v>3197098</v>
      </c>
      <c r="Q16" s="27" t="s">
        <v>131</v>
      </c>
      <c r="R16" s="28">
        <v>899214</v>
      </c>
      <c r="S16" s="28">
        <v>85910372</v>
      </c>
      <c r="T16" s="28">
        <v>32.200000000000003</v>
      </c>
      <c r="U16" s="28">
        <v>19</v>
      </c>
      <c r="V16" s="28">
        <v>95</v>
      </c>
      <c r="W16" s="28">
        <v>101</v>
      </c>
      <c r="X16" s="28">
        <v>101</v>
      </c>
      <c r="Y16" s="28">
        <v>36.299999999999997</v>
      </c>
      <c r="Z16" s="29">
        <v>30.254754423739403</v>
      </c>
      <c r="AA16" s="17" t="s">
        <v>132</v>
      </c>
      <c r="AB16" s="17">
        <v>89</v>
      </c>
      <c r="AC16" s="30">
        <v>2489839</v>
      </c>
      <c r="AD16" s="30">
        <v>2489839</v>
      </c>
      <c r="AE16" s="17">
        <v>0</v>
      </c>
      <c r="AF16" s="17">
        <v>0</v>
      </c>
      <c r="AG16" s="30">
        <v>317</v>
      </c>
      <c r="AH16" s="30">
        <v>27975</v>
      </c>
      <c r="AI16" s="30">
        <v>233894</v>
      </c>
      <c r="AJ16" s="30">
        <v>76908</v>
      </c>
      <c r="AK16" s="20" t="s">
        <v>133</v>
      </c>
      <c r="AL16" s="31" t="s">
        <v>134</v>
      </c>
    </row>
    <row r="17" spans="1:38" x14ac:dyDescent="0.2">
      <c r="A17" s="26" t="s">
        <v>194</v>
      </c>
      <c r="B17" s="83">
        <v>5</v>
      </c>
      <c r="C17" s="20" t="s">
        <v>192</v>
      </c>
      <c r="D17" s="20" t="s">
        <v>191</v>
      </c>
      <c r="E17" s="20" t="s">
        <v>193</v>
      </c>
      <c r="F17" s="86" t="s">
        <v>125</v>
      </c>
      <c r="G17" s="20" t="s">
        <v>194</v>
      </c>
      <c r="H17" s="20" t="s">
        <v>127</v>
      </c>
      <c r="I17" s="20" t="s">
        <v>128</v>
      </c>
      <c r="J17" s="20" t="s">
        <v>129</v>
      </c>
      <c r="K17" s="52" t="s">
        <v>97</v>
      </c>
      <c r="L17" s="52" t="s">
        <v>97</v>
      </c>
      <c r="M17" s="20" t="s">
        <v>130</v>
      </c>
      <c r="N17" s="52" t="s">
        <v>97</v>
      </c>
      <c r="O17" s="20" t="s">
        <v>192</v>
      </c>
      <c r="P17" s="20">
        <v>3197147</v>
      </c>
      <c r="Q17" s="27" t="s">
        <v>131</v>
      </c>
      <c r="R17" s="28">
        <v>1259430</v>
      </c>
      <c r="S17" s="28">
        <v>119219979</v>
      </c>
      <c r="T17" s="28">
        <v>32.200000000000003</v>
      </c>
      <c r="U17" s="28">
        <v>19</v>
      </c>
      <c r="V17" s="28">
        <v>94</v>
      </c>
      <c r="W17" s="28">
        <v>101</v>
      </c>
      <c r="X17" s="28">
        <v>101</v>
      </c>
      <c r="Y17" s="28">
        <v>36.200000000000003</v>
      </c>
      <c r="Z17" s="29">
        <v>41.985281905756018</v>
      </c>
      <c r="AA17" s="17" t="s">
        <v>132</v>
      </c>
      <c r="AB17" s="17">
        <v>70</v>
      </c>
      <c r="AC17" s="30">
        <v>2476525</v>
      </c>
      <c r="AD17" s="30">
        <v>2476525</v>
      </c>
      <c r="AE17" s="17">
        <v>0</v>
      </c>
      <c r="AF17" s="17">
        <v>0</v>
      </c>
      <c r="AG17" s="30">
        <v>328</v>
      </c>
      <c r="AH17" s="30">
        <v>35378</v>
      </c>
      <c r="AI17" s="30">
        <v>253806</v>
      </c>
      <c r="AJ17" s="30">
        <v>82440</v>
      </c>
      <c r="AK17" s="20" t="s">
        <v>133</v>
      </c>
      <c r="AL17" s="31" t="s">
        <v>134</v>
      </c>
    </row>
    <row r="18" spans="1:38" x14ac:dyDescent="0.2">
      <c r="A18" s="26" t="s">
        <v>198</v>
      </c>
      <c r="B18" s="83">
        <v>2</v>
      </c>
      <c r="C18" s="20" t="s">
        <v>196</v>
      </c>
      <c r="D18" s="20" t="s">
        <v>195</v>
      </c>
      <c r="E18" s="20" t="s">
        <v>197</v>
      </c>
      <c r="F18" s="86" t="s">
        <v>125</v>
      </c>
      <c r="G18" s="20" t="s">
        <v>198</v>
      </c>
      <c r="H18" s="20" t="s">
        <v>127</v>
      </c>
      <c r="I18" s="20" t="s">
        <v>128</v>
      </c>
      <c r="J18" s="20" t="s">
        <v>129</v>
      </c>
      <c r="K18" s="52" t="s">
        <v>97</v>
      </c>
      <c r="L18" s="52" t="s">
        <v>97</v>
      </c>
      <c r="M18" s="20" t="s">
        <v>130</v>
      </c>
      <c r="N18" s="52" t="s">
        <v>97</v>
      </c>
      <c r="O18" s="20" t="s">
        <v>196</v>
      </c>
      <c r="P18" s="20">
        <v>3197150</v>
      </c>
      <c r="Q18" s="27" t="s">
        <v>131</v>
      </c>
      <c r="R18" s="28">
        <v>1149722</v>
      </c>
      <c r="S18" s="28">
        <v>109541947</v>
      </c>
      <c r="T18" s="28">
        <v>32</v>
      </c>
      <c r="U18" s="28">
        <v>19</v>
      </c>
      <c r="V18" s="28">
        <v>95</v>
      </c>
      <c r="W18" s="28">
        <v>101</v>
      </c>
      <c r="X18" s="28">
        <v>101</v>
      </c>
      <c r="Y18" s="28">
        <v>36.5</v>
      </c>
      <c r="Z18" s="29">
        <v>38.57700331670403</v>
      </c>
      <c r="AA18" s="17" t="s">
        <v>132</v>
      </c>
      <c r="AB18" s="17">
        <v>83</v>
      </c>
      <c r="AC18" s="30">
        <v>2747960</v>
      </c>
      <c r="AD18" s="30">
        <v>2747960</v>
      </c>
      <c r="AE18" s="17">
        <v>0</v>
      </c>
      <c r="AF18" s="17">
        <v>0</v>
      </c>
      <c r="AG18" s="30">
        <v>317</v>
      </c>
      <c r="AH18" s="30">
        <v>33107</v>
      </c>
      <c r="AI18" s="30">
        <v>189811</v>
      </c>
      <c r="AJ18" s="30">
        <v>75077</v>
      </c>
      <c r="AK18" s="20" t="s">
        <v>133</v>
      </c>
      <c r="AL18" s="31" t="s">
        <v>134</v>
      </c>
    </row>
    <row r="19" spans="1:38" x14ac:dyDescent="0.2">
      <c r="A19" s="26" t="s">
        <v>202</v>
      </c>
      <c r="B19" s="83">
        <v>83</v>
      </c>
      <c r="C19" s="20" t="s">
        <v>200</v>
      </c>
      <c r="D19" s="20" t="s">
        <v>199</v>
      </c>
      <c r="E19" s="20" t="s">
        <v>201</v>
      </c>
      <c r="F19" s="86" t="s">
        <v>125</v>
      </c>
      <c r="G19" s="20" t="s">
        <v>202</v>
      </c>
      <c r="H19" s="20" t="s">
        <v>127</v>
      </c>
      <c r="I19" s="20" t="s">
        <v>128</v>
      </c>
      <c r="J19" s="20" t="s">
        <v>129</v>
      </c>
      <c r="K19" s="52" t="s">
        <v>97</v>
      </c>
      <c r="L19" s="52" t="s">
        <v>97</v>
      </c>
      <c r="M19" s="20" t="s">
        <v>130</v>
      </c>
      <c r="N19" s="52" t="s">
        <v>97</v>
      </c>
      <c r="O19" s="20" t="s">
        <v>200</v>
      </c>
      <c r="P19" s="20">
        <v>3197151</v>
      </c>
      <c r="Q19" s="27" t="s">
        <v>131</v>
      </c>
      <c r="R19" s="28">
        <v>1183788</v>
      </c>
      <c r="S19" s="28">
        <v>112463290</v>
      </c>
      <c r="T19" s="28">
        <v>32</v>
      </c>
      <c r="U19" s="28">
        <v>19</v>
      </c>
      <c r="V19" s="28">
        <v>95</v>
      </c>
      <c r="W19" s="28">
        <v>101</v>
      </c>
      <c r="X19" s="28">
        <v>101</v>
      </c>
      <c r="Y19" s="28">
        <v>36.299999999999997</v>
      </c>
      <c r="Z19" s="29">
        <v>39.605802436006066</v>
      </c>
      <c r="AA19" s="17" t="s">
        <v>132</v>
      </c>
      <c r="AB19" s="17">
        <v>78</v>
      </c>
      <c r="AC19" s="30">
        <v>2542915</v>
      </c>
      <c r="AD19" s="30">
        <v>2542915</v>
      </c>
      <c r="AE19" s="17">
        <v>0</v>
      </c>
      <c r="AF19" s="17">
        <v>0</v>
      </c>
      <c r="AG19" s="30">
        <v>335</v>
      </c>
      <c r="AH19" s="30">
        <v>32601</v>
      </c>
      <c r="AI19" s="30">
        <v>196685</v>
      </c>
      <c r="AJ19" s="30">
        <v>75070</v>
      </c>
      <c r="AK19" s="20" t="s">
        <v>133</v>
      </c>
      <c r="AL19" s="31" t="s">
        <v>134</v>
      </c>
    </row>
    <row r="20" spans="1:38" x14ac:dyDescent="0.2">
      <c r="A20" s="26" t="s">
        <v>206</v>
      </c>
      <c r="B20" s="83">
        <v>2</v>
      </c>
      <c r="C20" s="20" t="s">
        <v>204</v>
      </c>
      <c r="D20" s="20" t="s">
        <v>203</v>
      </c>
      <c r="E20" s="20" t="s">
        <v>205</v>
      </c>
      <c r="F20" s="86" t="s">
        <v>125</v>
      </c>
      <c r="G20" s="20" t="s">
        <v>206</v>
      </c>
      <c r="H20" s="20" t="s">
        <v>127</v>
      </c>
      <c r="I20" s="20" t="s">
        <v>128</v>
      </c>
      <c r="J20" s="20" t="s">
        <v>129</v>
      </c>
      <c r="K20" s="52" t="s">
        <v>97</v>
      </c>
      <c r="L20" s="52" t="s">
        <v>97</v>
      </c>
      <c r="M20" s="20" t="s">
        <v>130</v>
      </c>
      <c r="N20" s="52" t="s">
        <v>97</v>
      </c>
      <c r="O20" s="20" t="s">
        <v>204</v>
      </c>
      <c r="P20" s="20">
        <v>3197190</v>
      </c>
      <c r="Q20" s="27" t="s">
        <v>131</v>
      </c>
      <c r="R20" s="28">
        <v>1111406</v>
      </c>
      <c r="S20" s="28">
        <v>106006779</v>
      </c>
      <c r="T20" s="28">
        <v>32.200000000000003</v>
      </c>
      <c r="U20" s="28">
        <v>19</v>
      </c>
      <c r="V20" s="28">
        <v>95</v>
      </c>
      <c r="W20" s="28">
        <v>101</v>
      </c>
      <c r="X20" s="28">
        <v>101</v>
      </c>
      <c r="Y20" s="28">
        <v>36.5</v>
      </c>
      <c r="Z20" s="29">
        <v>37.332035599806453</v>
      </c>
      <c r="AA20" s="17" t="s">
        <v>132</v>
      </c>
      <c r="AB20" s="17">
        <v>86</v>
      </c>
      <c r="AC20" s="30">
        <v>2523111</v>
      </c>
      <c r="AD20" s="30">
        <v>2523111</v>
      </c>
      <c r="AE20" s="17">
        <v>0</v>
      </c>
      <c r="AF20" s="17">
        <v>0</v>
      </c>
      <c r="AG20" s="30">
        <v>320</v>
      </c>
      <c r="AH20" s="30">
        <v>29338</v>
      </c>
      <c r="AI20" s="30">
        <v>177532</v>
      </c>
      <c r="AJ20" s="30">
        <v>78593</v>
      </c>
      <c r="AK20" s="20" t="s">
        <v>133</v>
      </c>
      <c r="AL20" s="31" t="s">
        <v>134</v>
      </c>
    </row>
    <row r="21" spans="1:38" x14ac:dyDescent="0.2">
      <c r="A21" s="26" t="s">
        <v>210</v>
      </c>
      <c r="B21" s="83">
        <v>184</v>
      </c>
      <c r="C21" s="20" t="s">
        <v>208</v>
      </c>
      <c r="D21" s="20" t="s">
        <v>207</v>
      </c>
      <c r="E21" s="20" t="s">
        <v>209</v>
      </c>
      <c r="F21" s="86" t="s">
        <v>125</v>
      </c>
      <c r="G21" s="20" t="s">
        <v>210</v>
      </c>
      <c r="H21" s="20" t="s">
        <v>127</v>
      </c>
      <c r="I21" s="20" t="s">
        <v>128</v>
      </c>
      <c r="J21" s="20" t="s">
        <v>129</v>
      </c>
      <c r="K21" s="52" t="s">
        <v>97</v>
      </c>
      <c r="L21" s="52" t="s">
        <v>97</v>
      </c>
      <c r="M21" s="20" t="s">
        <v>130</v>
      </c>
      <c r="N21" s="52" t="s">
        <v>97</v>
      </c>
      <c r="O21" s="20" t="s">
        <v>208</v>
      </c>
      <c r="P21" s="20">
        <v>3197255</v>
      </c>
      <c r="Q21" s="27" t="s">
        <v>131</v>
      </c>
      <c r="R21" s="28">
        <v>979684</v>
      </c>
      <c r="S21" s="28">
        <v>93539793</v>
      </c>
      <c r="T21" s="28">
        <v>32.1</v>
      </c>
      <c r="U21" s="28">
        <v>19</v>
      </c>
      <c r="V21" s="28">
        <v>95</v>
      </c>
      <c r="W21" s="28">
        <v>101</v>
      </c>
      <c r="X21" s="28">
        <v>101</v>
      </c>
      <c r="Y21" s="28">
        <v>36.299999999999997</v>
      </c>
      <c r="Z21" s="29">
        <v>32.941580861300636</v>
      </c>
      <c r="AA21" s="17" t="s">
        <v>132</v>
      </c>
      <c r="AB21" s="17">
        <v>65</v>
      </c>
      <c r="AC21" s="30">
        <v>2466656</v>
      </c>
      <c r="AD21" s="30">
        <v>2466656</v>
      </c>
      <c r="AE21" s="17">
        <v>0</v>
      </c>
      <c r="AF21" s="17">
        <v>0</v>
      </c>
      <c r="AG21" s="30">
        <v>332</v>
      </c>
      <c r="AH21" s="30">
        <v>37948</v>
      </c>
      <c r="AI21" s="30">
        <v>268773</v>
      </c>
      <c r="AJ21" s="30">
        <v>79380</v>
      </c>
      <c r="AK21" s="20" t="s">
        <v>133</v>
      </c>
      <c r="AL21" s="31" t="s">
        <v>134</v>
      </c>
    </row>
    <row r="22" spans="1:38" x14ac:dyDescent="0.2">
      <c r="A22" s="26" t="s">
        <v>214</v>
      </c>
      <c r="B22" s="83">
        <v>17</v>
      </c>
      <c r="C22" s="20" t="s">
        <v>212</v>
      </c>
      <c r="D22" s="20" t="s">
        <v>211</v>
      </c>
      <c r="E22" s="20" t="s">
        <v>213</v>
      </c>
      <c r="F22" s="86" t="s">
        <v>125</v>
      </c>
      <c r="G22" s="20" t="s">
        <v>214</v>
      </c>
      <c r="H22" s="20" t="s">
        <v>127</v>
      </c>
      <c r="I22" s="20" t="s">
        <v>128</v>
      </c>
      <c r="J22" s="20" t="s">
        <v>129</v>
      </c>
      <c r="K22" s="52" t="s">
        <v>97</v>
      </c>
      <c r="L22" s="52" t="s">
        <v>97</v>
      </c>
      <c r="M22" s="20" t="s">
        <v>130</v>
      </c>
      <c r="N22" s="52" t="s">
        <v>97</v>
      </c>
      <c r="O22" s="20" t="s">
        <v>212</v>
      </c>
      <c r="P22" s="20">
        <v>3197260</v>
      </c>
      <c r="Q22" s="27" t="s">
        <v>131</v>
      </c>
      <c r="R22" s="28">
        <v>1015442</v>
      </c>
      <c r="S22" s="28">
        <v>96813478</v>
      </c>
      <c r="T22" s="28">
        <v>32.200000000000003</v>
      </c>
      <c r="U22" s="28">
        <v>19</v>
      </c>
      <c r="V22" s="28">
        <v>95</v>
      </c>
      <c r="W22" s="28">
        <v>101</v>
      </c>
      <c r="X22" s="28">
        <v>101</v>
      </c>
      <c r="Y22" s="28">
        <v>36.5</v>
      </c>
      <c r="Z22" s="29">
        <v>34.094463027096396</v>
      </c>
      <c r="AA22" s="17" t="s">
        <v>132</v>
      </c>
      <c r="AB22" s="17">
        <v>67</v>
      </c>
      <c r="AC22" s="30">
        <v>2422096</v>
      </c>
      <c r="AD22" s="30">
        <v>2422096</v>
      </c>
      <c r="AE22" s="17">
        <v>0</v>
      </c>
      <c r="AF22" s="17">
        <v>0</v>
      </c>
      <c r="AG22" s="30">
        <v>208</v>
      </c>
      <c r="AH22" s="30">
        <v>36150</v>
      </c>
      <c r="AI22" s="30">
        <v>233757</v>
      </c>
      <c r="AJ22" s="30">
        <v>75570</v>
      </c>
      <c r="AK22" s="20" t="s">
        <v>133</v>
      </c>
      <c r="AL22" s="31" t="s">
        <v>134</v>
      </c>
    </row>
    <row r="23" spans="1:38" x14ac:dyDescent="0.2">
      <c r="A23" s="26" t="s">
        <v>218</v>
      </c>
      <c r="B23" s="83">
        <v>2</v>
      </c>
      <c r="C23" s="20" t="s">
        <v>216</v>
      </c>
      <c r="D23" s="20" t="s">
        <v>215</v>
      </c>
      <c r="E23" s="20" t="s">
        <v>217</v>
      </c>
      <c r="F23" s="86" t="s">
        <v>125</v>
      </c>
      <c r="G23" s="20" t="s">
        <v>218</v>
      </c>
      <c r="H23" s="20" t="s">
        <v>127</v>
      </c>
      <c r="I23" s="20" t="s">
        <v>128</v>
      </c>
      <c r="J23" s="20" t="s">
        <v>129</v>
      </c>
      <c r="K23" s="52" t="s">
        <v>97</v>
      </c>
      <c r="L23" s="52" t="s">
        <v>97</v>
      </c>
      <c r="M23" s="20" t="s">
        <v>130</v>
      </c>
      <c r="N23" s="52" t="s">
        <v>97</v>
      </c>
      <c r="O23" s="20" t="s">
        <v>216</v>
      </c>
      <c r="P23" s="20">
        <v>3197267</v>
      </c>
      <c r="Q23" s="27" t="s">
        <v>131</v>
      </c>
      <c r="R23" s="28">
        <v>968766</v>
      </c>
      <c r="S23" s="28">
        <v>92724819</v>
      </c>
      <c r="T23" s="28">
        <v>32.1</v>
      </c>
      <c r="U23" s="28">
        <v>19</v>
      </c>
      <c r="V23" s="28">
        <v>95</v>
      </c>
      <c r="W23" s="28">
        <v>101</v>
      </c>
      <c r="X23" s="28">
        <v>101</v>
      </c>
      <c r="Y23" s="28">
        <v>36.5</v>
      </c>
      <c r="Z23" s="29">
        <v>32.654574325794854</v>
      </c>
      <c r="AA23" s="17" t="s">
        <v>132</v>
      </c>
      <c r="AB23" s="17">
        <v>80</v>
      </c>
      <c r="AC23" s="30">
        <v>2603330</v>
      </c>
      <c r="AD23" s="30">
        <v>2603330</v>
      </c>
      <c r="AE23" s="17">
        <v>0</v>
      </c>
      <c r="AF23" s="17">
        <v>0</v>
      </c>
      <c r="AG23" s="30">
        <v>318</v>
      </c>
      <c r="AH23" s="30">
        <v>32541</v>
      </c>
      <c r="AI23" s="30">
        <v>196342</v>
      </c>
      <c r="AJ23" s="30">
        <v>73147</v>
      </c>
      <c r="AK23" s="20" t="s">
        <v>133</v>
      </c>
      <c r="AL23" s="31" t="s">
        <v>134</v>
      </c>
    </row>
    <row r="24" spans="1:38" x14ac:dyDescent="0.2">
      <c r="A24" s="26" t="s">
        <v>222</v>
      </c>
      <c r="B24" s="83">
        <v>17</v>
      </c>
      <c r="C24" s="20" t="s">
        <v>220</v>
      </c>
      <c r="D24" s="20" t="s">
        <v>219</v>
      </c>
      <c r="E24" s="20" t="s">
        <v>221</v>
      </c>
      <c r="F24" s="86" t="s">
        <v>125</v>
      </c>
      <c r="G24" s="20" t="s">
        <v>222</v>
      </c>
      <c r="H24" s="20" t="s">
        <v>127</v>
      </c>
      <c r="I24" s="20" t="s">
        <v>128</v>
      </c>
      <c r="J24" s="20" t="s">
        <v>129</v>
      </c>
      <c r="K24" s="52" t="s">
        <v>97</v>
      </c>
      <c r="L24" s="52" t="s">
        <v>97</v>
      </c>
      <c r="M24" s="20" t="s">
        <v>130</v>
      </c>
      <c r="N24" s="52" t="s">
        <v>97</v>
      </c>
      <c r="O24" s="20" t="s">
        <v>220</v>
      </c>
      <c r="P24" s="20">
        <v>3197268</v>
      </c>
      <c r="Q24" s="27" t="s">
        <v>131</v>
      </c>
      <c r="R24" s="28">
        <v>1017942</v>
      </c>
      <c r="S24" s="28">
        <v>96839330</v>
      </c>
      <c r="T24" s="28">
        <v>33.799999999999997</v>
      </c>
      <c r="U24" s="28">
        <v>19</v>
      </c>
      <c r="V24" s="28">
        <v>95</v>
      </c>
      <c r="W24" s="28">
        <v>101</v>
      </c>
      <c r="X24" s="28">
        <v>101</v>
      </c>
      <c r="Y24" s="28">
        <v>36.299999999999997</v>
      </c>
      <c r="Z24" s="29">
        <v>34.103567235274689</v>
      </c>
      <c r="AA24" s="17" t="s">
        <v>132</v>
      </c>
      <c r="AB24" s="17">
        <v>235</v>
      </c>
      <c r="AC24" s="30">
        <v>2495643</v>
      </c>
      <c r="AD24" s="30">
        <v>2495643</v>
      </c>
      <c r="AE24" s="17">
        <v>0</v>
      </c>
      <c r="AF24" s="17">
        <v>0</v>
      </c>
      <c r="AG24" s="30">
        <v>314</v>
      </c>
      <c r="AH24" s="30">
        <v>10619</v>
      </c>
      <c r="AI24" s="30">
        <v>233872</v>
      </c>
      <c r="AJ24" s="30">
        <v>67393</v>
      </c>
      <c r="AK24" s="20" t="s">
        <v>133</v>
      </c>
      <c r="AL24" s="31" t="s">
        <v>134</v>
      </c>
    </row>
    <row r="25" spans="1:38" x14ac:dyDescent="0.2">
      <c r="A25" s="26" t="s">
        <v>226</v>
      </c>
      <c r="B25" s="83">
        <v>17</v>
      </c>
      <c r="C25" s="20" t="s">
        <v>224</v>
      </c>
      <c r="D25" s="20" t="s">
        <v>223</v>
      </c>
      <c r="E25" s="20" t="s">
        <v>225</v>
      </c>
      <c r="F25" s="86" t="s">
        <v>125</v>
      </c>
      <c r="G25" s="20" t="s">
        <v>226</v>
      </c>
      <c r="H25" s="20" t="s">
        <v>127</v>
      </c>
      <c r="I25" s="20" t="s">
        <v>128</v>
      </c>
      <c r="J25" s="20" t="s">
        <v>129</v>
      </c>
      <c r="K25" s="52" t="s">
        <v>97</v>
      </c>
      <c r="L25" s="52" t="s">
        <v>97</v>
      </c>
      <c r="M25" s="20" t="s">
        <v>130</v>
      </c>
      <c r="N25" s="52" t="s">
        <v>97</v>
      </c>
      <c r="O25" s="20" t="s">
        <v>224</v>
      </c>
      <c r="P25" s="20">
        <v>3197281</v>
      </c>
      <c r="Q25" s="27" t="s">
        <v>131</v>
      </c>
      <c r="R25" s="28">
        <v>999056</v>
      </c>
      <c r="S25" s="28">
        <v>95076568</v>
      </c>
      <c r="T25" s="28">
        <v>32.200000000000003</v>
      </c>
      <c r="U25" s="28">
        <v>19</v>
      </c>
      <c r="V25" s="28">
        <v>95</v>
      </c>
      <c r="W25" s="28">
        <v>101</v>
      </c>
      <c r="X25" s="28">
        <v>101</v>
      </c>
      <c r="Y25" s="28">
        <v>36.4</v>
      </c>
      <c r="Z25" s="29">
        <v>33.482781523655376</v>
      </c>
      <c r="AA25" s="17" t="s">
        <v>132</v>
      </c>
      <c r="AB25" s="17">
        <v>72</v>
      </c>
      <c r="AC25" s="30">
        <v>2425396</v>
      </c>
      <c r="AD25" s="30">
        <v>2425396</v>
      </c>
      <c r="AE25" s="17">
        <v>0</v>
      </c>
      <c r="AF25" s="17">
        <v>0</v>
      </c>
      <c r="AG25" s="30">
        <v>350</v>
      </c>
      <c r="AH25" s="30">
        <v>33686</v>
      </c>
      <c r="AI25" s="30">
        <v>252948</v>
      </c>
      <c r="AJ25" s="30">
        <v>70327</v>
      </c>
      <c r="AK25" s="20" t="s">
        <v>133</v>
      </c>
      <c r="AL25" s="31" t="s">
        <v>134</v>
      </c>
    </row>
    <row r="26" spans="1:38" x14ac:dyDescent="0.2">
      <c r="A26" s="26" t="s">
        <v>969</v>
      </c>
      <c r="B26" s="83">
        <v>1</v>
      </c>
      <c r="C26" s="20" t="s">
        <v>227</v>
      </c>
      <c r="D26" s="20">
        <v>248</v>
      </c>
      <c r="E26" s="20" t="s">
        <v>228</v>
      </c>
      <c r="F26" s="86" t="s">
        <v>125</v>
      </c>
      <c r="G26" s="20" t="s">
        <v>111</v>
      </c>
      <c r="H26" s="20" t="s">
        <v>229</v>
      </c>
      <c r="I26" s="20">
        <v>1997</v>
      </c>
      <c r="J26" s="20" t="s">
        <v>94</v>
      </c>
      <c r="K26" s="52" t="s">
        <v>97</v>
      </c>
      <c r="L26" s="20" t="s">
        <v>230</v>
      </c>
      <c r="M26" s="20" t="s">
        <v>130</v>
      </c>
      <c r="N26" s="20" t="s">
        <v>231</v>
      </c>
      <c r="O26" s="20" t="s">
        <v>227</v>
      </c>
      <c r="P26" s="20">
        <v>5207190</v>
      </c>
      <c r="Q26" s="27" t="s">
        <v>131</v>
      </c>
      <c r="R26" s="28">
        <v>3276956</v>
      </c>
      <c r="S26" s="28">
        <v>327695600</v>
      </c>
      <c r="T26" s="28">
        <v>31.3</v>
      </c>
      <c r="U26" s="28">
        <v>100</v>
      </c>
      <c r="V26" s="28">
        <v>100</v>
      </c>
      <c r="W26" s="28">
        <v>100</v>
      </c>
      <c r="X26" s="28">
        <v>100</v>
      </c>
      <c r="Y26" s="28">
        <v>34.9</v>
      </c>
      <c r="Z26" s="29">
        <v>115.40341023945209</v>
      </c>
      <c r="AA26" s="17" t="s">
        <v>132</v>
      </c>
      <c r="AB26" s="17">
        <v>92</v>
      </c>
      <c r="AC26" s="30">
        <v>2482742</v>
      </c>
      <c r="AD26" s="30">
        <v>2482742</v>
      </c>
      <c r="AE26" s="17">
        <v>0</v>
      </c>
      <c r="AF26" s="17">
        <v>0</v>
      </c>
      <c r="AG26" s="30">
        <v>224</v>
      </c>
      <c r="AH26" s="30">
        <v>26986</v>
      </c>
      <c r="AI26" s="30">
        <v>184839</v>
      </c>
      <c r="AJ26" s="30">
        <v>70571</v>
      </c>
      <c r="AK26" s="20" t="s">
        <v>232</v>
      </c>
      <c r="AL26" s="32" t="s">
        <v>233</v>
      </c>
    </row>
    <row r="27" spans="1:38" x14ac:dyDescent="0.2">
      <c r="A27" s="26" t="s">
        <v>970</v>
      </c>
      <c r="B27" s="83">
        <v>1</v>
      </c>
      <c r="C27" s="20" t="s">
        <v>234</v>
      </c>
      <c r="D27" s="20">
        <v>249</v>
      </c>
      <c r="E27" s="20" t="s">
        <v>235</v>
      </c>
      <c r="F27" s="86" t="s">
        <v>125</v>
      </c>
      <c r="G27" s="20" t="s">
        <v>236</v>
      </c>
      <c r="H27" s="20" t="s">
        <v>229</v>
      </c>
      <c r="I27" s="20">
        <v>1997</v>
      </c>
      <c r="J27" s="20" t="s">
        <v>237</v>
      </c>
      <c r="K27" s="20" t="s">
        <v>238</v>
      </c>
      <c r="L27" s="20" t="s">
        <v>239</v>
      </c>
      <c r="M27" s="20" t="s">
        <v>130</v>
      </c>
      <c r="N27" s="20" t="s">
        <v>240</v>
      </c>
      <c r="O27" s="20" t="s">
        <v>234</v>
      </c>
      <c r="P27" s="20">
        <v>5207191</v>
      </c>
      <c r="Q27" s="27" t="s">
        <v>131</v>
      </c>
      <c r="R27" s="28">
        <v>4319056</v>
      </c>
      <c r="S27" s="28">
        <v>431905600</v>
      </c>
      <c r="T27" s="28">
        <v>32</v>
      </c>
      <c r="U27" s="28">
        <v>100</v>
      </c>
      <c r="V27" s="28">
        <v>100</v>
      </c>
      <c r="W27" s="28">
        <v>100</v>
      </c>
      <c r="X27" s="28">
        <v>100</v>
      </c>
      <c r="Y27" s="28">
        <v>35.799999999999997</v>
      </c>
      <c r="Z27" s="29">
        <v>152.10268048004519</v>
      </c>
      <c r="AA27" s="17" t="s">
        <v>132</v>
      </c>
      <c r="AB27" s="17">
        <v>185</v>
      </c>
      <c r="AC27" s="30">
        <v>2527316</v>
      </c>
      <c r="AD27" s="30">
        <v>2527316</v>
      </c>
      <c r="AE27" s="17">
        <v>0</v>
      </c>
      <c r="AF27" s="17">
        <v>0</v>
      </c>
      <c r="AG27" s="30">
        <v>201</v>
      </c>
      <c r="AH27" s="30">
        <v>13661</v>
      </c>
      <c r="AI27" s="30">
        <v>198502</v>
      </c>
      <c r="AJ27" s="30">
        <v>57394</v>
      </c>
      <c r="AK27" s="20" t="s">
        <v>232</v>
      </c>
      <c r="AL27" s="32" t="s">
        <v>233</v>
      </c>
    </row>
    <row r="28" spans="1:38" x14ac:dyDescent="0.2">
      <c r="A28" s="26" t="s">
        <v>971</v>
      </c>
      <c r="B28" s="83">
        <v>2</v>
      </c>
      <c r="C28" s="20" t="s">
        <v>241</v>
      </c>
      <c r="D28" s="20">
        <v>250</v>
      </c>
      <c r="E28" s="20" t="s">
        <v>242</v>
      </c>
      <c r="F28" s="86" t="s">
        <v>125</v>
      </c>
      <c r="G28" s="20" t="s">
        <v>243</v>
      </c>
      <c r="H28" s="20" t="s">
        <v>229</v>
      </c>
      <c r="I28" s="20">
        <v>1997</v>
      </c>
      <c r="J28" s="20" t="s">
        <v>237</v>
      </c>
      <c r="K28" s="20" t="s">
        <v>95</v>
      </c>
      <c r="L28" s="20" t="s">
        <v>239</v>
      </c>
      <c r="M28" s="20" t="s">
        <v>130</v>
      </c>
      <c r="N28" s="20" t="s">
        <v>14</v>
      </c>
      <c r="O28" s="20" t="s">
        <v>241</v>
      </c>
      <c r="P28" s="20">
        <v>5207192</v>
      </c>
      <c r="Q28" s="27" t="s">
        <v>131</v>
      </c>
      <c r="R28" s="28">
        <v>3172982</v>
      </c>
      <c r="S28" s="28">
        <v>317298200</v>
      </c>
      <c r="T28" s="28">
        <v>32.5</v>
      </c>
      <c r="U28" s="28">
        <v>100</v>
      </c>
      <c r="V28" s="28">
        <v>100</v>
      </c>
      <c r="W28" s="28">
        <v>100</v>
      </c>
      <c r="X28" s="28">
        <v>100</v>
      </c>
      <c r="Y28" s="28">
        <v>35.200000000000003</v>
      </c>
      <c r="Z28" s="29">
        <v>111.74179434462872</v>
      </c>
      <c r="AA28" s="17" t="s">
        <v>132</v>
      </c>
      <c r="AB28" s="17">
        <v>125</v>
      </c>
      <c r="AC28" s="30">
        <v>2703929</v>
      </c>
      <c r="AD28" s="30">
        <v>2703929</v>
      </c>
      <c r="AE28" s="17">
        <v>0</v>
      </c>
      <c r="AF28" s="17">
        <v>0</v>
      </c>
      <c r="AG28" s="30">
        <v>206</v>
      </c>
      <c r="AH28" s="30">
        <v>21631</v>
      </c>
      <c r="AI28" s="30">
        <v>177404</v>
      </c>
      <c r="AJ28" s="30">
        <v>65973</v>
      </c>
      <c r="AK28" s="20" t="s">
        <v>232</v>
      </c>
      <c r="AL28" s="32" t="s">
        <v>233</v>
      </c>
    </row>
    <row r="29" spans="1:38" x14ac:dyDescent="0.2">
      <c r="A29" s="26" t="s">
        <v>997</v>
      </c>
      <c r="B29" s="83">
        <v>55</v>
      </c>
      <c r="C29" s="20" t="s">
        <v>244</v>
      </c>
      <c r="D29" s="20">
        <v>251</v>
      </c>
      <c r="E29" s="20" t="s">
        <v>245</v>
      </c>
      <c r="F29" s="86" t="s">
        <v>125</v>
      </c>
      <c r="G29" s="20" t="s">
        <v>246</v>
      </c>
      <c r="H29" s="20" t="s">
        <v>229</v>
      </c>
      <c r="I29" s="20">
        <v>1999</v>
      </c>
      <c r="J29" s="20" t="s">
        <v>247</v>
      </c>
      <c r="K29" s="20" t="s">
        <v>248</v>
      </c>
      <c r="L29" s="20" t="s">
        <v>249</v>
      </c>
      <c r="M29" s="20" t="s">
        <v>130</v>
      </c>
      <c r="N29" s="20" t="s">
        <v>240</v>
      </c>
      <c r="O29" s="20" t="s">
        <v>244</v>
      </c>
      <c r="P29" s="20">
        <v>5207193</v>
      </c>
      <c r="Q29" s="27" t="s">
        <v>131</v>
      </c>
      <c r="R29" s="28">
        <v>2211012</v>
      </c>
      <c r="S29" s="28">
        <v>221101200</v>
      </c>
      <c r="T29" s="28">
        <v>32.299999999999997</v>
      </c>
      <c r="U29" s="28">
        <v>100</v>
      </c>
      <c r="V29" s="28">
        <v>100</v>
      </c>
      <c r="W29" s="28">
        <v>100</v>
      </c>
      <c r="X29" s="28">
        <v>100</v>
      </c>
      <c r="Y29" s="28">
        <v>33.799999999999997</v>
      </c>
      <c r="Z29" s="29">
        <v>77.864434212833928</v>
      </c>
      <c r="AA29" s="17" t="s">
        <v>132</v>
      </c>
      <c r="AB29" s="17">
        <v>99</v>
      </c>
      <c r="AC29" s="30">
        <v>2424659</v>
      </c>
      <c r="AD29" s="30">
        <v>2424659</v>
      </c>
      <c r="AE29" s="17">
        <v>0</v>
      </c>
      <c r="AF29" s="17">
        <v>0</v>
      </c>
      <c r="AG29" s="30">
        <v>313</v>
      </c>
      <c r="AH29" s="30">
        <v>24491</v>
      </c>
      <c r="AI29" s="30">
        <v>198492</v>
      </c>
      <c r="AJ29" s="30">
        <v>81635</v>
      </c>
      <c r="AK29" s="20" t="s">
        <v>232</v>
      </c>
      <c r="AL29" s="32" t="s">
        <v>233</v>
      </c>
    </row>
    <row r="30" spans="1:38" x14ac:dyDescent="0.2">
      <c r="A30" s="26" t="s">
        <v>975</v>
      </c>
      <c r="B30" s="83">
        <v>4</v>
      </c>
      <c r="C30" s="20" t="s">
        <v>250</v>
      </c>
      <c r="D30" s="20">
        <v>252</v>
      </c>
      <c r="E30" s="20" t="s">
        <v>251</v>
      </c>
      <c r="F30" s="86" t="s">
        <v>125</v>
      </c>
      <c r="G30" s="20" t="s">
        <v>110</v>
      </c>
      <c r="H30" s="20" t="s">
        <v>229</v>
      </c>
      <c r="I30" s="20">
        <v>1997</v>
      </c>
      <c r="J30" s="20" t="s">
        <v>94</v>
      </c>
      <c r="K30" s="20" t="s">
        <v>95</v>
      </c>
      <c r="L30" s="20" t="s">
        <v>230</v>
      </c>
      <c r="M30" s="20" t="s">
        <v>130</v>
      </c>
      <c r="N30" s="20" t="s">
        <v>14</v>
      </c>
      <c r="O30" s="20" t="s">
        <v>250</v>
      </c>
      <c r="P30" s="20">
        <v>5207194</v>
      </c>
      <c r="Q30" s="27" t="s">
        <v>131</v>
      </c>
      <c r="R30" s="28">
        <v>3409886</v>
      </c>
      <c r="S30" s="28">
        <v>340988600</v>
      </c>
      <c r="T30" s="28">
        <v>32.299999999999997</v>
      </c>
      <c r="U30" s="28">
        <v>100</v>
      </c>
      <c r="V30" s="28">
        <v>100</v>
      </c>
      <c r="W30" s="28">
        <v>100</v>
      </c>
      <c r="X30" s="28">
        <v>100</v>
      </c>
      <c r="Y30" s="28">
        <v>35.1</v>
      </c>
      <c r="Z30" s="29">
        <v>120.08475943154693</v>
      </c>
      <c r="AA30" s="17" t="s">
        <v>132</v>
      </c>
      <c r="AB30" s="17">
        <v>116</v>
      </c>
      <c r="AC30" s="30">
        <v>2490903</v>
      </c>
      <c r="AD30" s="30">
        <v>2490903</v>
      </c>
      <c r="AE30" s="17">
        <v>0</v>
      </c>
      <c r="AF30" s="17">
        <v>0</v>
      </c>
      <c r="AG30" s="30">
        <v>233</v>
      </c>
      <c r="AH30" s="30">
        <v>21473</v>
      </c>
      <c r="AI30" s="30">
        <v>207847</v>
      </c>
      <c r="AJ30" s="30">
        <v>58821</v>
      </c>
      <c r="AK30" s="20" t="s">
        <v>232</v>
      </c>
      <c r="AL30" s="32" t="s">
        <v>233</v>
      </c>
    </row>
    <row r="31" spans="1:38" x14ac:dyDescent="0.2">
      <c r="A31" s="26" t="s">
        <v>976</v>
      </c>
      <c r="B31" s="83">
        <v>5</v>
      </c>
      <c r="C31" s="20" t="s">
        <v>252</v>
      </c>
      <c r="D31" s="20">
        <v>253</v>
      </c>
      <c r="E31" s="20" t="s">
        <v>253</v>
      </c>
      <c r="F31" s="86" t="s">
        <v>125</v>
      </c>
      <c r="G31" s="20" t="s">
        <v>254</v>
      </c>
      <c r="H31" s="20" t="s">
        <v>229</v>
      </c>
      <c r="I31" s="20">
        <v>1998</v>
      </c>
      <c r="J31" s="20" t="s">
        <v>237</v>
      </c>
      <c r="K31" s="20" t="s">
        <v>95</v>
      </c>
      <c r="L31" s="20" t="s">
        <v>239</v>
      </c>
      <c r="M31" s="20" t="s">
        <v>130</v>
      </c>
      <c r="N31" s="20" t="s">
        <v>14</v>
      </c>
      <c r="O31" s="20" t="s">
        <v>252</v>
      </c>
      <c r="P31" s="20">
        <v>5207195</v>
      </c>
      <c r="Q31" s="27" t="s">
        <v>131</v>
      </c>
      <c r="R31" s="28">
        <v>3569974</v>
      </c>
      <c r="S31" s="28">
        <v>356997400</v>
      </c>
      <c r="T31" s="28">
        <v>32.6</v>
      </c>
      <c r="U31" s="28">
        <v>100</v>
      </c>
      <c r="V31" s="28">
        <v>100</v>
      </c>
      <c r="W31" s="28">
        <v>100</v>
      </c>
      <c r="X31" s="28">
        <v>100</v>
      </c>
      <c r="Y31" s="28">
        <v>35.1</v>
      </c>
      <c r="Z31" s="29">
        <v>125.72252238546314</v>
      </c>
      <c r="AA31" s="17" t="s">
        <v>132</v>
      </c>
      <c r="AB31" s="17">
        <v>120</v>
      </c>
      <c r="AC31" s="30">
        <v>2456915</v>
      </c>
      <c r="AD31" s="30">
        <v>2456915</v>
      </c>
      <c r="AE31" s="17">
        <v>0</v>
      </c>
      <c r="AF31" s="17">
        <v>0</v>
      </c>
      <c r="AG31" s="30">
        <v>201</v>
      </c>
      <c r="AH31" s="30">
        <v>20474</v>
      </c>
      <c r="AI31" s="30">
        <v>263670</v>
      </c>
      <c r="AJ31" s="30">
        <v>82257</v>
      </c>
      <c r="AK31" s="20" t="s">
        <v>232</v>
      </c>
      <c r="AL31" s="32" t="s">
        <v>233</v>
      </c>
    </row>
    <row r="32" spans="1:38" x14ac:dyDescent="0.2">
      <c r="A32" s="26" t="s">
        <v>977</v>
      </c>
      <c r="B32" s="83">
        <v>5</v>
      </c>
      <c r="C32" s="20" t="s">
        <v>255</v>
      </c>
      <c r="D32" s="20">
        <v>254</v>
      </c>
      <c r="E32" s="20" t="s">
        <v>256</v>
      </c>
      <c r="F32" s="86" t="s">
        <v>125</v>
      </c>
      <c r="G32" s="20" t="s">
        <v>257</v>
      </c>
      <c r="H32" s="20" t="s">
        <v>229</v>
      </c>
      <c r="I32" s="20">
        <v>1998</v>
      </c>
      <c r="J32" s="20" t="s">
        <v>94</v>
      </c>
      <c r="K32" s="20" t="s">
        <v>95</v>
      </c>
      <c r="L32" s="20" t="s">
        <v>230</v>
      </c>
      <c r="M32" s="20" t="s">
        <v>130</v>
      </c>
      <c r="N32" s="20" t="s">
        <v>14</v>
      </c>
      <c r="O32" s="20" t="s">
        <v>255</v>
      </c>
      <c r="P32" s="20">
        <v>5207196</v>
      </c>
      <c r="Q32" s="27" t="s">
        <v>131</v>
      </c>
      <c r="R32" s="28">
        <v>3671280</v>
      </c>
      <c r="S32" s="28">
        <v>367128000</v>
      </c>
      <c r="T32" s="28">
        <v>32.299999999999997</v>
      </c>
      <c r="U32" s="28">
        <v>100</v>
      </c>
      <c r="V32" s="28">
        <v>100</v>
      </c>
      <c r="W32" s="28">
        <v>100</v>
      </c>
      <c r="X32" s="28">
        <v>100</v>
      </c>
      <c r="Y32" s="28">
        <v>34.9</v>
      </c>
      <c r="Z32" s="29">
        <v>129.29018025994114</v>
      </c>
      <c r="AA32" s="17" t="s">
        <v>132</v>
      </c>
      <c r="AB32" s="17">
        <v>145</v>
      </c>
      <c r="AC32" s="30">
        <v>2637079</v>
      </c>
      <c r="AD32" s="30">
        <v>2637079</v>
      </c>
      <c r="AE32" s="17">
        <v>0</v>
      </c>
      <c r="AF32" s="17">
        <v>0</v>
      </c>
      <c r="AG32" s="30">
        <v>204</v>
      </c>
      <c r="AH32" s="30">
        <v>18186</v>
      </c>
      <c r="AI32" s="30">
        <v>263578</v>
      </c>
      <c r="AJ32" s="30">
        <v>82907</v>
      </c>
      <c r="AK32" s="20" t="s">
        <v>232</v>
      </c>
      <c r="AL32" s="32" t="s">
        <v>233</v>
      </c>
    </row>
    <row r="33" spans="1:38" x14ac:dyDescent="0.2">
      <c r="A33" s="26" t="s">
        <v>978</v>
      </c>
      <c r="B33" s="83">
        <v>6</v>
      </c>
      <c r="C33" s="20" t="s">
        <v>258</v>
      </c>
      <c r="D33" s="20">
        <v>255</v>
      </c>
      <c r="E33" s="20" t="s">
        <v>259</v>
      </c>
      <c r="F33" s="86" t="s">
        <v>125</v>
      </c>
      <c r="G33" s="20" t="s">
        <v>260</v>
      </c>
      <c r="H33" s="20" t="s">
        <v>229</v>
      </c>
      <c r="I33" s="20">
        <v>1997</v>
      </c>
      <c r="J33" s="20" t="s">
        <v>237</v>
      </c>
      <c r="K33" s="20" t="s">
        <v>261</v>
      </c>
      <c r="L33" s="20" t="s">
        <v>239</v>
      </c>
      <c r="M33" s="20" t="s">
        <v>130</v>
      </c>
      <c r="N33" s="20" t="s">
        <v>262</v>
      </c>
      <c r="O33" s="20" t="s">
        <v>258</v>
      </c>
      <c r="P33" s="20">
        <v>5207197</v>
      </c>
      <c r="Q33" s="27" t="s">
        <v>131</v>
      </c>
      <c r="R33" s="28">
        <v>5217288</v>
      </c>
      <c r="S33" s="28">
        <v>521728800</v>
      </c>
      <c r="T33" s="28">
        <v>32.9</v>
      </c>
      <c r="U33" s="28">
        <v>100</v>
      </c>
      <c r="V33" s="28">
        <v>100</v>
      </c>
      <c r="W33" s="28">
        <v>100</v>
      </c>
      <c r="X33" s="28">
        <v>100</v>
      </c>
      <c r="Y33" s="28">
        <v>35.700000000000003</v>
      </c>
      <c r="Z33" s="29">
        <v>183.73540181844692</v>
      </c>
      <c r="AA33" s="17" t="s">
        <v>132</v>
      </c>
      <c r="AB33" s="17">
        <v>98</v>
      </c>
      <c r="AC33" s="30">
        <v>2481963</v>
      </c>
      <c r="AD33" s="30">
        <v>2481963</v>
      </c>
      <c r="AE33" s="17">
        <v>0</v>
      </c>
      <c r="AF33" s="17">
        <v>0</v>
      </c>
      <c r="AG33" s="30">
        <v>218</v>
      </c>
      <c r="AH33" s="30">
        <v>25326</v>
      </c>
      <c r="AI33" s="30">
        <v>252334</v>
      </c>
      <c r="AJ33" s="30">
        <v>78522</v>
      </c>
      <c r="AK33" s="20" t="s">
        <v>232</v>
      </c>
      <c r="AL33" s="32" t="s">
        <v>233</v>
      </c>
    </row>
    <row r="34" spans="1:38" x14ac:dyDescent="0.2">
      <c r="A34" s="26" t="s">
        <v>979</v>
      </c>
      <c r="B34" s="83">
        <v>10</v>
      </c>
      <c r="C34" s="20" t="s">
        <v>263</v>
      </c>
      <c r="D34" s="20">
        <v>256</v>
      </c>
      <c r="E34" s="20" t="s">
        <v>264</v>
      </c>
      <c r="F34" s="86" t="s">
        <v>125</v>
      </c>
      <c r="G34" s="20" t="s">
        <v>265</v>
      </c>
      <c r="H34" s="20" t="s">
        <v>229</v>
      </c>
      <c r="I34" s="20">
        <v>1997</v>
      </c>
      <c r="J34" s="20" t="s">
        <v>237</v>
      </c>
      <c r="K34" s="20" t="s">
        <v>238</v>
      </c>
      <c r="L34" s="20" t="s">
        <v>239</v>
      </c>
      <c r="M34" s="20" t="s">
        <v>130</v>
      </c>
      <c r="N34" s="20" t="s">
        <v>240</v>
      </c>
      <c r="O34" s="20" t="s">
        <v>263</v>
      </c>
      <c r="P34" s="20">
        <v>5207198</v>
      </c>
      <c r="Q34" s="27" t="s">
        <v>131</v>
      </c>
      <c r="R34" s="28">
        <v>4642176</v>
      </c>
      <c r="S34" s="28">
        <v>464217600</v>
      </c>
      <c r="T34" s="28">
        <v>32.799999999999997</v>
      </c>
      <c r="U34" s="28">
        <v>100</v>
      </c>
      <c r="V34" s="28">
        <v>100</v>
      </c>
      <c r="W34" s="28">
        <v>100</v>
      </c>
      <c r="X34" s="28">
        <v>100</v>
      </c>
      <c r="Y34" s="28">
        <v>35.6</v>
      </c>
      <c r="Z34" s="29">
        <v>163.48188420343109</v>
      </c>
      <c r="AA34" s="17" t="s">
        <v>132</v>
      </c>
      <c r="AB34" s="17">
        <v>100</v>
      </c>
      <c r="AC34" s="30">
        <v>2435923</v>
      </c>
      <c r="AD34" s="30">
        <v>2435923</v>
      </c>
      <c r="AE34" s="17">
        <v>0</v>
      </c>
      <c r="AF34" s="17">
        <v>0</v>
      </c>
      <c r="AG34" s="30">
        <v>204</v>
      </c>
      <c r="AH34" s="30">
        <v>24359</v>
      </c>
      <c r="AI34" s="30">
        <v>233824</v>
      </c>
      <c r="AJ34" s="30">
        <v>82969</v>
      </c>
      <c r="AK34" s="20" t="s">
        <v>232</v>
      </c>
      <c r="AL34" s="32" t="s">
        <v>233</v>
      </c>
    </row>
    <row r="35" spans="1:38" x14ac:dyDescent="0.2">
      <c r="A35" s="26" t="s">
        <v>980</v>
      </c>
      <c r="B35" s="83">
        <v>14</v>
      </c>
      <c r="C35" s="20" t="s">
        <v>266</v>
      </c>
      <c r="D35" s="20">
        <v>257</v>
      </c>
      <c r="E35" s="20" t="s">
        <v>267</v>
      </c>
      <c r="F35" s="86" t="s">
        <v>125</v>
      </c>
      <c r="G35" s="20" t="s">
        <v>268</v>
      </c>
      <c r="H35" s="20" t="s">
        <v>229</v>
      </c>
      <c r="I35" s="20">
        <v>1997</v>
      </c>
      <c r="J35" s="20" t="s">
        <v>94</v>
      </c>
      <c r="K35" s="20" t="s">
        <v>95</v>
      </c>
      <c r="L35" s="20" t="s">
        <v>230</v>
      </c>
      <c r="M35" s="20" t="s">
        <v>130</v>
      </c>
      <c r="N35" s="20" t="s">
        <v>14</v>
      </c>
      <c r="O35" s="20" t="s">
        <v>266</v>
      </c>
      <c r="P35" s="20">
        <v>5207199</v>
      </c>
      <c r="Q35" s="27" t="s">
        <v>131</v>
      </c>
      <c r="R35" s="28">
        <v>4035442</v>
      </c>
      <c r="S35" s="28">
        <v>403544200</v>
      </c>
      <c r="T35" s="28">
        <v>32.1</v>
      </c>
      <c r="U35" s="28">
        <v>100</v>
      </c>
      <c r="V35" s="28">
        <v>100</v>
      </c>
      <c r="W35" s="28">
        <v>100</v>
      </c>
      <c r="X35" s="28">
        <v>100</v>
      </c>
      <c r="Y35" s="28">
        <v>35.1</v>
      </c>
      <c r="Z35" s="29">
        <v>142.11474570409703</v>
      </c>
      <c r="AA35" s="17" t="s">
        <v>132</v>
      </c>
      <c r="AB35" s="17">
        <v>106</v>
      </c>
      <c r="AC35" s="30">
        <v>2415933</v>
      </c>
      <c r="AD35" s="30">
        <v>2415933</v>
      </c>
      <c r="AE35" s="17">
        <v>0</v>
      </c>
      <c r="AF35" s="17">
        <v>0</v>
      </c>
      <c r="AG35" s="30">
        <v>316</v>
      </c>
      <c r="AH35" s="30">
        <v>22791</v>
      </c>
      <c r="AI35" s="30">
        <v>185124</v>
      </c>
      <c r="AJ35" s="30">
        <v>78266</v>
      </c>
      <c r="AK35" s="20" t="s">
        <v>232</v>
      </c>
      <c r="AL35" s="32" t="s">
        <v>233</v>
      </c>
    </row>
    <row r="36" spans="1:38" x14ac:dyDescent="0.2">
      <c r="A36" s="26" t="s">
        <v>981</v>
      </c>
      <c r="B36" s="83">
        <v>20</v>
      </c>
      <c r="C36" s="20" t="s">
        <v>269</v>
      </c>
      <c r="D36" s="20">
        <v>259</v>
      </c>
      <c r="E36" s="20" t="s">
        <v>270</v>
      </c>
      <c r="F36" s="86" t="s">
        <v>125</v>
      </c>
      <c r="G36" s="20" t="s">
        <v>271</v>
      </c>
      <c r="H36" s="20" t="s">
        <v>229</v>
      </c>
      <c r="I36" s="20">
        <v>1997</v>
      </c>
      <c r="J36" s="20" t="s">
        <v>237</v>
      </c>
      <c r="K36" s="20" t="s">
        <v>238</v>
      </c>
      <c r="L36" s="20" t="s">
        <v>239</v>
      </c>
      <c r="M36" s="20" t="s">
        <v>130</v>
      </c>
      <c r="N36" s="20" t="s">
        <v>240</v>
      </c>
      <c r="O36" s="20" t="s">
        <v>269</v>
      </c>
      <c r="P36" s="20">
        <v>5207201</v>
      </c>
      <c r="Q36" s="27" t="s">
        <v>131</v>
      </c>
      <c r="R36" s="28">
        <v>4956620</v>
      </c>
      <c r="S36" s="28">
        <v>495662000</v>
      </c>
      <c r="T36" s="28">
        <v>32.6</v>
      </c>
      <c r="U36" s="28">
        <v>100</v>
      </c>
      <c r="V36" s="28">
        <v>100</v>
      </c>
      <c r="W36" s="28">
        <v>100</v>
      </c>
      <c r="X36" s="28">
        <v>100</v>
      </c>
      <c r="Y36" s="28">
        <v>35.299999999999997</v>
      </c>
      <c r="Z36" s="29">
        <v>174.55554827744803</v>
      </c>
      <c r="AA36" s="17" t="s">
        <v>132</v>
      </c>
      <c r="AB36" s="17">
        <v>96</v>
      </c>
      <c r="AC36" s="30">
        <v>2431352</v>
      </c>
      <c r="AD36" s="30">
        <v>2431352</v>
      </c>
      <c r="AE36" s="17">
        <v>0</v>
      </c>
      <c r="AF36" s="17">
        <v>0</v>
      </c>
      <c r="AG36" s="30">
        <v>202</v>
      </c>
      <c r="AH36" s="30">
        <v>25326</v>
      </c>
      <c r="AI36" s="30">
        <v>198589</v>
      </c>
      <c r="AJ36" s="30">
        <v>72163</v>
      </c>
      <c r="AK36" s="20" t="s">
        <v>232</v>
      </c>
      <c r="AL36" s="32" t="s">
        <v>233</v>
      </c>
    </row>
    <row r="37" spans="1:38" x14ac:dyDescent="0.2">
      <c r="A37" s="26" t="s">
        <v>982</v>
      </c>
      <c r="B37" s="83">
        <v>21</v>
      </c>
      <c r="C37" s="20" t="s">
        <v>272</v>
      </c>
      <c r="D37" s="20">
        <v>260</v>
      </c>
      <c r="E37" s="20" t="s">
        <v>273</v>
      </c>
      <c r="F37" s="86" t="s">
        <v>125</v>
      </c>
      <c r="G37" s="20" t="s">
        <v>274</v>
      </c>
      <c r="H37" s="20" t="s">
        <v>229</v>
      </c>
      <c r="I37" s="20">
        <v>1998</v>
      </c>
      <c r="J37" s="20" t="s">
        <v>94</v>
      </c>
      <c r="K37" s="20" t="s">
        <v>95</v>
      </c>
      <c r="L37" s="20" t="s">
        <v>230</v>
      </c>
      <c r="M37" s="20" t="s">
        <v>130</v>
      </c>
      <c r="N37" s="20" t="s">
        <v>14</v>
      </c>
      <c r="O37" s="20" t="s">
        <v>272</v>
      </c>
      <c r="P37" s="20">
        <v>5207202</v>
      </c>
      <c r="Q37" s="27" t="s">
        <v>131</v>
      </c>
      <c r="R37" s="28">
        <v>5396584</v>
      </c>
      <c r="S37" s="28">
        <v>539658400</v>
      </c>
      <c r="T37" s="28">
        <v>32.700000000000003</v>
      </c>
      <c r="U37" s="28">
        <v>100</v>
      </c>
      <c r="V37" s="28">
        <v>100</v>
      </c>
      <c r="W37" s="28">
        <v>100</v>
      </c>
      <c r="X37" s="28">
        <v>100</v>
      </c>
      <c r="Y37" s="28">
        <v>35.9</v>
      </c>
      <c r="Z37" s="29">
        <v>190.04960617221082</v>
      </c>
      <c r="AA37" s="17" t="s">
        <v>132</v>
      </c>
      <c r="AB37" s="17">
        <v>141</v>
      </c>
      <c r="AC37" s="30">
        <v>2558445</v>
      </c>
      <c r="AD37" s="30">
        <v>2558445</v>
      </c>
      <c r="AE37" s="17">
        <v>0</v>
      </c>
      <c r="AF37" s="17">
        <v>0</v>
      </c>
      <c r="AG37" s="30">
        <v>201</v>
      </c>
      <c r="AH37" s="30">
        <v>18145</v>
      </c>
      <c r="AI37" s="30">
        <v>198505</v>
      </c>
      <c r="AJ37" s="30">
        <v>70556</v>
      </c>
      <c r="AK37" s="20" t="s">
        <v>232</v>
      </c>
      <c r="AL37" s="32" t="s">
        <v>233</v>
      </c>
    </row>
    <row r="38" spans="1:38" x14ac:dyDescent="0.2">
      <c r="A38" s="26" t="s">
        <v>983</v>
      </c>
      <c r="B38" s="83">
        <v>21</v>
      </c>
      <c r="C38" s="20" t="s">
        <v>275</v>
      </c>
      <c r="D38" s="20">
        <v>261</v>
      </c>
      <c r="E38" s="20" t="s">
        <v>276</v>
      </c>
      <c r="F38" s="86" t="s">
        <v>125</v>
      </c>
      <c r="G38" s="20" t="s">
        <v>277</v>
      </c>
      <c r="H38" s="20" t="s">
        <v>229</v>
      </c>
      <c r="I38" s="20">
        <v>1997</v>
      </c>
      <c r="J38" s="20" t="s">
        <v>94</v>
      </c>
      <c r="K38" s="20" t="s">
        <v>95</v>
      </c>
      <c r="L38" s="20" t="s">
        <v>230</v>
      </c>
      <c r="M38" s="20" t="s">
        <v>130</v>
      </c>
      <c r="N38" s="20" t="s">
        <v>14</v>
      </c>
      <c r="O38" s="20" t="s">
        <v>275</v>
      </c>
      <c r="P38" s="20">
        <v>5207203</v>
      </c>
      <c r="Q38" s="27" t="s">
        <v>131</v>
      </c>
      <c r="R38" s="28">
        <v>4702852</v>
      </c>
      <c r="S38" s="28">
        <v>470285200</v>
      </c>
      <c r="T38" s="28">
        <v>32.799999999999997</v>
      </c>
      <c r="U38" s="28">
        <v>100</v>
      </c>
      <c r="V38" s="28">
        <v>100</v>
      </c>
      <c r="W38" s="28">
        <v>100</v>
      </c>
      <c r="X38" s="28">
        <v>100</v>
      </c>
      <c r="Y38" s="28">
        <v>35.5</v>
      </c>
      <c r="Z38" s="29">
        <v>165.61868961665269</v>
      </c>
      <c r="AA38" s="17" t="s">
        <v>132</v>
      </c>
      <c r="AB38" s="17">
        <v>265</v>
      </c>
      <c r="AC38" s="30">
        <v>2667187</v>
      </c>
      <c r="AD38" s="30">
        <v>2667187</v>
      </c>
      <c r="AE38" s="17">
        <v>0</v>
      </c>
      <c r="AF38" s="17">
        <v>0</v>
      </c>
      <c r="AG38" s="30">
        <v>200</v>
      </c>
      <c r="AH38" s="30">
        <v>10064</v>
      </c>
      <c r="AI38" s="30">
        <v>215774</v>
      </c>
      <c r="AJ38" s="30">
        <v>67260</v>
      </c>
      <c r="AK38" s="20" t="s">
        <v>232</v>
      </c>
      <c r="AL38" s="32" t="s">
        <v>233</v>
      </c>
    </row>
    <row r="39" spans="1:38" x14ac:dyDescent="0.2">
      <c r="A39" s="26" t="s">
        <v>985</v>
      </c>
      <c r="B39" s="83">
        <v>22</v>
      </c>
      <c r="C39" s="20" t="s">
        <v>278</v>
      </c>
      <c r="D39" s="20">
        <v>262</v>
      </c>
      <c r="E39" s="20" t="s">
        <v>279</v>
      </c>
      <c r="F39" s="86" t="s">
        <v>125</v>
      </c>
      <c r="G39" s="20" t="s">
        <v>280</v>
      </c>
      <c r="H39" s="20" t="s">
        <v>229</v>
      </c>
      <c r="I39" s="20">
        <v>1997</v>
      </c>
      <c r="J39" s="20" t="s">
        <v>94</v>
      </c>
      <c r="K39" s="20" t="s">
        <v>238</v>
      </c>
      <c r="L39" s="20" t="s">
        <v>230</v>
      </c>
      <c r="M39" s="20" t="s">
        <v>130</v>
      </c>
      <c r="N39" s="20" t="s">
        <v>240</v>
      </c>
      <c r="O39" s="20" t="s">
        <v>278</v>
      </c>
      <c r="P39" s="20">
        <v>5207204</v>
      </c>
      <c r="Q39" s="27" t="s">
        <v>131</v>
      </c>
      <c r="R39" s="28">
        <v>2872812</v>
      </c>
      <c r="S39" s="28">
        <v>287281200</v>
      </c>
      <c r="T39" s="28">
        <v>32</v>
      </c>
      <c r="U39" s="28">
        <v>100</v>
      </c>
      <c r="V39" s="28">
        <v>100</v>
      </c>
      <c r="W39" s="28">
        <v>100</v>
      </c>
      <c r="X39" s="28">
        <v>100</v>
      </c>
      <c r="Y39" s="28">
        <v>34.799999999999997</v>
      </c>
      <c r="Z39" s="29">
        <v>101.17081272278932</v>
      </c>
      <c r="AA39" s="17" t="s">
        <v>132</v>
      </c>
      <c r="AB39" s="17">
        <v>91</v>
      </c>
      <c r="AC39" s="30">
        <v>2429777</v>
      </c>
      <c r="AD39" s="30">
        <v>2429777</v>
      </c>
      <c r="AE39" s="17">
        <v>0</v>
      </c>
      <c r="AF39" s="17">
        <v>0</v>
      </c>
      <c r="AG39" s="30">
        <v>314</v>
      </c>
      <c r="AH39" s="30">
        <v>26700</v>
      </c>
      <c r="AI39" s="30">
        <v>263666</v>
      </c>
      <c r="AJ39" s="30">
        <v>81903</v>
      </c>
      <c r="AK39" s="20" t="s">
        <v>232</v>
      </c>
      <c r="AL39" s="32" t="s">
        <v>233</v>
      </c>
    </row>
    <row r="40" spans="1:38" x14ac:dyDescent="0.2">
      <c r="A40" s="26" t="s">
        <v>986</v>
      </c>
      <c r="B40" s="83">
        <v>22</v>
      </c>
      <c r="C40" s="20" t="s">
        <v>281</v>
      </c>
      <c r="D40" s="20">
        <v>263</v>
      </c>
      <c r="E40" s="20" t="s">
        <v>282</v>
      </c>
      <c r="F40" s="86" t="s">
        <v>125</v>
      </c>
      <c r="G40" s="20" t="s">
        <v>283</v>
      </c>
      <c r="H40" s="20" t="s">
        <v>229</v>
      </c>
      <c r="I40" s="20">
        <v>2001</v>
      </c>
      <c r="J40" s="20" t="s">
        <v>247</v>
      </c>
      <c r="K40" s="20" t="s">
        <v>248</v>
      </c>
      <c r="L40" s="20" t="s">
        <v>249</v>
      </c>
      <c r="M40" s="20" t="s">
        <v>130</v>
      </c>
      <c r="N40" s="20" t="s">
        <v>240</v>
      </c>
      <c r="O40" s="20" t="s">
        <v>281</v>
      </c>
      <c r="P40" s="20">
        <v>5207205</v>
      </c>
      <c r="Q40" s="27" t="s">
        <v>131</v>
      </c>
      <c r="R40" s="28">
        <v>3651130</v>
      </c>
      <c r="S40" s="28">
        <v>365113000</v>
      </c>
      <c r="T40" s="28">
        <v>32.799999999999997</v>
      </c>
      <c r="U40" s="28">
        <v>100</v>
      </c>
      <c r="V40" s="28">
        <v>100</v>
      </c>
      <c r="W40" s="28">
        <v>100</v>
      </c>
      <c r="X40" s="28">
        <v>100</v>
      </c>
      <c r="Y40" s="28">
        <v>35.1</v>
      </c>
      <c r="Z40" s="29">
        <v>128.58056477644823</v>
      </c>
      <c r="AA40" s="17" t="s">
        <v>132</v>
      </c>
      <c r="AB40" s="17">
        <v>114</v>
      </c>
      <c r="AC40" s="30">
        <v>2466138</v>
      </c>
      <c r="AD40" s="30">
        <v>2466138</v>
      </c>
      <c r="AE40" s="17">
        <v>0</v>
      </c>
      <c r="AF40" s="17">
        <v>0</v>
      </c>
      <c r="AG40" s="30">
        <v>202</v>
      </c>
      <c r="AH40" s="30">
        <v>21632</v>
      </c>
      <c r="AI40" s="30">
        <v>263664</v>
      </c>
      <c r="AJ40" s="30">
        <v>82908</v>
      </c>
      <c r="AK40" s="20" t="s">
        <v>232</v>
      </c>
      <c r="AL40" s="32" t="s">
        <v>233</v>
      </c>
    </row>
    <row r="41" spans="1:38" x14ac:dyDescent="0.2">
      <c r="A41" s="26" t="s">
        <v>987</v>
      </c>
      <c r="B41" s="83">
        <v>23</v>
      </c>
      <c r="C41" s="20" t="s">
        <v>284</v>
      </c>
      <c r="D41" s="20">
        <v>264</v>
      </c>
      <c r="E41" s="20" t="s">
        <v>285</v>
      </c>
      <c r="F41" s="86" t="s">
        <v>125</v>
      </c>
      <c r="G41" s="20" t="s">
        <v>286</v>
      </c>
      <c r="H41" s="20" t="s">
        <v>229</v>
      </c>
      <c r="I41" s="20">
        <v>1997</v>
      </c>
      <c r="J41" s="20" t="s">
        <v>287</v>
      </c>
      <c r="K41" s="20" t="s">
        <v>95</v>
      </c>
      <c r="L41" s="20" t="s">
        <v>288</v>
      </c>
      <c r="M41" s="20" t="s">
        <v>130</v>
      </c>
      <c r="N41" s="20" t="s">
        <v>14</v>
      </c>
      <c r="O41" s="20" t="s">
        <v>284</v>
      </c>
      <c r="P41" s="20">
        <v>5207206</v>
      </c>
      <c r="Q41" s="27" t="s">
        <v>131</v>
      </c>
      <c r="R41" s="28">
        <v>6120474</v>
      </c>
      <c r="S41" s="28">
        <v>612047400</v>
      </c>
      <c r="T41" s="28">
        <v>32.700000000000003</v>
      </c>
      <c r="U41" s="28">
        <v>100</v>
      </c>
      <c r="V41" s="28">
        <v>100</v>
      </c>
      <c r="W41" s="28">
        <v>100</v>
      </c>
      <c r="X41" s="28">
        <v>100</v>
      </c>
      <c r="Y41" s="28">
        <v>35.700000000000003</v>
      </c>
      <c r="Z41" s="29">
        <v>215.54258643750489</v>
      </c>
      <c r="AA41" s="17" t="s">
        <v>132</v>
      </c>
      <c r="AB41" s="17">
        <v>103</v>
      </c>
      <c r="AC41" s="30">
        <v>2441041</v>
      </c>
      <c r="AD41" s="30">
        <v>2441041</v>
      </c>
      <c r="AE41" s="17">
        <v>0</v>
      </c>
      <c r="AF41" s="17">
        <v>0</v>
      </c>
      <c r="AG41" s="30">
        <v>203</v>
      </c>
      <c r="AH41" s="30">
        <v>23699</v>
      </c>
      <c r="AI41" s="30">
        <v>234095</v>
      </c>
      <c r="AJ41" s="30">
        <v>81914</v>
      </c>
      <c r="AK41" s="20" t="s">
        <v>232</v>
      </c>
      <c r="AL41" s="32" t="s">
        <v>233</v>
      </c>
    </row>
    <row r="42" spans="1:38" x14ac:dyDescent="0.2">
      <c r="A42" s="26" t="s">
        <v>988</v>
      </c>
      <c r="B42" s="83">
        <v>23</v>
      </c>
      <c r="C42" s="20" t="s">
        <v>289</v>
      </c>
      <c r="D42" s="20">
        <v>265</v>
      </c>
      <c r="E42" s="20" t="s">
        <v>290</v>
      </c>
      <c r="F42" s="86" t="s">
        <v>125</v>
      </c>
      <c r="G42" s="20" t="s">
        <v>291</v>
      </c>
      <c r="H42" s="20" t="s">
        <v>229</v>
      </c>
      <c r="I42" s="20">
        <v>1998</v>
      </c>
      <c r="J42" s="20" t="s">
        <v>292</v>
      </c>
      <c r="K42" s="20" t="s">
        <v>293</v>
      </c>
      <c r="L42" s="20" t="s">
        <v>294</v>
      </c>
      <c r="M42" s="20" t="s">
        <v>130</v>
      </c>
      <c r="N42" s="20" t="s">
        <v>295</v>
      </c>
      <c r="O42" s="20" t="s">
        <v>289</v>
      </c>
      <c r="P42" s="20">
        <v>5207207</v>
      </c>
      <c r="Q42" s="27" t="s">
        <v>131</v>
      </c>
      <c r="R42" s="28">
        <v>3883156</v>
      </c>
      <c r="S42" s="28">
        <v>388315600</v>
      </c>
      <c r="T42" s="28">
        <v>32.5</v>
      </c>
      <c r="U42" s="28">
        <v>100</v>
      </c>
      <c r="V42" s="28">
        <v>100</v>
      </c>
      <c r="W42" s="28">
        <v>100</v>
      </c>
      <c r="X42" s="28">
        <v>100</v>
      </c>
      <c r="Y42" s="28">
        <v>35.1</v>
      </c>
      <c r="Z42" s="29">
        <v>136.75174304805734</v>
      </c>
      <c r="AA42" s="17" t="s">
        <v>132</v>
      </c>
      <c r="AB42" s="17">
        <v>126</v>
      </c>
      <c r="AC42" s="30">
        <v>2491932</v>
      </c>
      <c r="AD42" s="30">
        <v>2491932</v>
      </c>
      <c r="AE42" s="17">
        <v>0</v>
      </c>
      <c r="AF42" s="17">
        <v>0</v>
      </c>
      <c r="AG42" s="30">
        <v>201</v>
      </c>
      <c r="AH42" s="30">
        <v>19777</v>
      </c>
      <c r="AI42" s="30">
        <v>234400</v>
      </c>
      <c r="AJ42" s="30">
        <v>75404</v>
      </c>
      <c r="AK42" s="20" t="s">
        <v>232</v>
      </c>
      <c r="AL42" s="32" t="s">
        <v>233</v>
      </c>
    </row>
    <row r="43" spans="1:38" x14ac:dyDescent="0.2">
      <c r="A43" s="26" t="s">
        <v>1019</v>
      </c>
      <c r="B43" s="83">
        <v>248</v>
      </c>
      <c r="C43" s="20" t="s">
        <v>296</v>
      </c>
      <c r="D43" s="20">
        <v>266</v>
      </c>
      <c r="E43" s="20" t="s">
        <v>297</v>
      </c>
      <c r="F43" s="86" t="s">
        <v>125</v>
      </c>
      <c r="G43" s="20" t="s">
        <v>298</v>
      </c>
      <c r="H43" s="20" t="s">
        <v>229</v>
      </c>
      <c r="I43" s="20">
        <v>1997</v>
      </c>
      <c r="J43" s="20" t="s">
        <v>237</v>
      </c>
      <c r="K43" s="20" t="s">
        <v>95</v>
      </c>
      <c r="L43" s="20" t="s">
        <v>239</v>
      </c>
      <c r="M43" s="20" t="s">
        <v>130</v>
      </c>
      <c r="N43" s="20" t="s">
        <v>14</v>
      </c>
      <c r="O43" s="20" t="s">
        <v>296</v>
      </c>
      <c r="P43" s="20">
        <v>5207208</v>
      </c>
      <c r="Q43" s="27" t="s">
        <v>131</v>
      </c>
      <c r="R43" s="28">
        <v>4093300</v>
      </c>
      <c r="S43" s="28">
        <v>409330000</v>
      </c>
      <c r="T43" s="28">
        <v>31.8</v>
      </c>
      <c r="U43" s="28">
        <v>100</v>
      </c>
      <c r="V43" s="28">
        <v>100</v>
      </c>
      <c r="W43" s="28">
        <v>100</v>
      </c>
      <c r="X43" s="28">
        <v>100</v>
      </c>
      <c r="Y43" s="28">
        <v>35.200000000000003</v>
      </c>
      <c r="Z43" s="29">
        <v>144.15231059957753</v>
      </c>
      <c r="AA43" s="17" t="s">
        <v>132</v>
      </c>
      <c r="AB43" s="17">
        <v>176</v>
      </c>
      <c r="AC43" s="30">
        <v>2722358</v>
      </c>
      <c r="AD43" s="30">
        <v>2722358</v>
      </c>
      <c r="AE43" s="17">
        <v>0</v>
      </c>
      <c r="AF43" s="17">
        <v>0</v>
      </c>
      <c r="AG43" s="30">
        <v>205</v>
      </c>
      <c r="AH43" s="30">
        <v>15467</v>
      </c>
      <c r="AI43" s="30">
        <v>195608</v>
      </c>
      <c r="AJ43" s="30">
        <v>76698</v>
      </c>
      <c r="AK43" s="20" t="s">
        <v>232</v>
      </c>
      <c r="AL43" s="32" t="s">
        <v>233</v>
      </c>
    </row>
    <row r="44" spans="1:38" x14ac:dyDescent="0.2">
      <c r="A44" s="26" t="s">
        <v>1047</v>
      </c>
      <c r="B44" s="83">
        <v>35</v>
      </c>
      <c r="C44" s="20" t="s">
        <v>299</v>
      </c>
      <c r="D44" s="20">
        <v>267</v>
      </c>
      <c r="E44" s="20" t="s">
        <v>300</v>
      </c>
      <c r="F44" s="86" t="s">
        <v>125</v>
      </c>
      <c r="G44" s="20" t="s">
        <v>301</v>
      </c>
      <c r="H44" s="20" t="s">
        <v>229</v>
      </c>
      <c r="I44" s="20">
        <v>1998</v>
      </c>
      <c r="J44" s="20" t="s">
        <v>247</v>
      </c>
      <c r="K44" s="20" t="s">
        <v>248</v>
      </c>
      <c r="L44" s="20" t="s">
        <v>249</v>
      </c>
      <c r="M44" s="20" t="s">
        <v>130</v>
      </c>
      <c r="N44" s="20" t="s">
        <v>240</v>
      </c>
      <c r="O44" s="20" t="s">
        <v>299</v>
      </c>
      <c r="P44" s="20">
        <v>5207209</v>
      </c>
      <c r="Q44" s="27" t="s">
        <v>131</v>
      </c>
      <c r="R44" s="28">
        <v>3148714</v>
      </c>
      <c r="S44" s="28">
        <v>314871400</v>
      </c>
      <c r="T44" s="28">
        <v>32.4</v>
      </c>
      <c r="U44" s="28">
        <v>100</v>
      </c>
      <c r="V44" s="28">
        <v>100</v>
      </c>
      <c r="W44" s="28">
        <v>100</v>
      </c>
      <c r="X44" s="28">
        <v>100</v>
      </c>
      <c r="Y44" s="28">
        <v>34.4</v>
      </c>
      <c r="Z44" s="29">
        <v>110.88715669929842</v>
      </c>
      <c r="AA44" s="17" t="s">
        <v>132</v>
      </c>
      <c r="AB44" s="17">
        <v>131</v>
      </c>
      <c r="AC44" s="30">
        <v>2503277</v>
      </c>
      <c r="AD44" s="30">
        <v>2503277</v>
      </c>
      <c r="AE44" s="17">
        <v>0</v>
      </c>
      <c r="AF44" s="17">
        <v>0</v>
      </c>
      <c r="AG44" s="30">
        <v>215</v>
      </c>
      <c r="AH44" s="30">
        <v>19108</v>
      </c>
      <c r="AI44" s="30">
        <v>263583</v>
      </c>
      <c r="AJ44" s="30">
        <v>82913</v>
      </c>
      <c r="AK44" s="20" t="s">
        <v>232</v>
      </c>
      <c r="AL44" s="32" t="s">
        <v>233</v>
      </c>
    </row>
    <row r="45" spans="1:38" x14ac:dyDescent="0.2">
      <c r="A45" s="26" t="s">
        <v>1025</v>
      </c>
      <c r="B45" s="83">
        <v>36</v>
      </c>
      <c r="C45" s="20" t="s">
        <v>302</v>
      </c>
      <c r="D45" s="20">
        <v>268</v>
      </c>
      <c r="E45" s="20" t="s">
        <v>303</v>
      </c>
      <c r="F45" s="86" t="s">
        <v>125</v>
      </c>
      <c r="G45" s="20" t="s">
        <v>304</v>
      </c>
      <c r="H45" s="20" t="s">
        <v>229</v>
      </c>
      <c r="I45" s="20">
        <v>1997</v>
      </c>
      <c r="J45" s="20" t="s">
        <v>237</v>
      </c>
      <c r="K45" s="20" t="s">
        <v>238</v>
      </c>
      <c r="L45" s="20" t="s">
        <v>239</v>
      </c>
      <c r="M45" s="20" t="s">
        <v>130</v>
      </c>
      <c r="N45" s="20" t="s">
        <v>305</v>
      </c>
      <c r="O45" s="20" t="s">
        <v>302</v>
      </c>
      <c r="P45" s="20">
        <v>5207210</v>
      </c>
      <c r="Q45" s="27" t="s">
        <v>131</v>
      </c>
      <c r="R45" s="28">
        <v>4008034</v>
      </c>
      <c r="S45" s="28">
        <v>400803400</v>
      </c>
      <c r="T45" s="28">
        <v>32.5</v>
      </c>
      <c r="U45" s="28">
        <v>100</v>
      </c>
      <c r="V45" s="28">
        <v>100</v>
      </c>
      <c r="W45" s="28">
        <v>100</v>
      </c>
      <c r="X45" s="28">
        <v>100</v>
      </c>
      <c r="Y45" s="28">
        <v>35.299999999999997</v>
      </c>
      <c r="Z45" s="29">
        <v>141.14952777994947</v>
      </c>
      <c r="AA45" s="17" t="s">
        <v>132</v>
      </c>
      <c r="AB45" s="17">
        <v>99</v>
      </c>
      <c r="AC45" s="30">
        <v>2597625</v>
      </c>
      <c r="AD45" s="30">
        <v>2597625</v>
      </c>
      <c r="AE45" s="17">
        <v>0</v>
      </c>
      <c r="AF45" s="17">
        <v>0</v>
      </c>
      <c r="AG45" s="30">
        <v>319</v>
      </c>
      <c r="AH45" s="30">
        <v>26238</v>
      </c>
      <c r="AI45" s="30">
        <v>196856</v>
      </c>
      <c r="AJ45" s="30">
        <v>70540</v>
      </c>
      <c r="AK45" s="20" t="s">
        <v>232</v>
      </c>
      <c r="AL45" s="32" t="s">
        <v>233</v>
      </c>
    </row>
    <row r="46" spans="1:38" x14ac:dyDescent="0.2">
      <c r="A46" s="26" t="s">
        <v>992</v>
      </c>
      <c r="B46" s="83">
        <v>38</v>
      </c>
      <c r="C46" s="20" t="s">
        <v>306</v>
      </c>
      <c r="D46" s="20">
        <v>269</v>
      </c>
      <c r="E46" s="20" t="s">
        <v>307</v>
      </c>
      <c r="F46" s="86" t="s">
        <v>125</v>
      </c>
      <c r="G46" s="20" t="s">
        <v>308</v>
      </c>
      <c r="H46" s="20" t="s">
        <v>229</v>
      </c>
      <c r="I46" s="20">
        <v>1997</v>
      </c>
      <c r="J46" s="20" t="s">
        <v>237</v>
      </c>
      <c r="K46" s="20" t="s">
        <v>238</v>
      </c>
      <c r="L46" s="20" t="s">
        <v>239</v>
      </c>
      <c r="M46" s="20" t="s">
        <v>130</v>
      </c>
      <c r="N46" s="20" t="s">
        <v>305</v>
      </c>
      <c r="O46" s="20" t="s">
        <v>306</v>
      </c>
      <c r="P46" s="20">
        <v>5207211</v>
      </c>
      <c r="Q46" s="27" t="s">
        <v>131</v>
      </c>
      <c r="R46" s="28">
        <v>5002040</v>
      </c>
      <c r="S46" s="28">
        <v>500204000</v>
      </c>
      <c r="T46" s="28">
        <v>32.5</v>
      </c>
      <c r="U46" s="28">
        <v>100</v>
      </c>
      <c r="V46" s="28">
        <v>100</v>
      </c>
      <c r="W46" s="28">
        <v>100</v>
      </c>
      <c r="X46" s="28">
        <v>100</v>
      </c>
      <c r="Y46" s="28">
        <v>35.200000000000003</v>
      </c>
      <c r="Z46" s="29">
        <v>176.1550884888747</v>
      </c>
      <c r="AA46" s="17" t="s">
        <v>132</v>
      </c>
      <c r="AB46" s="17">
        <v>118</v>
      </c>
      <c r="AC46" s="30">
        <v>2477811</v>
      </c>
      <c r="AD46" s="30">
        <v>2477811</v>
      </c>
      <c r="AE46" s="17">
        <v>0</v>
      </c>
      <c r="AF46" s="17">
        <v>0</v>
      </c>
      <c r="AG46" s="30">
        <v>201</v>
      </c>
      <c r="AH46" s="30">
        <v>20998</v>
      </c>
      <c r="AI46" s="30">
        <v>207184</v>
      </c>
      <c r="AJ46" s="30">
        <v>82854</v>
      </c>
      <c r="AK46" s="20" t="s">
        <v>232</v>
      </c>
      <c r="AL46" s="32" t="s">
        <v>233</v>
      </c>
    </row>
    <row r="47" spans="1:38" x14ac:dyDescent="0.2">
      <c r="A47" s="26" t="s">
        <v>993</v>
      </c>
      <c r="B47" s="83">
        <v>40</v>
      </c>
      <c r="C47" s="20" t="s">
        <v>309</v>
      </c>
      <c r="D47" s="20">
        <v>270</v>
      </c>
      <c r="E47" s="20" t="s">
        <v>310</v>
      </c>
      <c r="F47" s="86" t="s">
        <v>125</v>
      </c>
      <c r="G47" s="20" t="s">
        <v>311</v>
      </c>
      <c r="H47" s="20" t="s">
        <v>229</v>
      </c>
      <c r="I47" s="20">
        <v>1998</v>
      </c>
      <c r="J47" s="20" t="s">
        <v>94</v>
      </c>
      <c r="K47" s="20" t="s">
        <v>95</v>
      </c>
      <c r="L47" s="20" t="s">
        <v>230</v>
      </c>
      <c r="M47" s="20" t="s">
        <v>130</v>
      </c>
      <c r="N47" s="20" t="s">
        <v>14</v>
      </c>
      <c r="O47" s="20" t="s">
        <v>309</v>
      </c>
      <c r="P47" s="20">
        <v>5207212</v>
      </c>
      <c r="Q47" s="27" t="s">
        <v>131</v>
      </c>
      <c r="R47" s="28">
        <v>3430578</v>
      </c>
      <c r="S47" s="28">
        <v>343057800</v>
      </c>
      <c r="T47" s="28">
        <v>31.4</v>
      </c>
      <c r="U47" s="28">
        <v>100</v>
      </c>
      <c r="V47" s="28">
        <v>100</v>
      </c>
      <c r="W47" s="28">
        <v>100</v>
      </c>
      <c r="X47" s="28">
        <v>100</v>
      </c>
      <c r="Y47" s="28">
        <v>35</v>
      </c>
      <c r="Z47" s="29">
        <v>120.81346233896306</v>
      </c>
      <c r="AA47" s="17" t="s">
        <v>132</v>
      </c>
      <c r="AB47" s="17">
        <v>110</v>
      </c>
      <c r="AC47" s="30">
        <v>2469742</v>
      </c>
      <c r="AD47" s="30">
        <v>2469742</v>
      </c>
      <c r="AE47" s="17">
        <v>0</v>
      </c>
      <c r="AF47" s="17">
        <v>0</v>
      </c>
      <c r="AG47" s="30">
        <v>207</v>
      </c>
      <c r="AH47" s="30">
        <v>22452</v>
      </c>
      <c r="AI47" s="30">
        <v>234898</v>
      </c>
      <c r="AJ47" s="30">
        <v>64653</v>
      </c>
      <c r="AK47" s="20" t="s">
        <v>232</v>
      </c>
      <c r="AL47" s="32" t="s">
        <v>233</v>
      </c>
    </row>
    <row r="48" spans="1:38" x14ac:dyDescent="0.2">
      <c r="A48" s="26" t="s">
        <v>994</v>
      </c>
      <c r="B48" s="83">
        <v>40</v>
      </c>
      <c r="C48" s="20" t="s">
        <v>312</v>
      </c>
      <c r="D48" s="20">
        <v>271</v>
      </c>
      <c r="E48" s="20" t="s">
        <v>313</v>
      </c>
      <c r="F48" s="86" t="s">
        <v>125</v>
      </c>
      <c r="G48" s="20" t="s">
        <v>314</v>
      </c>
      <c r="H48" s="20" t="s">
        <v>229</v>
      </c>
      <c r="I48" s="20">
        <v>1997</v>
      </c>
      <c r="J48" s="20" t="s">
        <v>237</v>
      </c>
      <c r="K48" s="20" t="s">
        <v>238</v>
      </c>
      <c r="L48" s="20" t="s">
        <v>239</v>
      </c>
      <c r="M48" s="20" t="s">
        <v>130</v>
      </c>
      <c r="N48" s="20" t="s">
        <v>305</v>
      </c>
      <c r="O48" s="20" t="s">
        <v>312</v>
      </c>
      <c r="P48" s="20">
        <v>5207213</v>
      </c>
      <c r="Q48" s="27" t="s">
        <v>131</v>
      </c>
      <c r="R48" s="28">
        <v>5143144</v>
      </c>
      <c r="S48" s="28">
        <v>514314400</v>
      </c>
      <c r="T48" s="28">
        <v>32.6</v>
      </c>
      <c r="U48" s="28">
        <v>100</v>
      </c>
      <c r="V48" s="28">
        <v>100</v>
      </c>
      <c r="W48" s="28">
        <v>100</v>
      </c>
      <c r="X48" s="28">
        <v>100</v>
      </c>
      <c r="Y48" s="28">
        <v>35.799999999999997</v>
      </c>
      <c r="Z48" s="29">
        <v>181.12429857238746</v>
      </c>
      <c r="AA48" s="17" t="s">
        <v>132</v>
      </c>
      <c r="AB48" s="17">
        <v>103</v>
      </c>
      <c r="AC48" s="30">
        <v>2603490</v>
      </c>
      <c r="AD48" s="30">
        <v>2603490</v>
      </c>
      <c r="AE48" s="17">
        <v>0</v>
      </c>
      <c r="AF48" s="17">
        <v>0</v>
      </c>
      <c r="AG48" s="30">
        <v>200</v>
      </c>
      <c r="AH48" s="30">
        <v>25276</v>
      </c>
      <c r="AI48" s="30">
        <v>190508</v>
      </c>
      <c r="AJ48" s="30">
        <v>91133</v>
      </c>
      <c r="AK48" s="20" t="s">
        <v>232</v>
      </c>
      <c r="AL48" s="32" t="s">
        <v>233</v>
      </c>
    </row>
    <row r="49" spans="1:38" x14ac:dyDescent="0.2">
      <c r="A49" s="26" t="s">
        <v>1016</v>
      </c>
      <c r="B49" s="83">
        <v>215</v>
      </c>
      <c r="C49" s="20" t="s">
        <v>315</v>
      </c>
      <c r="D49" s="20">
        <v>272</v>
      </c>
      <c r="E49" s="20" t="s">
        <v>316</v>
      </c>
      <c r="F49" s="86" t="s">
        <v>125</v>
      </c>
      <c r="G49" s="20" t="s">
        <v>317</v>
      </c>
      <c r="H49" s="20" t="s">
        <v>229</v>
      </c>
      <c r="I49" s="20">
        <v>1998</v>
      </c>
      <c r="J49" s="20" t="s">
        <v>94</v>
      </c>
      <c r="K49" s="20" t="s">
        <v>95</v>
      </c>
      <c r="L49" s="20" t="s">
        <v>230</v>
      </c>
      <c r="M49" s="20" t="s">
        <v>130</v>
      </c>
      <c r="N49" s="20" t="s">
        <v>14</v>
      </c>
      <c r="O49" s="20" t="s">
        <v>315</v>
      </c>
      <c r="P49" s="20">
        <v>5207214</v>
      </c>
      <c r="Q49" s="27" t="s">
        <v>131</v>
      </c>
      <c r="R49" s="28">
        <v>5582608</v>
      </c>
      <c r="S49" s="28">
        <v>558260800</v>
      </c>
      <c r="T49" s="28">
        <v>33</v>
      </c>
      <c r="U49" s="28">
        <v>100</v>
      </c>
      <c r="V49" s="28">
        <v>100</v>
      </c>
      <c r="W49" s="28">
        <v>100</v>
      </c>
      <c r="X49" s="28">
        <v>100</v>
      </c>
      <c r="Y49" s="28">
        <v>35.4</v>
      </c>
      <c r="Z49" s="29">
        <v>196.60074814249782</v>
      </c>
      <c r="AA49" s="17" t="s">
        <v>132</v>
      </c>
      <c r="AB49" s="17">
        <v>100</v>
      </c>
      <c r="AC49" s="30">
        <v>2486403</v>
      </c>
      <c r="AD49" s="30">
        <v>2486403</v>
      </c>
      <c r="AE49" s="17">
        <v>0</v>
      </c>
      <c r="AF49" s="17">
        <v>0</v>
      </c>
      <c r="AG49" s="30">
        <v>222</v>
      </c>
      <c r="AH49" s="30">
        <v>24864</v>
      </c>
      <c r="AI49" s="30">
        <v>196963</v>
      </c>
      <c r="AJ49" s="30">
        <v>67311</v>
      </c>
      <c r="AK49" s="20" t="s">
        <v>232</v>
      </c>
      <c r="AL49" s="32" t="s">
        <v>233</v>
      </c>
    </row>
    <row r="50" spans="1:38" x14ac:dyDescent="0.2">
      <c r="A50" s="26" t="s">
        <v>1017</v>
      </c>
      <c r="B50" s="83">
        <v>215</v>
      </c>
      <c r="C50" s="20" t="s">
        <v>318</v>
      </c>
      <c r="D50" s="20">
        <v>273</v>
      </c>
      <c r="E50" s="20" t="s">
        <v>319</v>
      </c>
      <c r="F50" s="86" t="s">
        <v>125</v>
      </c>
      <c r="G50" s="20" t="s">
        <v>320</v>
      </c>
      <c r="H50" s="20" t="s">
        <v>229</v>
      </c>
      <c r="I50" s="20">
        <v>1998</v>
      </c>
      <c r="J50" s="20" t="s">
        <v>237</v>
      </c>
      <c r="K50" s="20" t="s">
        <v>238</v>
      </c>
      <c r="L50" s="20" t="s">
        <v>239</v>
      </c>
      <c r="M50" s="20" t="s">
        <v>130</v>
      </c>
      <c r="N50" s="20" t="s">
        <v>240</v>
      </c>
      <c r="O50" s="20" t="s">
        <v>318</v>
      </c>
      <c r="P50" s="20">
        <v>5207215</v>
      </c>
      <c r="Q50" s="27" t="s">
        <v>131</v>
      </c>
      <c r="R50" s="28">
        <v>4015796</v>
      </c>
      <c r="S50" s="28">
        <v>401579600</v>
      </c>
      <c r="T50" s="28">
        <v>33.200000000000003</v>
      </c>
      <c r="U50" s="28">
        <v>100</v>
      </c>
      <c r="V50" s="28">
        <v>100</v>
      </c>
      <c r="W50" s="28">
        <v>100</v>
      </c>
      <c r="X50" s="28">
        <v>100</v>
      </c>
      <c r="Y50" s="28">
        <v>35.299999999999997</v>
      </c>
      <c r="Z50" s="29">
        <v>141.42287941185378</v>
      </c>
      <c r="AA50" s="17" t="s">
        <v>132</v>
      </c>
      <c r="AB50" s="17">
        <v>114</v>
      </c>
      <c r="AC50" s="30">
        <v>2621150</v>
      </c>
      <c r="AD50" s="30">
        <v>2621150</v>
      </c>
      <c r="AE50" s="17">
        <v>0</v>
      </c>
      <c r="AF50" s="17">
        <v>0</v>
      </c>
      <c r="AG50" s="30">
        <v>203</v>
      </c>
      <c r="AH50" s="30">
        <v>22992</v>
      </c>
      <c r="AI50" s="30">
        <v>196990</v>
      </c>
      <c r="AJ50" s="30">
        <v>70586</v>
      </c>
      <c r="AK50" s="20" t="s">
        <v>232</v>
      </c>
      <c r="AL50" s="32" t="s">
        <v>233</v>
      </c>
    </row>
    <row r="51" spans="1:38" x14ac:dyDescent="0.2">
      <c r="A51" s="26" t="s">
        <v>995</v>
      </c>
      <c r="B51" s="83">
        <v>46</v>
      </c>
      <c r="C51" s="20" t="s">
        <v>321</v>
      </c>
      <c r="D51" s="20">
        <v>274</v>
      </c>
      <c r="E51" s="20" t="s">
        <v>322</v>
      </c>
      <c r="F51" s="86" t="s">
        <v>125</v>
      </c>
      <c r="G51" s="20" t="s">
        <v>323</v>
      </c>
      <c r="H51" s="20" t="s">
        <v>229</v>
      </c>
      <c r="I51" s="20">
        <v>1998</v>
      </c>
      <c r="J51" s="20" t="s">
        <v>94</v>
      </c>
      <c r="K51" s="20" t="s">
        <v>95</v>
      </c>
      <c r="L51" s="20" t="s">
        <v>230</v>
      </c>
      <c r="M51" s="20" t="s">
        <v>130</v>
      </c>
      <c r="N51" s="20" t="s">
        <v>14</v>
      </c>
      <c r="O51" s="20" t="s">
        <v>321</v>
      </c>
      <c r="P51" s="20">
        <v>5207216</v>
      </c>
      <c r="Q51" s="27" t="s">
        <v>131</v>
      </c>
      <c r="R51" s="28">
        <v>3338608</v>
      </c>
      <c r="S51" s="28">
        <v>333860800</v>
      </c>
      <c r="T51" s="28">
        <v>32.799999999999997</v>
      </c>
      <c r="U51" s="28">
        <v>100</v>
      </c>
      <c r="V51" s="28">
        <v>100</v>
      </c>
      <c r="W51" s="28">
        <v>100</v>
      </c>
      <c r="X51" s="28">
        <v>100</v>
      </c>
      <c r="Y51" s="28">
        <v>35</v>
      </c>
      <c r="Z51" s="29">
        <v>117.57458710239523</v>
      </c>
      <c r="AA51" s="17" t="s">
        <v>132</v>
      </c>
      <c r="AB51" s="17">
        <v>120</v>
      </c>
      <c r="AC51" s="30">
        <v>2572952</v>
      </c>
      <c r="AD51" s="30">
        <v>2572952</v>
      </c>
      <c r="AE51" s="17">
        <v>0</v>
      </c>
      <c r="AF51" s="17">
        <v>0</v>
      </c>
      <c r="AG51" s="30">
        <v>207</v>
      </c>
      <c r="AH51" s="30">
        <v>21441</v>
      </c>
      <c r="AI51" s="30">
        <v>233503</v>
      </c>
      <c r="AJ51" s="30">
        <v>75822</v>
      </c>
      <c r="AK51" s="20" t="s">
        <v>232</v>
      </c>
      <c r="AL51" s="32" t="s">
        <v>233</v>
      </c>
    </row>
    <row r="52" spans="1:38" x14ac:dyDescent="0.2">
      <c r="A52" s="26" t="s">
        <v>984</v>
      </c>
      <c r="B52" s="83">
        <v>21</v>
      </c>
      <c r="C52" s="20" t="s">
        <v>324</v>
      </c>
      <c r="D52" s="20">
        <v>275</v>
      </c>
      <c r="E52" s="20" t="s">
        <v>325</v>
      </c>
      <c r="F52" s="86" t="s">
        <v>125</v>
      </c>
      <c r="G52" s="20" t="s">
        <v>326</v>
      </c>
      <c r="H52" s="20" t="s">
        <v>229</v>
      </c>
      <c r="I52" s="20">
        <v>1997</v>
      </c>
      <c r="J52" s="20" t="s">
        <v>327</v>
      </c>
      <c r="K52" s="20" t="s">
        <v>261</v>
      </c>
      <c r="L52" s="20" t="s">
        <v>328</v>
      </c>
      <c r="M52" s="20" t="s">
        <v>130</v>
      </c>
      <c r="N52" s="20" t="s">
        <v>262</v>
      </c>
      <c r="O52" s="20" t="s">
        <v>324</v>
      </c>
      <c r="P52" s="20">
        <v>5207217</v>
      </c>
      <c r="Q52" s="27" t="s">
        <v>131</v>
      </c>
      <c r="R52" s="28">
        <v>5066234</v>
      </c>
      <c r="S52" s="28">
        <v>506623400</v>
      </c>
      <c r="T52" s="28">
        <v>32.9</v>
      </c>
      <c r="U52" s="28">
        <v>100</v>
      </c>
      <c r="V52" s="28">
        <v>100</v>
      </c>
      <c r="W52" s="28">
        <v>100</v>
      </c>
      <c r="X52" s="28">
        <v>100</v>
      </c>
      <c r="Y52" s="28">
        <v>35.700000000000003</v>
      </c>
      <c r="Z52" s="29">
        <v>178.41578607435079</v>
      </c>
      <c r="AA52" s="17" t="s">
        <v>132</v>
      </c>
      <c r="AB52" s="17">
        <v>139</v>
      </c>
      <c r="AC52" s="30">
        <v>2671984</v>
      </c>
      <c r="AD52" s="30">
        <v>2671984</v>
      </c>
      <c r="AE52" s="17">
        <v>0</v>
      </c>
      <c r="AF52" s="17">
        <v>0</v>
      </c>
      <c r="AG52" s="30">
        <v>201</v>
      </c>
      <c r="AH52" s="30">
        <v>19222</v>
      </c>
      <c r="AI52" s="30">
        <v>190100</v>
      </c>
      <c r="AJ52" s="30">
        <v>64803</v>
      </c>
      <c r="AK52" s="20" t="s">
        <v>232</v>
      </c>
      <c r="AL52" s="32" t="s">
        <v>233</v>
      </c>
    </row>
    <row r="53" spans="1:38" x14ac:dyDescent="0.2">
      <c r="A53" s="26" t="s">
        <v>996</v>
      </c>
      <c r="B53" s="83">
        <v>51</v>
      </c>
      <c r="C53" s="20" t="s">
        <v>329</v>
      </c>
      <c r="D53" s="20">
        <v>276</v>
      </c>
      <c r="E53" s="20" t="s">
        <v>330</v>
      </c>
      <c r="F53" s="86" t="s">
        <v>125</v>
      </c>
      <c r="G53" s="20" t="s">
        <v>331</v>
      </c>
      <c r="H53" s="20" t="s">
        <v>229</v>
      </c>
      <c r="I53" s="20">
        <v>1998</v>
      </c>
      <c r="J53" s="20" t="s">
        <v>237</v>
      </c>
      <c r="K53" s="20" t="s">
        <v>238</v>
      </c>
      <c r="L53" s="20" t="s">
        <v>239</v>
      </c>
      <c r="M53" s="20" t="s">
        <v>130</v>
      </c>
      <c r="N53" s="20" t="s">
        <v>305</v>
      </c>
      <c r="O53" s="20" t="s">
        <v>329</v>
      </c>
      <c r="P53" s="20">
        <v>5207218</v>
      </c>
      <c r="Q53" s="27" t="s">
        <v>131</v>
      </c>
      <c r="R53" s="28">
        <v>3104170</v>
      </c>
      <c r="S53" s="28">
        <v>310417000</v>
      </c>
      <c r="T53" s="28">
        <v>32.299999999999997</v>
      </c>
      <c r="U53" s="28">
        <v>100</v>
      </c>
      <c r="V53" s="28">
        <v>100</v>
      </c>
      <c r="W53" s="28">
        <v>100</v>
      </c>
      <c r="X53" s="28">
        <v>100</v>
      </c>
      <c r="Y53" s="28">
        <v>34.700000000000003</v>
      </c>
      <c r="Z53" s="29">
        <v>109.31846627266279</v>
      </c>
      <c r="AA53" s="17" t="s">
        <v>132</v>
      </c>
      <c r="AB53" s="17">
        <v>103</v>
      </c>
      <c r="AC53" s="30">
        <v>2448365</v>
      </c>
      <c r="AD53" s="30">
        <v>2448365</v>
      </c>
      <c r="AE53" s="17">
        <v>0</v>
      </c>
      <c r="AF53" s="17">
        <v>0</v>
      </c>
      <c r="AG53" s="30">
        <v>204</v>
      </c>
      <c r="AH53" s="30">
        <v>23770</v>
      </c>
      <c r="AI53" s="30">
        <v>239946</v>
      </c>
      <c r="AJ53" s="30">
        <v>79444</v>
      </c>
      <c r="AK53" s="20" t="s">
        <v>232</v>
      </c>
      <c r="AL53" s="32" t="s">
        <v>233</v>
      </c>
    </row>
    <row r="54" spans="1:38" x14ac:dyDescent="0.2">
      <c r="A54" s="26" t="s">
        <v>1036</v>
      </c>
      <c r="B54" s="83" t="s">
        <v>2129</v>
      </c>
      <c r="C54" s="20" t="s">
        <v>332</v>
      </c>
      <c r="D54" s="20">
        <v>277</v>
      </c>
      <c r="E54" s="20" t="s">
        <v>333</v>
      </c>
      <c r="F54" s="86" t="s">
        <v>125</v>
      </c>
      <c r="G54" s="20" t="s">
        <v>334</v>
      </c>
      <c r="H54" s="20" t="s">
        <v>229</v>
      </c>
      <c r="I54" s="20">
        <v>1998</v>
      </c>
      <c r="J54" s="20" t="s">
        <v>335</v>
      </c>
      <c r="K54" s="20" t="s">
        <v>261</v>
      </c>
      <c r="L54" s="20" t="s">
        <v>336</v>
      </c>
      <c r="M54" s="20" t="s">
        <v>130</v>
      </c>
      <c r="N54" s="20" t="s">
        <v>240</v>
      </c>
      <c r="O54" s="20" t="s">
        <v>332</v>
      </c>
      <c r="P54" s="20">
        <v>5207219</v>
      </c>
      <c r="Q54" s="27" t="s">
        <v>131</v>
      </c>
      <c r="R54" s="28">
        <v>3735200</v>
      </c>
      <c r="S54" s="28">
        <v>373520000</v>
      </c>
      <c r="T54" s="28">
        <v>33.1</v>
      </c>
      <c r="U54" s="28">
        <v>100</v>
      </c>
      <c r="V54" s="28">
        <v>100</v>
      </c>
      <c r="W54" s="28">
        <v>100</v>
      </c>
      <c r="X54" s="28">
        <v>100</v>
      </c>
      <c r="Y54" s="28">
        <v>34.4</v>
      </c>
      <c r="Z54" s="29">
        <v>131.54122848350769</v>
      </c>
      <c r="AA54" s="17" t="s">
        <v>132</v>
      </c>
      <c r="AB54" s="17">
        <v>84</v>
      </c>
      <c r="AC54" s="30">
        <v>2423951</v>
      </c>
      <c r="AD54" s="30">
        <v>2423951</v>
      </c>
      <c r="AE54" s="17">
        <v>0</v>
      </c>
      <c r="AF54" s="17">
        <v>0</v>
      </c>
      <c r="AG54" s="30">
        <v>323</v>
      </c>
      <c r="AH54" s="30">
        <v>28856</v>
      </c>
      <c r="AI54" s="30">
        <v>265245</v>
      </c>
      <c r="AJ54" s="30">
        <v>75319</v>
      </c>
      <c r="AK54" s="20" t="s">
        <v>232</v>
      </c>
      <c r="AL54" s="32" t="s">
        <v>233</v>
      </c>
    </row>
    <row r="55" spans="1:38" x14ac:dyDescent="0.2">
      <c r="A55" s="26" t="s">
        <v>998</v>
      </c>
      <c r="B55" s="83">
        <v>57</v>
      </c>
      <c r="C55" s="20" t="s">
        <v>337</v>
      </c>
      <c r="D55" s="20">
        <v>278</v>
      </c>
      <c r="E55" s="20" t="s">
        <v>338</v>
      </c>
      <c r="F55" s="86" t="s">
        <v>125</v>
      </c>
      <c r="G55" s="20" t="s">
        <v>339</v>
      </c>
      <c r="H55" s="20" t="s">
        <v>229</v>
      </c>
      <c r="I55" s="20">
        <v>1998</v>
      </c>
      <c r="J55" s="20" t="s">
        <v>94</v>
      </c>
      <c r="K55" s="52" t="s">
        <v>97</v>
      </c>
      <c r="L55" s="20" t="s">
        <v>230</v>
      </c>
      <c r="M55" s="20" t="s">
        <v>130</v>
      </c>
      <c r="N55" s="20" t="s">
        <v>97</v>
      </c>
      <c r="O55" s="20" t="s">
        <v>337</v>
      </c>
      <c r="P55" s="20">
        <v>5207220</v>
      </c>
      <c r="Q55" s="27" t="s">
        <v>131</v>
      </c>
      <c r="R55" s="28">
        <v>5221424</v>
      </c>
      <c r="S55" s="28">
        <v>522142400</v>
      </c>
      <c r="T55" s="28">
        <v>32.6</v>
      </c>
      <c r="U55" s="28">
        <v>100</v>
      </c>
      <c r="V55" s="28">
        <v>100</v>
      </c>
      <c r="W55" s="28">
        <v>100</v>
      </c>
      <c r="X55" s="28">
        <v>100</v>
      </c>
      <c r="Y55" s="28">
        <v>35.5</v>
      </c>
      <c r="Z55" s="29">
        <v>183.88105787997179</v>
      </c>
      <c r="AA55" s="17" t="s">
        <v>132</v>
      </c>
      <c r="AB55" s="17">
        <v>94</v>
      </c>
      <c r="AC55" s="30">
        <v>2576365</v>
      </c>
      <c r="AD55" s="30">
        <v>2576365</v>
      </c>
      <c r="AE55" s="17">
        <v>0</v>
      </c>
      <c r="AF55" s="17">
        <v>0</v>
      </c>
      <c r="AG55" s="30">
        <v>207</v>
      </c>
      <c r="AH55" s="30">
        <v>27408</v>
      </c>
      <c r="AI55" s="30">
        <v>236080</v>
      </c>
      <c r="AJ55" s="30">
        <v>81636</v>
      </c>
      <c r="AK55" s="20" t="s">
        <v>232</v>
      </c>
      <c r="AL55" s="32" t="s">
        <v>233</v>
      </c>
    </row>
    <row r="56" spans="1:38" x14ac:dyDescent="0.2">
      <c r="A56" s="26" t="s">
        <v>972</v>
      </c>
      <c r="B56" s="83">
        <v>2</v>
      </c>
      <c r="C56" s="20" t="s">
        <v>340</v>
      </c>
      <c r="D56" s="20">
        <v>279</v>
      </c>
      <c r="E56" s="20" t="s">
        <v>341</v>
      </c>
      <c r="F56" s="86" t="s">
        <v>125</v>
      </c>
      <c r="G56" s="20" t="s">
        <v>342</v>
      </c>
      <c r="H56" s="20" t="s">
        <v>229</v>
      </c>
      <c r="I56" s="20">
        <v>2000</v>
      </c>
      <c r="J56" s="20" t="s">
        <v>247</v>
      </c>
      <c r="K56" s="20" t="s">
        <v>248</v>
      </c>
      <c r="L56" s="20" t="s">
        <v>249</v>
      </c>
      <c r="M56" s="20" t="s">
        <v>130</v>
      </c>
      <c r="N56" s="20" t="s">
        <v>240</v>
      </c>
      <c r="O56" s="20" t="s">
        <v>340</v>
      </c>
      <c r="P56" s="20">
        <v>5207221</v>
      </c>
      <c r="Q56" s="27" t="s">
        <v>131</v>
      </c>
      <c r="R56" s="28">
        <v>3173286</v>
      </c>
      <c r="S56" s="28">
        <v>317328600</v>
      </c>
      <c r="T56" s="28">
        <v>31.5</v>
      </c>
      <c r="U56" s="28">
        <v>100</v>
      </c>
      <c r="V56" s="28">
        <v>100</v>
      </c>
      <c r="W56" s="28">
        <v>100</v>
      </c>
      <c r="X56" s="28">
        <v>100</v>
      </c>
      <c r="Y56" s="28">
        <v>35.200000000000003</v>
      </c>
      <c r="Z56" s="29">
        <v>111.7525002060174</v>
      </c>
      <c r="AA56" s="17" t="s">
        <v>132</v>
      </c>
      <c r="AB56" s="17">
        <v>121</v>
      </c>
      <c r="AC56" s="30">
        <v>2460698</v>
      </c>
      <c r="AD56" s="30">
        <v>2460698</v>
      </c>
      <c r="AE56" s="17">
        <v>0</v>
      </c>
      <c r="AF56" s="17">
        <v>0</v>
      </c>
      <c r="AG56" s="30">
        <v>312</v>
      </c>
      <c r="AH56" s="30">
        <v>20336</v>
      </c>
      <c r="AI56" s="30">
        <v>263636</v>
      </c>
      <c r="AJ56" s="30">
        <v>82582</v>
      </c>
      <c r="AK56" s="20" t="s">
        <v>232</v>
      </c>
      <c r="AL56" s="32" t="s">
        <v>233</v>
      </c>
    </row>
    <row r="57" spans="1:38" x14ac:dyDescent="0.2">
      <c r="A57" s="26" t="s">
        <v>1014</v>
      </c>
      <c r="B57" s="83">
        <v>189</v>
      </c>
      <c r="C57" s="20" t="s">
        <v>343</v>
      </c>
      <c r="D57" s="20">
        <v>280</v>
      </c>
      <c r="E57" s="20" t="s">
        <v>344</v>
      </c>
      <c r="F57" s="86" t="s">
        <v>125</v>
      </c>
      <c r="G57" s="20" t="s">
        <v>345</v>
      </c>
      <c r="H57" s="20" t="s">
        <v>229</v>
      </c>
      <c r="I57" s="20">
        <v>1997</v>
      </c>
      <c r="J57" s="20" t="s">
        <v>346</v>
      </c>
      <c r="K57" s="52" t="s">
        <v>97</v>
      </c>
      <c r="L57" s="20" t="s">
        <v>347</v>
      </c>
      <c r="M57" s="20" t="s">
        <v>130</v>
      </c>
      <c r="N57" s="20" t="s">
        <v>231</v>
      </c>
      <c r="O57" s="20" t="s">
        <v>343</v>
      </c>
      <c r="P57" s="20">
        <v>5207222</v>
      </c>
      <c r="Q57" s="27" t="s">
        <v>131</v>
      </c>
      <c r="R57" s="28">
        <v>3558460</v>
      </c>
      <c r="S57" s="28">
        <v>355846000</v>
      </c>
      <c r="T57" s="28">
        <v>32.200000000000003</v>
      </c>
      <c r="U57" s="28">
        <v>100</v>
      </c>
      <c r="V57" s="28">
        <v>100</v>
      </c>
      <c r="W57" s="28">
        <v>100</v>
      </c>
      <c r="X57" s="28">
        <v>100</v>
      </c>
      <c r="Y57" s="28">
        <v>34.6</v>
      </c>
      <c r="Z57" s="29">
        <v>125.31703788536699</v>
      </c>
      <c r="AA57" s="17" t="s">
        <v>132</v>
      </c>
      <c r="AB57" s="17">
        <v>100</v>
      </c>
      <c r="AC57" s="30">
        <v>2445790</v>
      </c>
      <c r="AD57" s="30">
        <v>2445790</v>
      </c>
      <c r="AE57" s="17">
        <v>0</v>
      </c>
      <c r="AF57" s="17">
        <v>0</v>
      </c>
      <c r="AG57" s="30">
        <v>202</v>
      </c>
      <c r="AH57" s="30">
        <v>24457</v>
      </c>
      <c r="AI57" s="30">
        <v>234398</v>
      </c>
      <c r="AJ57" s="30">
        <v>78587</v>
      </c>
      <c r="AK57" s="20" t="s">
        <v>232</v>
      </c>
      <c r="AL57" s="32" t="s">
        <v>233</v>
      </c>
    </row>
    <row r="58" spans="1:38" x14ac:dyDescent="0.2">
      <c r="A58" s="26" t="s">
        <v>351</v>
      </c>
      <c r="B58" s="83">
        <v>59</v>
      </c>
      <c r="C58" s="20" t="s">
        <v>349</v>
      </c>
      <c r="D58" s="20" t="s">
        <v>348</v>
      </c>
      <c r="E58" s="20" t="s">
        <v>350</v>
      </c>
      <c r="F58" s="86" t="s">
        <v>125</v>
      </c>
      <c r="G58" s="20" t="s">
        <v>351</v>
      </c>
      <c r="H58" s="20" t="s">
        <v>127</v>
      </c>
      <c r="I58" s="20" t="s">
        <v>128</v>
      </c>
      <c r="J58" s="20" t="s">
        <v>129</v>
      </c>
      <c r="K58" s="52" t="s">
        <v>97</v>
      </c>
      <c r="L58" s="20" t="s">
        <v>96</v>
      </c>
      <c r="M58" s="20" t="s">
        <v>130</v>
      </c>
      <c r="N58" s="52" t="s">
        <v>97</v>
      </c>
      <c r="O58" s="20" t="s">
        <v>349</v>
      </c>
      <c r="P58" s="20">
        <v>3197475</v>
      </c>
      <c r="Q58" s="27" t="s">
        <v>131</v>
      </c>
      <c r="R58" s="28">
        <v>3995798</v>
      </c>
      <c r="S58" s="28">
        <v>399579800</v>
      </c>
      <c r="T58" s="28">
        <v>32</v>
      </c>
      <c r="U58" s="28">
        <v>100</v>
      </c>
      <c r="V58" s="28">
        <v>100</v>
      </c>
      <c r="W58" s="28">
        <v>100</v>
      </c>
      <c r="X58" s="28">
        <v>100</v>
      </c>
      <c r="Y58" s="28">
        <v>35.299999999999997</v>
      </c>
      <c r="Z58" s="29">
        <v>140.71861685905523</v>
      </c>
      <c r="AA58" s="17" t="s">
        <v>132</v>
      </c>
      <c r="AB58" s="17">
        <v>88</v>
      </c>
      <c r="AC58" s="30">
        <v>2445430</v>
      </c>
      <c r="AD58" s="30">
        <v>2445430</v>
      </c>
      <c r="AE58" s="17">
        <v>0</v>
      </c>
      <c r="AF58" s="17">
        <v>0</v>
      </c>
      <c r="AG58" s="30">
        <v>206</v>
      </c>
      <c r="AH58" s="30">
        <v>27788</v>
      </c>
      <c r="AI58" s="30">
        <v>210369</v>
      </c>
      <c r="AJ58" s="30">
        <v>75496</v>
      </c>
      <c r="AK58" s="20" t="s">
        <v>133</v>
      </c>
      <c r="AL58" s="31" t="s">
        <v>134</v>
      </c>
    </row>
    <row r="59" spans="1:38" x14ac:dyDescent="0.2">
      <c r="A59" s="26" t="s">
        <v>999</v>
      </c>
      <c r="B59" s="83">
        <v>60</v>
      </c>
      <c r="C59" s="20" t="s">
        <v>352</v>
      </c>
      <c r="D59" s="20">
        <v>282</v>
      </c>
      <c r="E59" s="20" t="s">
        <v>353</v>
      </c>
      <c r="F59" s="86" t="s">
        <v>125</v>
      </c>
      <c r="G59" s="20" t="s">
        <v>354</v>
      </c>
      <c r="H59" s="20" t="s">
        <v>229</v>
      </c>
      <c r="I59" s="20">
        <v>2001</v>
      </c>
      <c r="J59" s="20" t="s">
        <v>247</v>
      </c>
      <c r="K59" s="20" t="s">
        <v>248</v>
      </c>
      <c r="L59" s="20" t="s">
        <v>249</v>
      </c>
      <c r="M59" s="20" t="s">
        <v>130</v>
      </c>
      <c r="N59" s="20" t="s">
        <v>240</v>
      </c>
      <c r="O59" s="20" t="s">
        <v>352</v>
      </c>
      <c r="P59" s="20">
        <v>5207224</v>
      </c>
      <c r="Q59" s="27" t="s">
        <v>131</v>
      </c>
      <c r="R59" s="28">
        <v>3113792</v>
      </c>
      <c r="S59" s="28">
        <v>311379200</v>
      </c>
      <c r="T59" s="28">
        <v>32.4</v>
      </c>
      <c r="U59" s="28">
        <v>100</v>
      </c>
      <c r="V59" s="28">
        <v>100</v>
      </c>
      <c r="W59" s="28">
        <v>100</v>
      </c>
      <c r="X59" s="28">
        <v>100</v>
      </c>
      <c r="Y59" s="28">
        <v>34.9</v>
      </c>
      <c r="Z59" s="29">
        <v>109.65732087227414</v>
      </c>
      <c r="AA59" s="17" t="s">
        <v>132</v>
      </c>
      <c r="AB59" s="17">
        <v>98</v>
      </c>
      <c r="AC59" s="30">
        <v>2471686</v>
      </c>
      <c r="AD59" s="30">
        <v>2471686</v>
      </c>
      <c r="AE59" s="17">
        <v>0</v>
      </c>
      <c r="AF59" s="17">
        <v>0</v>
      </c>
      <c r="AG59" s="30">
        <v>206</v>
      </c>
      <c r="AH59" s="30">
        <v>25221</v>
      </c>
      <c r="AI59" s="30">
        <v>234371</v>
      </c>
      <c r="AJ59" s="30">
        <v>82911</v>
      </c>
      <c r="AK59" s="20" t="s">
        <v>232</v>
      </c>
      <c r="AL59" s="32" t="s">
        <v>233</v>
      </c>
    </row>
    <row r="60" spans="1:38" x14ac:dyDescent="0.2">
      <c r="A60" s="26" t="s">
        <v>1000</v>
      </c>
      <c r="B60" s="83">
        <v>61</v>
      </c>
      <c r="C60" s="20" t="s">
        <v>355</v>
      </c>
      <c r="D60" s="20">
        <v>283</v>
      </c>
      <c r="E60" s="20" t="s">
        <v>356</v>
      </c>
      <c r="F60" s="86" t="s">
        <v>125</v>
      </c>
      <c r="G60" s="20" t="s">
        <v>357</v>
      </c>
      <c r="H60" s="20" t="s">
        <v>229</v>
      </c>
      <c r="I60" s="20">
        <v>1996</v>
      </c>
      <c r="J60" s="20" t="s">
        <v>358</v>
      </c>
      <c r="K60" s="20" t="s">
        <v>98</v>
      </c>
      <c r="L60" s="20" t="s">
        <v>359</v>
      </c>
      <c r="M60" s="20" t="s">
        <v>130</v>
      </c>
      <c r="N60" s="20" t="s">
        <v>360</v>
      </c>
      <c r="O60" s="20" t="s">
        <v>355</v>
      </c>
      <c r="P60" s="20">
        <v>5207225</v>
      </c>
      <c r="Q60" s="27" t="s">
        <v>131</v>
      </c>
      <c r="R60" s="28">
        <v>3328790</v>
      </c>
      <c r="S60" s="28">
        <v>332879000</v>
      </c>
      <c r="T60" s="28">
        <v>32.200000000000003</v>
      </c>
      <c r="U60" s="28">
        <v>100</v>
      </c>
      <c r="V60" s="28">
        <v>100</v>
      </c>
      <c r="W60" s="28">
        <v>100</v>
      </c>
      <c r="X60" s="28">
        <v>100</v>
      </c>
      <c r="Y60" s="28">
        <v>34.700000000000003</v>
      </c>
      <c r="Z60" s="29">
        <v>117.22883003952012</v>
      </c>
      <c r="AA60" s="17" t="s">
        <v>132</v>
      </c>
      <c r="AB60" s="17">
        <v>89</v>
      </c>
      <c r="AC60" s="30">
        <v>2603896</v>
      </c>
      <c r="AD60" s="30">
        <v>2603896</v>
      </c>
      <c r="AE60" s="17">
        <v>0</v>
      </c>
      <c r="AF60" s="17">
        <v>0</v>
      </c>
      <c r="AG60" s="30">
        <v>261</v>
      </c>
      <c r="AH60" s="30">
        <v>29257</v>
      </c>
      <c r="AI60" s="30">
        <v>189833</v>
      </c>
      <c r="AJ60" s="30">
        <v>82835</v>
      </c>
      <c r="AK60" s="20" t="s">
        <v>232</v>
      </c>
      <c r="AL60" s="32" t="s">
        <v>233</v>
      </c>
    </row>
    <row r="61" spans="1:38" x14ac:dyDescent="0.2">
      <c r="A61" s="26" t="s">
        <v>1001</v>
      </c>
      <c r="B61" s="83">
        <v>61</v>
      </c>
      <c r="C61" s="20" t="s">
        <v>361</v>
      </c>
      <c r="D61" s="20">
        <v>284</v>
      </c>
      <c r="E61" s="20" t="s">
        <v>362</v>
      </c>
      <c r="F61" s="86" t="s">
        <v>125</v>
      </c>
      <c r="G61" s="20" t="s">
        <v>363</v>
      </c>
      <c r="H61" s="20" t="s">
        <v>229</v>
      </c>
      <c r="I61" s="20">
        <v>1996</v>
      </c>
      <c r="J61" s="20" t="s">
        <v>358</v>
      </c>
      <c r="K61" s="20" t="s">
        <v>95</v>
      </c>
      <c r="L61" s="20" t="s">
        <v>359</v>
      </c>
      <c r="M61" s="20" t="s">
        <v>130</v>
      </c>
      <c r="N61" s="20" t="s">
        <v>14</v>
      </c>
      <c r="O61" s="20" t="s">
        <v>361</v>
      </c>
      <c r="P61" s="20">
        <v>5207226</v>
      </c>
      <c r="Q61" s="27" t="s">
        <v>131</v>
      </c>
      <c r="R61" s="28">
        <v>5517848</v>
      </c>
      <c r="S61" s="28">
        <v>551784800</v>
      </c>
      <c r="T61" s="28">
        <v>33</v>
      </c>
      <c r="U61" s="28">
        <v>100</v>
      </c>
      <c r="V61" s="28">
        <v>100</v>
      </c>
      <c r="W61" s="28">
        <v>100</v>
      </c>
      <c r="X61" s="28">
        <v>100</v>
      </c>
      <c r="Y61" s="28">
        <v>35.4</v>
      </c>
      <c r="Z61" s="29">
        <v>194.32011793351521</v>
      </c>
      <c r="AA61" s="17" t="s">
        <v>132</v>
      </c>
      <c r="AB61" s="17">
        <v>94</v>
      </c>
      <c r="AC61" s="30">
        <v>2607725</v>
      </c>
      <c r="AD61" s="30">
        <v>2607725</v>
      </c>
      <c r="AE61" s="17">
        <v>0</v>
      </c>
      <c r="AF61" s="17">
        <v>0</v>
      </c>
      <c r="AG61" s="30">
        <v>243</v>
      </c>
      <c r="AH61" s="30">
        <v>27741</v>
      </c>
      <c r="AI61" s="30">
        <v>189833</v>
      </c>
      <c r="AJ61" s="30">
        <v>82962</v>
      </c>
      <c r="AK61" s="20" t="s">
        <v>232</v>
      </c>
      <c r="AL61" s="32" t="s">
        <v>233</v>
      </c>
    </row>
    <row r="62" spans="1:38" x14ac:dyDescent="0.2">
      <c r="A62" s="26" t="s">
        <v>1004</v>
      </c>
      <c r="B62" s="83">
        <v>69</v>
      </c>
      <c r="C62" s="20" t="s">
        <v>364</v>
      </c>
      <c r="D62" s="20">
        <v>285</v>
      </c>
      <c r="E62" s="20" t="s">
        <v>365</v>
      </c>
      <c r="F62" s="86" t="s">
        <v>125</v>
      </c>
      <c r="G62" s="20" t="s">
        <v>366</v>
      </c>
      <c r="H62" s="20" t="s">
        <v>229</v>
      </c>
      <c r="I62" s="20">
        <v>1998</v>
      </c>
      <c r="J62" s="20" t="s">
        <v>367</v>
      </c>
      <c r="K62" s="52" t="s">
        <v>97</v>
      </c>
      <c r="L62" s="20" t="s">
        <v>368</v>
      </c>
      <c r="M62" s="20" t="s">
        <v>130</v>
      </c>
      <c r="N62" s="20" t="s">
        <v>97</v>
      </c>
      <c r="O62" s="20" t="s">
        <v>364</v>
      </c>
      <c r="P62" s="20">
        <v>5207227</v>
      </c>
      <c r="Q62" s="27" t="s">
        <v>131</v>
      </c>
      <c r="R62" s="28">
        <v>3546060</v>
      </c>
      <c r="S62" s="28">
        <v>354606000</v>
      </c>
      <c r="T62" s="28">
        <v>32.4</v>
      </c>
      <c r="U62" s="28">
        <v>100</v>
      </c>
      <c r="V62" s="28">
        <v>100</v>
      </c>
      <c r="W62" s="28">
        <v>100</v>
      </c>
      <c r="X62" s="28">
        <v>100</v>
      </c>
      <c r="Y62" s="28">
        <v>34.4</v>
      </c>
      <c r="Z62" s="29">
        <v>124.88035143398675</v>
      </c>
      <c r="AA62" s="17" t="s">
        <v>132</v>
      </c>
      <c r="AB62" s="17">
        <v>138</v>
      </c>
      <c r="AC62" s="30">
        <v>2562651</v>
      </c>
      <c r="AD62" s="30">
        <v>2562651</v>
      </c>
      <c r="AE62" s="17">
        <v>0</v>
      </c>
      <c r="AF62" s="17">
        <v>0</v>
      </c>
      <c r="AG62" s="30">
        <v>207</v>
      </c>
      <c r="AH62" s="30">
        <v>18569</v>
      </c>
      <c r="AI62" s="30">
        <v>233280</v>
      </c>
      <c r="AJ62" s="30">
        <v>69783</v>
      </c>
      <c r="AK62" s="20" t="s">
        <v>232</v>
      </c>
      <c r="AL62" s="32" t="s">
        <v>233</v>
      </c>
    </row>
    <row r="63" spans="1:38" x14ac:dyDescent="0.2">
      <c r="A63" s="26" t="s">
        <v>1005</v>
      </c>
      <c r="B63" s="83">
        <v>73</v>
      </c>
      <c r="C63" s="20" t="s">
        <v>369</v>
      </c>
      <c r="D63" s="20">
        <v>286</v>
      </c>
      <c r="E63" s="20" t="s">
        <v>370</v>
      </c>
      <c r="F63" s="86" t="s">
        <v>125</v>
      </c>
      <c r="G63" s="20" t="s">
        <v>371</v>
      </c>
      <c r="H63" s="20" t="s">
        <v>229</v>
      </c>
      <c r="I63" s="20">
        <v>2001</v>
      </c>
      <c r="J63" s="20" t="s">
        <v>247</v>
      </c>
      <c r="K63" s="20" t="s">
        <v>248</v>
      </c>
      <c r="L63" s="20" t="s">
        <v>249</v>
      </c>
      <c r="M63" s="20" t="s">
        <v>130</v>
      </c>
      <c r="N63" s="20" t="s">
        <v>240</v>
      </c>
      <c r="O63" s="20" t="s">
        <v>369</v>
      </c>
      <c r="P63" s="20">
        <v>5207228</v>
      </c>
      <c r="Q63" s="27" t="s">
        <v>131</v>
      </c>
      <c r="R63" s="28">
        <v>3247838</v>
      </c>
      <c r="S63" s="28">
        <v>324783800</v>
      </c>
      <c r="T63" s="28">
        <v>32.5</v>
      </c>
      <c r="U63" s="28">
        <v>100</v>
      </c>
      <c r="V63" s="28">
        <v>100</v>
      </c>
      <c r="W63" s="28">
        <v>100</v>
      </c>
      <c r="X63" s="28">
        <v>100</v>
      </c>
      <c r="Y63" s="28">
        <v>34.9</v>
      </c>
      <c r="Z63" s="29">
        <v>114.37797184499321</v>
      </c>
      <c r="AA63" s="17" t="s">
        <v>132</v>
      </c>
      <c r="AB63" s="17">
        <v>137</v>
      </c>
      <c r="AC63" s="30">
        <v>2432244</v>
      </c>
      <c r="AD63" s="30">
        <v>2432244</v>
      </c>
      <c r="AE63" s="17">
        <v>0</v>
      </c>
      <c r="AF63" s="17">
        <v>0</v>
      </c>
      <c r="AG63" s="30">
        <v>202</v>
      </c>
      <c r="AH63" s="30">
        <v>17753</v>
      </c>
      <c r="AI63" s="30">
        <v>198073</v>
      </c>
      <c r="AJ63" s="30">
        <v>79124</v>
      </c>
      <c r="AK63" s="20" t="s">
        <v>232</v>
      </c>
      <c r="AL63" s="32" t="s">
        <v>233</v>
      </c>
    </row>
    <row r="64" spans="1:38" x14ac:dyDescent="0.2">
      <c r="A64" s="26" t="s">
        <v>989</v>
      </c>
      <c r="B64" s="83">
        <v>23</v>
      </c>
      <c r="C64" s="20" t="s">
        <v>372</v>
      </c>
      <c r="D64" s="20">
        <v>287</v>
      </c>
      <c r="E64" s="20" t="s">
        <v>373</v>
      </c>
      <c r="F64" s="86" t="s">
        <v>125</v>
      </c>
      <c r="G64" s="20" t="s">
        <v>374</v>
      </c>
      <c r="H64" s="20" t="s">
        <v>229</v>
      </c>
      <c r="I64" s="20">
        <v>1997</v>
      </c>
      <c r="J64" s="20" t="s">
        <v>375</v>
      </c>
      <c r="K64" s="20" t="s">
        <v>248</v>
      </c>
      <c r="L64" s="20" t="s">
        <v>376</v>
      </c>
      <c r="M64" s="20" t="s">
        <v>130</v>
      </c>
      <c r="N64" s="20" t="s">
        <v>240</v>
      </c>
      <c r="O64" s="20" t="s">
        <v>372</v>
      </c>
      <c r="P64" s="20">
        <v>5207229</v>
      </c>
      <c r="Q64" s="27" t="s">
        <v>131</v>
      </c>
      <c r="R64" s="28">
        <v>2226036</v>
      </c>
      <c r="S64" s="28">
        <v>222603600</v>
      </c>
      <c r="T64" s="28">
        <v>32.4</v>
      </c>
      <c r="U64" s="28">
        <v>100</v>
      </c>
      <c r="V64" s="28">
        <v>100</v>
      </c>
      <c r="W64" s="28">
        <v>100</v>
      </c>
      <c r="X64" s="28">
        <v>100</v>
      </c>
      <c r="Y64" s="28">
        <v>35.1</v>
      </c>
      <c r="Z64" s="29">
        <v>78.393529151990123</v>
      </c>
      <c r="AA64" s="17" t="s">
        <v>132</v>
      </c>
      <c r="AB64" s="17">
        <v>105</v>
      </c>
      <c r="AC64" s="30">
        <v>2463433</v>
      </c>
      <c r="AD64" s="30">
        <v>2463433</v>
      </c>
      <c r="AE64" s="17">
        <v>0</v>
      </c>
      <c r="AF64" s="17">
        <v>0</v>
      </c>
      <c r="AG64" s="30">
        <v>314</v>
      </c>
      <c r="AH64" s="30">
        <v>23461</v>
      </c>
      <c r="AI64" s="30">
        <v>212171</v>
      </c>
      <c r="AJ64" s="30">
        <v>81904</v>
      </c>
      <c r="AK64" s="20" t="s">
        <v>232</v>
      </c>
      <c r="AL64" s="32" t="s">
        <v>233</v>
      </c>
    </row>
    <row r="65" spans="1:38" x14ac:dyDescent="0.2">
      <c r="A65" s="26" t="s">
        <v>1006</v>
      </c>
      <c r="B65" s="83">
        <v>83</v>
      </c>
      <c r="C65" s="20" t="s">
        <v>377</v>
      </c>
      <c r="D65" s="20">
        <v>288</v>
      </c>
      <c r="E65" s="20" t="s">
        <v>378</v>
      </c>
      <c r="F65" s="86" t="s">
        <v>125</v>
      </c>
      <c r="G65" s="20" t="s">
        <v>379</v>
      </c>
      <c r="H65" s="20" t="s">
        <v>229</v>
      </c>
      <c r="I65" s="20">
        <v>1998</v>
      </c>
      <c r="J65" s="20" t="s">
        <v>367</v>
      </c>
      <c r="K65" s="52" t="s">
        <v>97</v>
      </c>
      <c r="L65" s="20" t="s">
        <v>368</v>
      </c>
      <c r="M65" s="20" t="s">
        <v>130</v>
      </c>
      <c r="N65" s="20" t="s">
        <v>231</v>
      </c>
      <c r="O65" s="20" t="s">
        <v>377</v>
      </c>
      <c r="P65" s="20">
        <v>5207230</v>
      </c>
      <c r="Q65" s="27" t="s">
        <v>131</v>
      </c>
      <c r="R65" s="28">
        <v>3761646</v>
      </c>
      <c r="S65" s="28">
        <v>376164600</v>
      </c>
      <c r="T65" s="28">
        <v>31.9</v>
      </c>
      <c r="U65" s="28">
        <v>100</v>
      </c>
      <c r="V65" s="28">
        <v>100</v>
      </c>
      <c r="W65" s="28">
        <v>100</v>
      </c>
      <c r="X65" s="28">
        <v>100</v>
      </c>
      <c r="Y65" s="28">
        <v>35.1</v>
      </c>
      <c r="Z65" s="29">
        <v>132.47256799102399</v>
      </c>
      <c r="AA65" s="17" t="s">
        <v>132</v>
      </c>
      <c r="AB65" s="17">
        <v>101</v>
      </c>
      <c r="AC65" s="30">
        <v>2460811</v>
      </c>
      <c r="AD65" s="30">
        <v>2460811</v>
      </c>
      <c r="AE65" s="17">
        <v>0</v>
      </c>
      <c r="AF65" s="17">
        <v>0</v>
      </c>
      <c r="AG65" s="30">
        <v>233</v>
      </c>
      <c r="AH65" s="30">
        <v>24364</v>
      </c>
      <c r="AI65" s="30">
        <v>208178</v>
      </c>
      <c r="AJ65" s="30">
        <v>82758</v>
      </c>
      <c r="AK65" s="20" t="s">
        <v>232</v>
      </c>
      <c r="AL65" s="32" t="s">
        <v>233</v>
      </c>
    </row>
    <row r="66" spans="1:38" x14ac:dyDescent="0.2">
      <c r="A66" s="26" t="s">
        <v>991</v>
      </c>
      <c r="B66" s="83">
        <v>35</v>
      </c>
      <c r="C66" s="20" t="s">
        <v>380</v>
      </c>
      <c r="D66" s="20">
        <v>289</v>
      </c>
      <c r="E66" s="20" t="s">
        <v>381</v>
      </c>
      <c r="F66" s="86" t="s">
        <v>125</v>
      </c>
      <c r="G66" s="20" t="s">
        <v>382</v>
      </c>
      <c r="H66" s="20" t="s">
        <v>229</v>
      </c>
      <c r="I66" s="20">
        <v>1998</v>
      </c>
      <c r="J66" s="20" t="s">
        <v>94</v>
      </c>
      <c r="K66" s="20" t="s">
        <v>95</v>
      </c>
      <c r="L66" s="20" t="s">
        <v>230</v>
      </c>
      <c r="M66" s="20" t="s">
        <v>130</v>
      </c>
      <c r="N66" s="20" t="s">
        <v>14</v>
      </c>
      <c r="O66" s="20" t="s">
        <v>380</v>
      </c>
      <c r="P66" s="20">
        <v>5207231</v>
      </c>
      <c r="Q66" s="27" t="s">
        <v>131</v>
      </c>
      <c r="R66" s="28">
        <v>4182898</v>
      </c>
      <c r="S66" s="28">
        <v>418289800</v>
      </c>
      <c r="T66" s="28">
        <v>32.6</v>
      </c>
      <c r="U66" s="28">
        <v>100</v>
      </c>
      <c r="V66" s="28">
        <v>100</v>
      </c>
      <c r="W66" s="28">
        <v>100</v>
      </c>
      <c r="X66" s="28">
        <v>100</v>
      </c>
      <c r="Y66" s="28">
        <v>35.299999999999997</v>
      </c>
      <c r="Z66" s="29">
        <v>147.30765194399424</v>
      </c>
      <c r="AA66" s="17" t="s">
        <v>132</v>
      </c>
      <c r="AB66" s="17">
        <v>88</v>
      </c>
      <c r="AC66" s="30">
        <v>2446471</v>
      </c>
      <c r="AD66" s="30">
        <v>2446471</v>
      </c>
      <c r="AE66" s="17">
        <v>0</v>
      </c>
      <c r="AF66" s="17">
        <v>0</v>
      </c>
      <c r="AG66" s="30">
        <v>233</v>
      </c>
      <c r="AH66" s="30">
        <v>27800</v>
      </c>
      <c r="AI66" s="30">
        <v>263657</v>
      </c>
      <c r="AJ66" s="30">
        <v>82912</v>
      </c>
      <c r="AK66" s="20" t="s">
        <v>232</v>
      </c>
      <c r="AL66" s="32" t="s">
        <v>233</v>
      </c>
    </row>
    <row r="67" spans="1:38" x14ac:dyDescent="0.2">
      <c r="A67" s="26" t="s">
        <v>1007</v>
      </c>
      <c r="B67" s="83">
        <v>85</v>
      </c>
      <c r="C67" s="20" t="s">
        <v>383</v>
      </c>
      <c r="D67" s="20">
        <v>290</v>
      </c>
      <c r="E67" s="20" t="s">
        <v>384</v>
      </c>
      <c r="F67" s="86" t="s">
        <v>125</v>
      </c>
      <c r="G67" s="20" t="s">
        <v>385</v>
      </c>
      <c r="H67" s="20" t="s">
        <v>229</v>
      </c>
      <c r="I67" s="20">
        <v>1997</v>
      </c>
      <c r="J67" s="20" t="s">
        <v>386</v>
      </c>
      <c r="K67" s="20" t="s">
        <v>293</v>
      </c>
      <c r="L67" s="20" t="s">
        <v>387</v>
      </c>
      <c r="M67" s="20" t="s">
        <v>130</v>
      </c>
      <c r="N67" s="20" t="s">
        <v>295</v>
      </c>
      <c r="O67" s="20" t="s">
        <v>383</v>
      </c>
      <c r="P67" s="20">
        <v>5207232</v>
      </c>
      <c r="Q67" s="27" t="s">
        <v>131</v>
      </c>
      <c r="R67" s="28">
        <v>4081892</v>
      </c>
      <c r="S67" s="28">
        <v>408189200</v>
      </c>
      <c r="T67" s="28">
        <v>32.1</v>
      </c>
      <c r="U67" s="28">
        <v>100</v>
      </c>
      <c r="V67" s="28">
        <v>100</v>
      </c>
      <c r="W67" s="28">
        <v>100</v>
      </c>
      <c r="X67" s="28">
        <v>100</v>
      </c>
      <c r="Y67" s="28">
        <v>35.299999999999997</v>
      </c>
      <c r="Z67" s="29">
        <v>143.75055906430771</v>
      </c>
      <c r="AA67" s="17" t="s">
        <v>132</v>
      </c>
      <c r="AB67" s="17">
        <v>107</v>
      </c>
      <c r="AC67" s="30">
        <v>2483732</v>
      </c>
      <c r="AD67" s="30">
        <v>2483732</v>
      </c>
      <c r="AE67" s="17">
        <v>0</v>
      </c>
      <c r="AF67" s="17">
        <v>0</v>
      </c>
      <c r="AG67" s="30">
        <v>200</v>
      </c>
      <c r="AH67" s="30">
        <v>23212</v>
      </c>
      <c r="AI67" s="30">
        <v>255850</v>
      </c>
      <c r="AJ67" s="30">
        <v>89115</v>
      </c>
      <c r="AK67" s="20" t="s">
        <v>232</v>
      </c>
      <c r="AL67" s="32" t="s">
        <v>233</v>
      </c>
    </row>
    <row r="68" spans="1:38" x14ac:dyDescent="0.2">
      <c r="A68" s="26" t="s">
        <v>1008</v>
      </c>
      <c r="B68" s="83">
        <v>86</v>
      </c>
      <c r="C68" s="20" t="s">
        <v>388</v>
      </c>
      <c r="D68" s="20">
        <v>291</v>
      </c>
      <c r="E68" s="20" t="s">
        <v>389</v>
      </c>
      <c r="F68" s="86" t="s">
        <v>125</v>
      </c>
      <c r="G68" s="20" t="s">
        <v>390</v>
      </c>
      <c r="H68" s="20" t="s">
        <v>229</v>
      </c>
      <c r="I68" s="20">
        <v>1997</v>
      </c>
      <c r="J68" s="20" t="s">
        <v>391</v>
      </c>
      <c r="K68" s="20" t="s">
        <v>261</v>
      </c>
      <c r="L68" s="20" t="s">
        <v>392</v>
      </c>
      <c r="M68" s="20" t="s">
        <v>130</v>
      </c>
      <c r="N68" s="20" t="s">
        <v>262</v>
      </c>
      <c r="O68" s="20" t="s">
        <v>388</v>
      </c>
      <c r="P68" s="20">
        <v>5207233</v>
      </c>
      <c r="Q68" s="27" t="s">
        <v>131</v>
      </c>
      <c r="R68" s="28">
        <v>2790718</v>
      </c>
      <c r="S68" s="28">
        <v>279071800</v>
      </c>
      <c r="T68" s="28">
        <v>32.5</v>
      </c>
      <c r="U68" s="28">
        <v>100</v>
      </c>
      <c r="V68" s="28">
        <v>100</v>
      </c>
      <c r="W68" s="28">
        <v>100</v>
      </c>
      <c r="X68" s="28">
        <v>100</v>
      </c>
      <c r="Y68" s="28">
        <v>34.1</v>
      </c>
      <c r="Z68" s="29">
        <v>98.279737114756273</v>
      </c>
      <c r="AA68" s="17" t="s">
        <v>132</v>
      </c>
      <c r="AB68" s="17">
        <v>165</v>
      </c>
      <c r="AC68" s="30">
        <v>2681553</v>
      </c>
      <c r="AD68" s="30">
        <v>2681553</v>
      </c>
      <c r="AE68" s="17">
        <v>0</v>
      </c>
      <c r="AF68" s="17">
        <v>0</v>
      </c>
      <c r="AG68" s="30">
        <v>211</v>
      </c>
      <c r="AH68" s="30">
        <v>16251</v>
      </c>
      <c r="AI68" s="30">
        <v>216123</v>
      </c>
      <c r="AJ68" s="30">
        <v>64881</v>
      </c>
      <c r="AK68" s="20" t="s">
        <v>232</v>
      </c>
      <c r="AL68" s="32" t="s">
        <v>233</v>
      </c>
    </row>
    <row r="69" spans="1:38" x14ac:dyDescent="0.2">
      <c r="A69" s="26" t="s">
        <v>1009</v>
      </c>
      <c r="B69" s="83">
        <v>88</v>
      </c>
      <c r="C69" s="20" t="s">
        <v>393</v>
      </c>
      <c r="D69" s="20">
        <v>292</v>
      </c>
      <c r="E69" s="20" t="s">
        <v>394</v>
      </c>
      <c r="F69" s="86" t="s">
        <v>125</v>
      </c>
      <c r="G69" s="20" t="s">
        <v>395</v>
      </c>
      <c r="H69" s="20" t="s">
        <v>229</v>
      </c>
      <c r="I69" s="20">
        <v>2001</v>
      </c>
      <c r="J69" s="20" t="s">
        <v>247</v>
      </c>
      <c r="K69" s="20" t="s">
        <v>248</v>
      </c>
      <c r="L69" s="20" t="s">
        <v>249</v>
      </c>
      <c r="M69" s="20" t="s">
        <v>130</v>
      </c>
      <c r="N69" s="20" t="s">
        <v>240</v>
      </c>
      <c r="O69" s="20" t="s">
        <v>393</v>
      </c>
      <c r="P69" s="20">
        <v>5207234</v>
      </c>
      <c r="Q69" s="27" t="s">
        <v>131</v>
      </c>
      <c r="R69" s="28">
        <v>3281338</v>
      </c>
      <c r="S69" s="28">
        <v>328133800</v>
      </c>
      <c r="T69" s="28">
        <v>32</v>
      </c>
      <c r="U69" s="28">
        <v>100</v>
      </c>
      <c r="V69" s="28">
        <v>100</v>
      </c>
      <c r="W69" s="28">
        <v>100</v>
      </c>
      <c r="X69" s="28">
        <v>100</v>
      </c>
      <c r="Y69" s="28">
        <v>34.799999999999997</v>
      </c>
      <c r="Z69" s="29">
        <v>115.55772959670598</v>
      </c>
      <c r="AA69" s="17" t="s">
        <v>132</v>
      </c>
      <c r="AB69" s="17">
        <v>115</v>
      </c>
      <c r="AC69" s="30">
        <v>2453956</v>
      </c>
      <c r="AD69" s="30">
        <v>2453956</v>
      </c>
      <c r="AE69" s="17">
        <v>0</v>
      </c>
      <c r="AF69" s="17">
        <v>0</v>
      </c>
      <c r="AG69" s="30">
        <v>216</v>
      </c>
      <c r="AH69" s="30">
        <v>21338</v>
      </c>
      <c r="AI69" s="30">
        <v>255952</v>
      </c>
      <c r="AJ69" s="30">
        <v>82759</v>
      </c>
      <c r="AK69" s="20" t="s">
        <v>232</v>
      </c>
      <c r="AL69" s="32" t="s">
        <v>233</v>
      </c>
    </row>
    <row r="70" spans="1:38" x14ac:dyDescent="0.2">
      <c r="A70" s="26" t="s">
        <v>1011</v>
      </c>
      <c r="B70" s="83">
        <v>184</v>
      </c>
      <c r="C70" s="20" t="s">
        <v>396</v>
      </c>
      <c r="D70" s="20">
        <v>294</v>
      </c>
      <c r="E70" s="20" t="s">
        <v>397</v>
      </c>
      <c r="F70" s="86" t="s">
        <v>125</v>
      </c>
      <c r="G70" s="20" t="s">
        <v>398</v>
      </c>
      <c r="H70" s="20" t="s">
        <v>229</v>
      </c>
      <c r="I70" s="20">
        <v>2000</v>
      </c>
      <c r="J70" s="20" t="s">
        <v>247</v>
      </c>
      <c r="K70" s="20" t="s">
        <v>248</v>
      </c>
      <c r="L70" s="20" t="s">
        <v>249</v>
      </c>
      <c r="M70" s="20" t="s">
        <v>130</v>
      </c>
      <c r="N70" s="20" t="s">
        <v>240</v>
      </c>
      <c r="O70" s="20" t="s">
        <v>396</v>
      </c>
      <c r="P70" s="20">
        <v>5207236</v>
      </c>
      <c r="Q70" s="27" t="s">
        <v>131</v>
      </c>
      <c r="R70" s="28">
        <v>2427574</v>
      </c>
      <c r="S70" s="28">
        <v>242757400</v>
      </c>
      <c r="T70" s="28">
        <v>31.7</v>
      </c>
      <c r="U70" s="28">
        <v>100</v>
      </c>
      <c r="V70" s="28">
        <v>100</v>
      </c>
      <c r="W70" s="28">
        <v>100</v>
      </c>
      <c r="X70" s="28">
        <v>100</v>
      </c>
      <c r="Y70" s="28">
        <v>34.700000000000003</v>
      </c>
      <c r="Z70" s="29">
        <v>85.491022219592708</v>
      </c>
      <c r="AA70" s="17" t="s">
        <v>132</v>
      </c>
      <c r="AB70" s="17">
        <v>87</v>
      </c>
      <c r="AC70" s="30">
        <v>2468644</v>
      </c>
      <c r="AD70" s="30">
        <v>2468644</v>
      </c>
      <c r="AE70" s="17">
        <v>0</v>
      </c>
      <c r="AF70" s="17">
        <v>0</v>
      </c>
      <c r="AG70" s="30">
        <v>207</v>
      </c>
      <c r="AH70" s="30">
        <v>28375</v>
      </c>
      <c r="AI70" s="30">
        <v>286501</v>
      </c>
      <c r="AJ70" s="30">
        <v>87535</v>
      </c>
      <c r="AK70" s="20" t="s">
        <v>232</v>
      </c>
      <c r="AL70" s="32" t="s">
        <v>233</v>
      </c>
    </row>
    <row r="71" spans="1:38" x14ac:dyDescent="0.2">
      <c r="A71" s="26" t="s">
        <v>1012</v>
      </c>
      <c r="B71" s="83">
        <v>184</v>
      </c>
      <c r="C71" s="20" t="s">
        <v>399</v>
      </c>
      <c r="D71" s="20">
        <v>295</v>
      </c>
      <c r="E71" s="20" t="s">
        <v>400</v>
      </c>
      <c r="F71" s="86" t="s">
        <v>125</v>
      </c>
      <c r="G71" s="20" t="s">
        <v>401</v>
      </c>
      <c r="H71" s="20" t="s">
        <v>229</v>
      </c>
      <c r="I71" s="20">
        <v>1997</v>
      </c>
      <c r="J71" s="20" t="s">
        <v>247</v>
      </c>
      <c r="K71" s="20" t="s">
        <v>248</v>
      </c>
      <c r="L71" s="20" t="s">
        <v>249</v>
      </c>
      <c r="M71" s="20" t="s">
        <v>130</v>
      </c>
      <c r="N71" s="20" t="s">
        <v>240</v>
      </c>
      <c r="O71" s="20" t="s">
        <v>399</v>
      </c>
      <c r="P71" s="20">
        <v>5207237</v>
      </c>
      <c r="Q71" s="27" t="s">
        <v>131</v>
      </c>
      <c r="R71" s="28">
        <v>3746874</v>
      </c>
      <c r="S71" s="28">
        <v>374687400</v>
      </c>
      <c r="T71" s="28">
        <v>32.200000000000003</v>
      </c>
      <c r="U71" s="28">
        <v>100</v>
      </c>
      <c r="V71" s="28">
        <v>100</v>
      </c>
      <c r="W71" s="28">
        <v>100</v>
      </c>
      <c r="X71" s="28">
        <v>100</v>
      </c>
      <c r="Y71" s="28">
        <v>35.299999999999997</v>
      </c>
      <c r="Z71" s="29">
        <v>131.95234764749262</v>
      </c>
      <c r="AA71" s="17" t="s">
        <v>132</v>
      </c>
      <c r="AB71" s="17">
        <v>86</v>
      </c>
      <c r="AC71" s="30">
        <v>2463253</v>
      </c>
      <c r="AD71" s="30">
        <v>2463253</v>
      </c>
      <c r="AE71" s="17">
        <v>0</v>
      </c>
      <c r="AF71" s="17">
        <v>0</v>
      </c>
      <c r="AG71" s="30">
        <v>207</v>
      </c>
      <c r="AH71" s="30">
        <v>28642</v>
      </c>
      <c r="AI71" s="30">
        <v>286563</v>
      </c>
      <c r="AJ71" s="30">
        <v>87576</v>
      </c>
      <c r="AK71" s="20" t="s">
        <v>232</v>
      </c>
      <c r="AL71" s="32" t="s">
        <v>233</v>
      </c>
    </row>
    <row r="72" spans="1:38" x14ac:dyDescent="0.2">
      <c r="A72" s="26" t="s">
        <v>1018</v>
      </c>
      <c r="B72" s="83">
        <v>230</v>
      </c>
      <c r="C72" s="20" t="s">
        <v>402</v>
      </c>
      <c r="D72" s="20">
        <v>296</v>
      </c>
      <c r="E72" s="20" t="s">
        <v>403</v>
      </c>
      <c r="F72" s="86" t="s">
        <v>125</v>
      </c>
      <c r="G72" s="20" t="s">
        <v>404</v>
      </c>
      <c r="H72" s="20" t="s">
        <v>229</v>
      </c>
      <c r="I72" s="20">
        <v>1997</v>
      </c>
      <c r="J72" s="20" t="s">
        <v>94</v>
      </c>
      <c r="K72" s="20" t="s">
        <v>95</v>
      </c>
      <c r="L72" s="20" t="s">
        <v>230</v>
      </c>
      <c r="M72" s="20" t="s">
        <v>130</v>
      </c>
      <c r="N72" s="20" t="s">
        <v>14</v>
      </c>
      <c r="O72" s="20" t="s">
        <v>402</v>
      </c>
      <c r="P72" s="20">
        <v>5207238</v>
      </c>
      <c r="Q72" s="27" t="s">
        <v>131</v>
      </c>
      <c r="R72" s="28">
        <v>4406710</v>
      </c>
      <c r="S72" s="28">
        <v>440671000</v>
      </c>
      <c r="T72" s="28">
        <v>32.799999999999997</v>
      </c>
      <c r="U72" s="28">
        <v>100</v>
      </c>
      <c r="V72" s="28">
        <v>100</v>
      </c>
      <c r="W72" s="28">
        <v>100</v>
      </c>
      <c r="X72" s="28">
        <v>100</v>
      </c>
      <c r="Y72" s="28">
        <v>35.200000000000003</v>
      </c>
      <c r="Z72" s="29">
        <v>155.18956065821325</v>
      </c>
      <c r="AA72" s="17" t="s">
        <v>132</v>
      </c>
      <c r="AB72" s="17">
        <v>93</v>
      </c>
      <c r="AC72" s="30">
        <v>2565617</v>
      </c>
      <c r="AD72" s="30">
        <v>2565617</v>
      </c>
      <c r="AE72" s="17">
        <v>0</v>
      </c>
      <c r="AF72" s="17">
        <v>0</v>
      </c>
      <c r="AG72" s="30">
        <v>317</v>
      </c>
      <c r="AH72" s="30">
        <v>27587</v>
      </c>
      <c r="AI72" s="30">
        <v>632047</v>
      </c>
      <c r="AJ72" s="30">
        <v>95692</v>
      </c>
      <c r="AK72" s="20" t="s">
        <v>232</v>
      </c>
      <c r="AL72" s="32" t="s">
        <v>233</v>
      </c>
    </row>
    <row r="73" spans="1:38" x14ac:dyDescent="0.2">
      <c r="A73" s="26" t="s">
        <v>1026</v>
      </c>
      <c r="B73" s="83">
        <v>71</v>
      </c>
      <c r="C73" s="20" t="s">
        <v>405</v>
      </c>
      <c r="D73" s="20">
        <v>297</v>
      </c>
      <c r="E73" s="20" t="s">
        <v>406</v>
      </c>
      <c r="F73" s="86" t="s">
        <v>125</v>
      </c>
      <c r="G73" s="20" t="s">
        <v>407</v>
      </c>
      <c r="H73" s="20" t="s">
        <v>229</v>
      </c>
      <c r="I73" s="20">
        <v>1996</v>
      </c>
      <c r="J73" s="20" t="s">
        <v>358</v>
      </c>
      <c r="K73" s="20" t="s">
        <v>82</v>
      </c>
      <c r="L73" s="20" t="s">
        <v>359</v>
      </c>
      <c r="M73" s="20" t="s">
        <v>130</v>
      </c>
      <c r="N73" s="20" t="s">
        <v>408</v>
      </c>
      <c r="O73" s="20" t="s">
        <v>405</v>
      </c>
      <c r="P73" s="20">
        <v>5207239</v>
      </c>
      <c r="Q73" s="27" t="s">
        <v>131</v>
      </c>
      <c r="R73" s="28">
        <v>3210102</v>
      </c>
      <c r="S73" s="28">
        <v>321010200</v>
      </c>
      <c r="T73" s="28">
        <v>32.299999999999997</v>
      </c>
      <c r="U73" s="28">
        <v>100</v>
      </c>
      <c r="V73" s="28">
        <v>100</v>
      </c>
      <c r="W73" s="28">
        <v>100</v>
      </c>
      <c r="X73" s="28">
        <v>100</v>
      </c>
      <c r="Y73" s="28">
        <v>34.799999999999997</v>
      </c>
      <c r="Z73" s="29">
        <v>113.04903636682508</v>
      </c>
      <c r="AA73" s="17" t="s">
        <v>132</v>
      </c>
      <c r="AB73" s="17">
        <v>77</v>
      </c>
      <c r="AC73" s="30">
        <v>2579977</v>
      </c>
      <c r="AD73" s="30">
        <v>2579977</v>
      </c>
      <c r="AE73" s="17">
        <v>0</v>
      </c>
      <c r="AF73" s="17">
        <v>0</v>
      </c>
      <c r="AG73" s="30">
        <v>320</v>
      </c>
      <c r="AH73" s="30">
        <v>33506</v>
      </c>
      <c r="AI73" s="30">
        <v>429393</v>
      </c>
      <c r="AJ73" s="30">
        <v>106732</v>
      </c>
      <c r="AK73" s="20" t="s">
        <v>232</v>
      </c>
      <c r="AL73" s="32" t="s">
        <v>233</v>
      </c>
    </row>
    <row r="74" spans="1:38" x14ac:dyDescent="0.2">
      <c r="A74" s="26" t="s">
        <v>1027</v>
      </c>
      <c r="B74" s="83">
        <v>33</v>
      </c>
      <c r="C74" s="20" t="s">
        <v>409</v>
      </c>
      <c r="D74" s="20">
        <v>298</v>
      </c>
      <c r="E74" s="20" t="s">
        <v>410</v>
      </c>
      <c r="F74" s="86" t="s">
        <v>125</v>
      </c>
      <c r="G74" s="20" t="s">
        <v>411</v>
      </c>
      <c r="H74" s="20" t="s">
        <v>229</v>
      </c>
      <c r="I74" s="20">
        <v>1998</v>
      </c>
      <c r="J74" s="20" t="s">
        <v>335</v>
      </c>
      <c r="K74" s="20" t="s">
        <v>238</v>
      </c>
      <c r="L74" s="20" t="s">
        <v>336</v>
      </c>
      <c r="M74" s="20" t="s">
        <v>130</v>
      </c>
      <c r="N74" s="20" t="s">
        <v>305</v>
      </c>
      <c r="O74" s="20" t="s">
        <v>409</v>
      </c>
      <c r="P74" s="20">
        <v>5207240</v>
      </c>
      <c r="Q74" s="27" t="s">
        <v>131</v>
      </c>
      <c r="R74" s="28">
        <v>3745388</v>
      </c>
      <c r="S74" s="28">
        <v>374538800</v>
      </c>
      <c r="T74" s="28">
        <v>32.700000000000003</v>
      </c>
      <c r="U74" s="28">
        <v>100</v>
      </c>
      <c r="V74" s="28">
        <v>100</v>
      </c>
      <c r="W74" s="28">
        <v>100</v>
      </c>
      <c r="X74" s="28">
        <v>100</v>
      </c>
      <c r="Y74" s="28">
        <v>35.1</v>
      </c>
      <c r="Z74" s="29">
        <v>131.9000157066256</v>
      </c>
      <c r="AA74" s="17" t="s">
        <v>132</v>
      </c>
      <c r="AB74" s="17">
        <v>112</v>
      </c>
      <c r="AC74" s="30">
        <v>2493079</v>
      </c>
      <c r="AD74" s="30">
        <v>2493079</v>
      </c>
      <c r="AE74" s="17">
        <v>0</v>
      </c>
      <c r="AF74" s="17">
        <v>0</v>
      </c>
      <c r="AG74" s="30">
        <v>200</v>
      </c>
      <c r="AH74" s="30">
        <v>22259</v>
      </c>
      <c r="AI74" s="30">
        <v>278993</v>
      </c>
      <c r="AJ74" s="30">
        <v>95683</v>
      </c>
      <c r="AK74" s="20" t="s">
        <v>232</v>
      </c>
      <c r="AL74" s="32" t="s">
        <v>233</v>
      </c>
    </row>
    <row r="75" spans="1:38" x14ac:dyDescent="0.2">
      <c r="A75" s="26" t="s">
        <v>1028</v>
      </c>
      <c r="B75" s="83">
        <v>47</v>
      </c>
      <c r="C75" s="20" t="s">
        <v>412</v>
      </c>
      <c r="D75" s="20">
        <v>299</v>
      </c>
      <c r="E75" s="20" t="s">
        <v>413</v>
      </c>
      <c r="F75" s="86" t="s">
        <v>125</v>
      </c>
      <c r="G75" s="20" t="s">
        <v>414</v>
      </c>
      <c r="H75" s="20" t="s">
        <v>229</v>
      </c>
      <c r="I75" s="20">
        <v>1997</v>
      </c>
      <c r="J75" s="20" t="s">
        <v>292</v>
      </c>
      <c r="K75" s="20" t="s">
        <v>238</v>
      </c>
      <c r="L75" s="20" t="s">
        <v>294</v>
      </c>
      <c r="M75" s="20" t="s">
        <v>130</v>
      </c>
      <c r="N75" s="20" t="s">
        <v>305</v>
      </c>
      <c r="O75" s="20" t="s">
        <v>412</v>
      </c>
      <c r="P75" s="20">
        <v>5207241</v>
      </c>
      <c r="Q75" s="27" t="s">
        <v>131</v>
      </c>
      <c r="R75" s="28">
        <v>3987658</v>
      </c>
      <c r="S75" s="28">
        <v>398765800</v>
      </c>
      <c r="T75" s="28">
        <v>32.200000000000003</v>
      </c>
      <c r="U75" s="28">
        <v>100</v>
      </c>
      <c r="V75" s="28">
        <v>100</v>
      </c>
      <c r="W75" s="28">
        <v>100</v>
      </c>
      <c r="X75" s="28">
        <v>100</v>
      </c>
      <c r="Y75" s="28">
        <v>35.1</v>
      </c>
      <c r="Z75" s="29">
        <v>140.43195333371366</v>
      </c>
      <c r="AA75" s="17" t="s">
        <v>132</v>
      </c>
      <c r="AB75" s="17">
        <v>83</v>
      </c>
      <c r="AC75" s="30">
        <v>2431913</v>
      </c>
      <c r="AD75" s="30">
        <v>2431913</v>
      </c>
      <c r="AE75" s="17">
        <v>0</v>
      </c>
      <c r="AF75" s="17">
        <v>0</v>
      </c>
      <c r="AG75" s="30">
        <v>208</v>
      </c>
      <c r="AH75" s="30">
        <v>29300</v>
      </c>
      <c r="AI75" s="30">
        <v>254752</v>
      </c>
      <c r="AJ75" s="30">
        <v>104257</v>
      </c>
      <c r="AK75" s="20" t="s">
        <v>232</v>
      </c>
      <c r="AL75" s="32" t="s">
        <v>233</v>
      </c>
    </row>
    <row r="76" spans="1:38" x14ac:dyDescent="0.2">
      <c r="A76" s="26" t="s">
        <v>1002</v>
      </c>
      <c r="B76" s="83">
        <v>66</v>
      </c>
      <c r="C76" s="20" t="s">
        <v>415</v>
      </c>
      <c r="D76" s="20">
        <v>300</v>
      </c>
      <c r="E76" s="20" t="s">
        <v>416</v>
      </c>
      <c r="F76" s="86" t="s">
        <v>125</v>
      </c>
      <c r="G76" s="20" t="s">
        <v>417</v>
      </c>
      <c r="H76" s="20" t="s">
        <v>229</v>
      </c>
      <c r="I76" s="20">
        <v>1997</v>
      </c>
      <c r="J76" s="20" t="s">
        <v>418</v>
      </c>
      <c r="K76" s="20" t="s">
        <v>238</v>
      </c>
      <c r="L76" s="20" t="s">
        <v>419</v>
      </c>
      <c r="M76" s="20" t="s">
        <v>130</v>
      </c>
      <c r="N76" s="20" t="s">
        <v>305</v>
      </c>
      <c r="O76" s="20" t="s">
        <v>415</v>
      </c>
      <c r="P76" s="20">
        <v>5207242</v>
      </c>
      <c r="Q76" s="27" t="s">
        <v>131</v>
      </c>
      <c r="R76" s="28">
        <v>4515188</v>
      </c>
      <c r="S76" s="28">
        <v>451518800</v>
      </c>
      <c r="T76" s="28">
        <v>33.1</v>
      </c>
      <c r="U76" s="28">
        <v>100</v>
      </c>
      <c r="V76" s="28">
        <v>100</v>
      </c>
      <c r="W76" s="28">
        <v>100</v>
      </c>
      <c r="X76" s="28">
        <v>100</v>
      </c>
      <c r="Y76" s="28">
        <v>35.200000000000003</v>
      </c>
      <c r="Z76" s="29">
        <v>159.00979234150572</v>
      </c>
      <c r="AA76" s="17" t="s">
        <v>132</v>
      </c>
      <c r="AB76" s="17">
        <v>112</v>
      </c>
      <c r="AC76" s="30">
        <v>2607774</v>
      </c>
      <c r="AD76" s="30">
        <v>2607774</v>
      </c>
      <c r="AE76" s="17">
        <v>0</v>
      </c>
      <c r="AF76" s="17">
        <v>0</v>
      </c>
      <c r="AG76" s="30">
        <v>208</v>
      </c>
      <c r="AH76" s="30">
        <v>23283</v>
      </c>
      <c r="AI76" s="30">
        <v>210810</v>
      </c>
      <c r="AJ76" s="30">
        <v>96076</v>
      </c>
      <c r="AK76" s="20" t="s">
        <v>232</v>
      </c>
      <c r="AL76" s="32" t="s">
        <v>233</v>
      </c>
    </row>
    <row r="77" spans="1:38" x14ac:dyDescent="0.2">
      <c r="A77" s="26" t="s">
        <v>1003</v>
      </c>
      <c r="B77" s="83">
        <v>66</v>
      </c>
      <c r="C77" s="20" t="s">
        <v>420</v>
      </c>
      <c r="D77" s="20">
        <v>301</v>
      </c>
      <c r="E77" s="20" t="s">
        <v>421</v>
      </c>
      <c r="F77" s="86" t="s">
        <v>125</v>
      </c>
      <c r="G77" s="20" t="s">
        <v>422</v>
      </c>
      <c r="H77" s="20" t="s">
        <v>229</v>
      </c>
      <c r="I77" s="20">
        <v>1998</v>
      </c>
      <c r="J77" s="20" t="s">
        <v>94</v>
      </c>
      <c r="K77" s="52" t="s">
        <v>97</v>
      </c>
      <c r="L77" s="20" t="s">
        <v>230</v>
      </c>
      <c r="M77" s="20" t="s">
        <v>130</v>
      </c>
      <c r="N77" s="20" t="s">
        <v>240</v>
      </c>
      <c r="O77" s="20" t="s">
        <v>420</v>
      </c>
      <c r="P77" s="20">
        <v>5207243</v>
      </c>
      <c r="Q77" s="27" t="s">
        <v>131</v>
      </c>
      <c r="R77" s="28">
        <v>4242330</v>
      </c>
      <c r="S77" s="28">
        <v>424233000</v>
      </c>
      <c r="T77" s="28">
        <v>32.9</v>
      </c>
      <c r="U77" s="28">
        <v>100</v>
      </c>
      <c r="V77" s="28">
        <v>100</v>
      </c>
      <c r="W77" s="28">
        <v>100</v>
      </c>
      <c r="X77" s="28">
        <v>100</v>
      </c>
      <c r="Y77" s="28">
        <v>34.799999999999997</v>
      </c>
      <c r="Z77" s="29">
        <v>149.40064784548062</v>
      </c>
      <c r="AA77" s="17" t="s">
        <v>132</v>
      </c>
      <c r="AB77" s="17">
        <v>98</v>
      </c>
      <c r="AC77" s="30">
        <v>2523906</v>
      </c>
      <c r="AD77" s="30">
        <v>2523906</v>
      </c>
      <c r="AE77" s="17">
        <v>0</v>
      </c>
      <c r="AF77" s="17">
        <v>0</v>
      </c>
      <c r="AG77" s="30">
        <v>289</v>
      </c>
      <c r="AH77" s="30">
        <v>25754</v>
      </c>
      <c r="AI77" s="30">
        <v>231678</v>
      </c>
      <c r="AJ77" s="30">
        <v>96409</v>
      </c>
      <c r="AK77" s="20" t="s">
        <v>232</v>
      </c>
      <c r="AL77" s="32" t="s">
        <v>233</v>
      </c>
    </row>
    <row r="78" spans="1:38" x14ac:dyDescent="0.2">
      <c r="A78" s="26" t="s">
        <v>2174</v>
      </c>
      <c r="B78" s="20">
        <v>369</v>
      </c>
      <c r="C78" s="20" t="s">
        <v>2171</v>
      </c>
      <c r="D78" s="20">
        <v>303</v>
      </c>
      <c r="E78" s="20" t="s">
        <v>2172</v>
      </c>
      <c r="F78" s="20" t="s">
        <v>125</v>
      </c>
      <c r="G78" s="20" t="s">
        <v>2173</v>
      </c>
      <c r="H78" s="20" t="s">
        <v>229</v>
      </c>
      <c r="I78" s="20">
        <v>1997</v>
      </c>
      <c r="J78" s="20" t="s">
        <v>375</v>
      </c>
      <c r="K78" s="20" t="s">
        <v>248</v>
      </c>
      <c r="L78" s="20" t="s">
        <v>376</v>
      </c>
      <c r="M78" s="20" t="s">
        <v>130</v>
      </c>
      <c r="N78" s="20" t="s">
        <v>240</v>
      </c>
      <c r="O78" s="20" t="s">
        <v>2171</v>
      </c>
      <c r="P78" s="20">
        <v>5207245</v>
      </c>
      <c r="Q78" s="27" t="s">
        <v>131</v>
      </c>
      <c r="R78" s="28">
        <v>4668730</v>
      </c>
      <c r="S78" s="28">
        <v>466873000</v>
      </c>
      <c r="T78" s="28">
        <v>32.299999999999997</v>
      </c>
      <c r="U78" s="28">
        <v>100</v>
      </c>
      <c r="V78" s="28">
        <v>100</v>
      </c>
      <c r="W78" s="28">
        <v>100</v>
      </c>
      <c r="X78" s="28">
        <v>100</v>
      </c>
      <c r="Y78" s="28">
        <v>35.700000000000003</v>
      </c>
      <c r="Z78" s="29">
        <v>164.41702710907231</v>
      </c>
      <c r="AA78" s="17" t="s">
        <v>132</v>
      </c>
      <c r="AB78" s="17">
        <v>133</v>
      </c>
      <c r="AC78" s="30">
        <v>2439497</v>
      </c>
      <c r="AD78" s="30">
        <v>2439497</v>
      </c>
      <c r="AE78" s="17">
        <v>0</v>
      </c>
      <c r="AF78" s="17">
        <v>0</v>
      </c>
      <c r="AG78" s="30">
        <v>202</v>
      </c>
      <c r="AH78" s="30">
        <v>18342</v>
      </c>
      <c r="AI78" s="30">
        <v>381244</v>
      </c>
      <c r="AJ78" s="30">
        <v>91782</v>
      </c>
      <c r="AK78" s="20" t="s">
        <v>232</v>
      </c>
      <c r="AL78" s="32" t="s">
        <v>233</v>
      </c>
    </row>
    <row r="79" spans="1:38" x14ac:dyDescent="0.2">
      <c r="A79" s="26" t="s">
        <v>1015</v>
      </c>
      <c r="B79" s="83">
        <v>212</v>
      </c>
      <c r="C79" s="20" t="s">
        <v>426</v>
      </c>
      <c r="D79" s="20">
        <v>306</v>
      </c>
      <c r="E79" s="20" t="s">
        <v>427</v>
      </c>
      <c r="F79" s="86" t="s">
        <v>125</v>
      </c>
      <c r="G79" s="20" t="s">
        <v>428</v>
      </c>
      <c r="H79" s="20" t="s">
        <v>229</v>
      </c>
      <c r="I79" s="20">
        <v>1996</v>
      </c>
      <c r="J79" s="20" t="s">
        <v>247</v>
      </c>
      <c r="K79" s="20" t="s">
        <v>248</v>
      </c>
      <c r="L79" s="20" t="s">
        <v>249</v>
      </c>
      <c r="M79" s="20" t="s">
        <v>130</v>
      </c>
      <c r="N79" s="20" t="s">
        <v>240</v>
      </c>
      <c r="O79" s="20" t="s">
        <v>426</v>
      </c>
      <c r="P79" s="20">
        <v>5207248</v>
      </c>
      <c r="Q79" s="27" t="s">
        <v>131</v>
      </c>
      <c r="R79" s="28">
        <v>3413348</v>
      </c>
      <c r="S79" s="28">
        <v>341334800</v>
      </c>
      <c r="T79" s="28">
        <v>32.5</v>
      </c>
      <c r="U79" s="28">
        <v>100</v>
      </c>
      <c r="V79" s="28">
        <v>100</v>
      </c>
      <c r="W79" s="28">
        <v>100</v>
      </c>
      <c r="X79" s="28">
        <v>100</v>
      </c>
      <c r="Y79" s="28">
        <v>35.200000000000003</v>
      </c>
      <c r="Z79" s="29">
        <v>120.20667947144035</v>
      </c>
      <c r="AA79" s="17" t="s">
        <v>132</v>
      </c>
      <c r="AB79" s="17">
        <v>116</v>
      </c>
      <c r="AC79" s="30">
        <v>2502509</v>
      </c>
      <c r="AD79" s="30">
        <v>2502509</v>
      </c>
      <c r="AE79" s="17">
        <v>0</v>
      </c>
      <c r="AF79" s="17">
        <v>0</v>
      </c>
      <c r="AG79" s="30">
        <v>200</v>
      </c>
      <c r="AH79" s="30">
        <v>21573</v>
      </c>
      <c r="AI79" s="30">
        <v>263767</v>
      </c>
      <c r="AJ79" s="30">
        <v>82130</v>
      </c>
      <c r="AK79" s="20" t="s">
        <v>232</v>
      </c>
      <c r="AL79" s="32" t="s">
        <v>233</v>
      </c>
    </row>
    <row r="80" spans="1:38" x14ac:dyDescent="0.2">
      <c r="A80" s="26" t="s">
        <v>1029</v>
      </c>
      <c r="B80" s="83">
        <v>37</v>
      </c>
      <c r="C80" s="20" t="s">
        <v>429</v>
      </c>
      <c r="D80" s="20">
        <v>307</v>
      </c>
      <c r="E80" s="20" t="s">
        <v>430</v>
      </c>
      <c r="F80" s="86" t="s">
        <v>125</v>
      </c>
      <c r="G80" s="20" t="s">
        <v>431</v>
      </c>
      <c r="H80" s="20" t="s">
        <v>229</v>
      </c>
      <c r="I80" s="20">
        <v>2000</v>
      </c>
      <c r="J80" s="20" t="s">
        <v>247</v>
      </c>
      <c r="K80" s="20" t="s">
        <v>248</v>
      </c>
      <c r="L80" s="20" t="s">
        <v>249</v>
      </c>
      <c r="M80" s="20" t="s">
        <v>130</v>
      </c>
      <c r="N80" s="20" t="s">
        <v>240</v>
      </c>
      <c r="O80" s="20" t="s">
        <v>429</v>
      </c>
      <c r="P80" s="20">
        <v>5207249</v>
      </c>
      <c r="Q80" s="27" t="s">
        <v>131</v>
      </c>
      <c r="R80" s="28">
        <v>4775896</v>
      </c>
      <c r="S80" s="28">
        <v>477589600</v>
      </c>
      <c r="T80" s="28">
        <v>32.200000000000003</v>
      </c>
      <c r="U80" s="28">
        <v>100</v>
      </c>
      <c r="V80" s="28">
        <v>100</v>
      </c>
      <c r="W80" s="28">
        <v>100</v>
      </c>
      <c r="X80" s="28">
        <v>100</v>
      </c>
      <c r="Y80" s="28">
        <v>35.299999999999997</v>
      </c>
      <c r="Z80" s="29">
        <v>168.19105454847679</v>
      </c>
      <c r="AA80" s="17" t="s">
        <v>132</v>
      </c>
      <c r="AB80" s="17">
        <v>157</v>
      </c>
      <c r="AC80" s="30">
        <v>2599308</v>
      </c>
      <c r="AD80" s="30">
        <v>2599308</v>
      </c>
      <c r="AE80" s="17">
        <v>0</v>
      </c>
      <c r="AF80" s="17">
        <v>0</v>
      </c>
      <c r="AG80" s="30">
        <v>201</v>
      </c>
      <c r="AH80" s="30">
        <v>16556</v>
      </c>
      <c r="AI80" s="30">
        <v>398744</v>
      </c>
      <c r="AJ80" s="30">
        <v>108148</v>
      </c>
      <c r="AK80" s="20" t="s">
        <v>232</v>
      </c>
      <c r="AL80" s="32" t="s">
        <v>233</v>
      </c>
    </row>
    <row r="81" spans="1:38" x14ac:dyDescent="0.2">
      <c r="A81" s="26" t="s">
        <v>1023</v>
      </c>
      <c r="B81" s="83">
        <v>559</v>
      </c>
      <c r="C81" s="20" t="s">
        <v>432</v>
      </c>
      <c r="D81" s="20">
        <v>308</v>
      </c>
      <c r="E81" s="20" t="s">
        <v>433</v>
      </c>
      <c r="F81" s="86" t="s">
        <v>125</v>
      </c>
      <c r="G81" s="20" t="s">
        <v>434</v>
      </c>
      <c r="H81" s="20" t="s">
        <v>229</v>
      </c>
      <c r="I81" s="20">
        <v>1996</v>
      </c>
      <c r="J81" s="20" t="s">
        <v>358</v>
      </c>
      <c r="K81" s="20" t="s">
        <v>98</v>
      </c>
      <c r="L81" s="20" t="s">
        <v>359</v>
      </c>
      <c r="M81" s="20" t="s">
        <v>130</v>
      </c>
      <c r="N81" s="20" t="s">
        <v>360</v>
      </c>
      <c r="O81" s="20" t="s">
        <v>432</v>
      </c>
      <c r="P81" s="20">
        <v>5207250</v>
      </c>
      <c r="Q81" s="27" t="s">
        <v>131</v>
      </c>
      <c r="R81" s="28">
        <v>5493610</v>
      </c>
      <c r="S81" s="28">
        <v>549361000</v>
      </c>
      <c r="T81" s="28">
        <v>32.6</v>
      </c>
      <c r="U81" s="28">
        <v>100</v>
      </c>
      <c r="V81" s="28">
        <v>100</v>
      </c>
      <c r="W81" s="28">
        <v>100</v>
      </c>
      <c r="X81" s="28">
        <v>100</v>
      </c>
      <c r="Y81" s="28">
        <v>35.6</v>
      </c>
      <c r="Z81" s="29">
        <v>193.46653678766404</v>
      </c>
      <c r="AA81" s="17" t="s">
        <v>132</v>
      </c>
      <c r="AB81" s="17">
        <v>107</v>
      </c>
      <c r="AC81" s="30">
        <v>2552783</v>
      </c>
      <c r="AD81" s="30">
        <v>2552783</v>
      </c>
      <c r="AE81" s="17">
        <v>0</v>
      </c>
      <c r="AF81" s="17">
        <v>0</v>
      </c>
      <c r="AG81" s="30">
        <v>205</v>
      </c>
      <c r="AH81" s="30">
        <v>23857</v>
      </c>
      <c r="AI81" s="30">
        <v>409686</v>
      </c>
      <c r="AJ81" s="30">
        <v>111472</v>
      </c>
      <c r="AK81" s="20" t="s">
        <v>232</v>
      </c>
      <c r="AL81" s="32" t="s">
        <v>233</v>
      </c>
    </row>
    <row r="82" spans="1:38" x14ac:dyDescent="0.2">
      <c r="A82" s="26" t="s">
        <v>990</v>
      </c>
      <c r="B82" s="83">
        <v>32</v>
      </c>
      <c r="C82" s="20" t="s">
        <v>435</v>
      </c>
      <c r="D82" s="20">
        <v>309</v>
      </c>
      <c r="E82" s="20" t="s">
        <v>436</v>
      </c>
      <c r="F82" s="86" t="s">
        <v>125</v>
      </c>
      <c r="G82" s="20" t="s">
        <v>437</v>
      </c>
      <c r="H82" s="20" t="s">
        <v>229</v>
      </c>
      <c r="I82" s="20">
        <v>1997</v>
      </c>
      <c r="J82" s="20" t="s">
        <v>418</v>
      </c>
      <c r="K82" s="20" t="s">
        <v>238</v>
      </c>
      <c r="L82" s="20" t="s">
        <v>419</v>
      </c>
      <c r="M82" s="20" t="s">
        <v>130</v>
      </c>
      <c r="N82" s="20" t="s">
        <v>305</v>
      </c>
      <c r="O82" s="20" t="s">
        <v>435</v>
      </c>
      <c r="P82" s="20">
        <v>5207251</v>
      </c>
      <c r="Q82" s="27" t="s">
        <v>131</v>
      </c>
      <c r="R82" s="28">
        <v>3983808</v>
      </c>
      <c r="S82" s="28">
        <v>398380800</v>
      </c>
      <c r="T82" s="28">
        <v>32.6</v>
      </c>
      <c r="U82" s="28">
        <v>100</v>
      </c>
      <c r="V82" s="28">
        <v>100</v>
      </c>
      <c r="W82" s="28">
        <v>100</v>
      </c>
      <c r="X82" s="28">
        <v>100</v>
      </c>
      <c r="Y82" s="28">
        <v>34.9</v>
      </c>
      <c r="Z82" s="29">
        <v>140.29636923388998</v>
      </c>
      <c r="AA82" s="17" t="s">
        <v>132</v>
      </c>
      <c r="AB82" s="17">
        <v>97</v>
      </c>
      <c r="AC82" s="30">
        <v>2462743</v>
      </c>
      <c r="AD82" s="30">
        <v>2462743</v>
      </c>
      <c r="AE82" s="17">
        <v>0</v>
      </c>
      <c r="AF82" s="17">
        <v>0</v>
      </c>
      <c r="AG82" s="30">
        <v>206</v>
      </c>
      <c r="AH82" s="30">
        <v>25389</v>
      </c>
      <c r="AI82" s="30">
        <v>264792</v>
      </c>
      <c r="AJ82" s="30">
        <v>82633</v>
      </c>
      <c r="AK82" s="20" t="s">
        <v>232</v>
      </c>
      <c r="AL82" s="32" t="s">
        <v>233</v>
      </c>
    </row>
    <row r="83" spans="1:38" x14ac:dyDescent="0.2">
      <c r="A83" s="26" t="s">
        <v>1030</v>
      </c>
      <c r="B83" s="83">
        <v>39</v>
      </c>
      <c r="C83" s="20" t="s">
        <v>438</v>
      </c>
      <c r="D83" s="20">
        <v>310</v>
      </c>
      <c r="E83" s="20" t="s">
        <v>439</v>
      </c>
      <c r="F83" s="86" t="s">
        <v>125</v>
      </c>
      <c r="G83" s="20" t="s">
        <v>440</v>
      </c>
      <c r="H83" s="20" t="s">
        <v>229</v>
      </c>
      <c r="I83" s="20">
        <v>1998</v>
      </c>
      <c r="J83" s="20" t="s">
        <v>367</v>
      </c>
      <c r="K83" s="52" t="s">
        <v>97</v>
      </c>
      <c r="L83" s="20" t="s">
        <v>368</v>
      </c>
      <c r="M83" s="20" t="s">
        <v>130</v>
      </c>
      <c r="N83" s="20" t="s">
        <v>97</v>
      </c>
      <c r="O83" s="20" t="s">
        <v>438</v>
      </c>
      <c r="P83" s="20">
        <v>5207252</v>
      </c>
      <c r="Q83" s="27" t="s">
        <v>131</v>
      </c>
      <c r="R83" s="28">
        <v>3245152</v>
      </c>
      <c r="S83" s="28">
        <v>324515200</v>
      </c>
      <c r="T83" s="28">
        <v>32.1</v>
      </c>
      <c r="U83" s="28">
        <v>100</v>
      </c>
      <c r="V83" s="28">
        <v>100</v>
      </c>
      <c r="W83" s="28">
        <v>100</v>
      </c>
      <c r="X83" s="28">
        <v>100</v>
      </c>
      <c r="Y83" s="28">
        <v>35.1</v>
      </c>
      <c r="Z83" s="29">
        <v>114.28337992496036</v>
      </c>
      <c r="AA83" s="17" t="s">
        <v>132</v>
      </c>
      <c r="AB83" s="17">
        <v>83</v>
      </c>
      <c r="AC83" s="30">
        <v>2533088</v>
      </c>
      <c r="AD83" s="30">
        <v>2533088</v>
      </c>
      <c r="AE83" s="17">
        <v>0</v>
      </c>
      <c r="AF83" s="17">
        <v>0</v>
      </c>
      <c r="AG83" s="30">
        <v>200</v>
      </c>
      <c r="AH83" s="30">
        <v>30519</v>
      </c>
      <c r="AI83" s="30">
        <v>255031</v>
      </c>
      <c r="AJ83" s="30">
        <v>119591</v>
      </c>
      <c r="AK83" s="20" t="s">
        <v>232</v>
      </c>
      <c r="AL83" s="32" t="s">
        <v>233</v>
      </c>
    </row>
    <row r="84" spans="1:38" x14ac:dyDescent="0.2">
      <c r="A84" s="26" t="s">
        <v>1022</v>
      </c>
      <c r="B84" s="83">
        <v>329</v>
      </c>
      <c r="C84" s="20" t="s">
        <v>441</v>
      </c>
      <c r="D84" s="20">
        <v>313</v>
      </c>
      <c r="E84" s="20" t="s">
        <v>442</v>
      </c>
      <c r="F84" s="86" t="s">
        <v>125</v>
      </c>
      <c r="G84" s="20" t="s">
        <v>443</v>
      </c>
      <c r="H84" s="20" t="s">
        <v>229</v>
      </c>
      <c r="I84" s="20">
        <v>1996</v>
      </c>
      <c r="J84" s="20" t="s">
        <v>247</v>
      </c>
      <c r="K84" s="20" t="s">
        <v>248</v>
      </c>
      <c r="L84" s="20" t="s">
        <v>249</v>
      </c>
      <c r="M84" s="20" t="s">
        <v>130</v>
      </c>
      <c r="N84" s="20" t="s">
        <v>240</v>
      </c>
      <c r="O84" s="20" t="s">
        <v>441</v>
      </c>
      <c r="P84" s="20">
        <v>5207255</v>
      </c>
      <c r="Q84" s="27" t="s">
        <v>131</v>
      </c>
      <c r="R84" s="28">
        <v>4958062</v>
      </c>
      <c r="S84" s="28">
        <v>495806200</v>
      </c>
      <c r="T84" s="28">
        <v>31.8</v>
      </c>
      <c r="U84" s="28">
        <v>100</v>
      </c>
      <c r="V84" s="28">
        <v>100</v>
      </c>
      <c r="W84" s="28">
        <v>100</v>
      </c>
      <c r="X84" s="28">
        <v>100</v>
      </c>
      <c r="Y84" s="28">
        <v>35.700000000000003</v>
      </c>
      <c r="Z84" s="29">
        <v>174.60633068574563</v>
      </c>
      <c r="AA84" s="17" t="s">
        <v>132</v>
      </c>
      <c r="AB84" s="17">
        <v>77</v>
      </c>
      <c r="AC84" s="30">
        <v>2515945</v>
      </c>
      <c r="AD84" s="30">
        <v>2515945</v>
      </c>
      <c r="AE84" s="17">
        <v>0</v>
      </c>
      <c r="AF84" s="17">
        <v>0</v>
      </c>
      <c r="AG84" s="30">
        <v>206</v>
      </c>
      <c r="AH84" s="30">
        <v>32674</v>
      </c>
      <c r="AI84" s="30">
        <v>266126</v>
      </c>
      <c r="AJ84" s="30">
        <v>140040</v>
      </c>
      <c r="AK84" s="20" t="s">
        <v>232</v>
      </c>
      <c r="AL84" s="32" t="s">
        <v>233</v>
      </c>
    </row>
    <row r="85" spans="1:38" x14ac:dyDescent="0.2">
      <c r="A85" s="26" t="s">
        <v>1020</v>
      </c>
      <c r="B85" s="83">
        <v>307</v>
      </c>
      <c r="C85" s="20" t="s">
        <v>444</v>
      </c>
      <c r="D85" s="20">
        <v>314</v>
      </c>
      <c r="E85" s="20" t="s">
        <v>445</v>
      </c>
      <c r="F85" s="86" t="s">
        <v>125</v>
      </c>
      <c r="G85" s="20" t="s">
        <v>446</v>
      </c>
      <c r="H85" s="20" t="s">
        <v>229</v>
      </c>
      <c r="I85" s="20">
        <v>1998</v>
      </c>
      <c r="J85" s="20" t="s">
        <v>247</v>
      </c>
      <c r="K85" s="20" t="s">
        <v>248</v>
      </c>
      <c r="L85" s="20" t="s">
        <v>249</v>
      </c>
      <c r="M85" s="20" t="s">
        <v>130</v>
      </c>
      <c r="N85" s="20" t="s">
        <v>240</v>
      </c>
      <c r="O85" s="20" t="s">
        <v>444</v>
      </c>
      <c r="P85" s="20">
        <v>5207256</v>
      </c>
      <c r="Q85" s="27" t="s">
        <v>131</v>
      </c>
      <c r="R85" s="28">
        <v>5900436</v>
      </c>
      <c r="S85" s="28">
        <v>590043600</v>
      </c>
      <c r="T85" s="28">
        <v>32.700000000000003</v>
      </c>
      <c r="U85" s="28">
        <v>100</v>
      </c>
      <c r="V85" s="28">
        <v>100</v>
      </c>
      <c r="W85" s="28">
        <v>100</v>
      </c>
      <c r="X85" s="28">
        <v>100</v>
      </c>
      <c r="Y85" s="28">
        <v>35.9</v>
      </c>
      <c r="Z85" s="29">
        <v>207.79358535776242</v>
      </c>
      <c r="AA85" s="17" t="s">
        <v>132</v>
      </c>
      <c r="AB85" s="17">
        <v>102</v>
      </c>
      <c r="AC85" s="30">
        <v>2554577</v>
      </c>
      <c r="AD85" s="30">
        <v>2554577</v>
      </c>
      <c r="AE85" s="17">
        <v>0</v>
      </c>
      <c r="AF85" s="17">
        <v>0</v>
      </c>
      <c r="AG85" s="30">
        <v>202</v>
      </c>
      <c r="AH85" s="30">
        <v>25044</v>
      </c>
      <c r="AI85" s="30">
        <v>234206</v>
      </c>
      <c r="AJ85" s="30">
        <v>77386</v>
      </c>
      <c r="AK85" s="20" t="s">
        <v>232</v>
      </c>
      <c r="AL85" s="32" t="s">
        <v>233</v>
      </c>
    </row>
    <row r="86" spans="1:38" x14ac:dyDescent="0.2">
      <c r="A86" s="26" t="s">
        <v>1031</v>
      </c>
      <c r="B86" s="83">
        <v>390</v>
      </c>
      <c r="C86" s="20" t="s">
        <v>447</v>
      </c>
      <c r="D86" s="20">
        <v>315</v>
      </c>
      <c r="E86" s="20" t="s">
        <v>448</v>
      </c>
      <c r="F86" s="86" t="s">
        <v>125</v>
      </c>
      <c r="G86" s="20" t="s">
        <v>449</v>
      </c>
      <c r="H86" s="20" t="s">
        <v>229</v>
      </c>
      <c r="I86" s="20">
        <v>1996</v>
      </c>
      <c r="J86" s="20" t="s">
        <v>247</v>
      </c>
      <c r="K86" s="20" t="s">
        <v>248</v>
      </c>
      <c r="L86" s="20" t="s">
        <v>249</v>
      </c>
      <c r="M86" s="20" t="s">
        <v>130</v>
      </c>
      <c r="N86" s="20" t="s">
        <v>240</v>
      </c>
      <c r="O86" s="20" t="s">
        <v>447</v>
      </c>
      <c r="P86" s="20">
        <v>5207257</v>
      </c>
      <c r="Q86" s="27" t="s">
        <v>131</v>
      </c>
      <c r="R86" s="28">
        <v>5321372</v>
      </c>
      <c r="S86" s="28">
        <v>532137200</v>
      </c>
      <c r="T86" s="28">
        <v>32.4</v>
      </c>
      <c r="U86" s="28">
        <v>100</v>
      </c>
      <c r="V86" s="28">
        <v>100</v>
      </c>
      <c r="W86" s="28">
        <v>100</v>
      </c>
      <c r="X86" s="28">
        <v>100</v>
      </c>
      <c r="Y86" s="28">
        <v>35.5</v>
      </c>
      <c r="Z86" s="29">
        <v>187.40089154469379</v>
      </c>
      <c r="AA86" s="17" t="s">
        <v>132</v>
      </c>
      <c r="AB86" s="17">
        <v>122</v>
      </c>
      <c r="AC86" s="30">
        <v>2569367</v>
      </c>
      <c r="AD86" s="30">
        <v>2569367</v>
      </c>
      <c r="AE86" s="17">
        <v>0</v>
      </c>
      <c r="AF86" s="17">
        <v>0</v>
      </c>
      <c r="AG86" s="30">
        <v>206</v>
      </c>
      <c r="AH86" s="30">
        <v>21060</v>
      </c>
      <c r="AI86" s="30">
        <v>220483</v>
      </c>
      <c r="AJ86" s="30">
        <v>68694</v>
      </c>
      <c r="AK86" s="20" t="s">
        <v>232</v>
      </c>
      <c r="AL86" s="32" t="s">
        <v>233</v>
      </c>
    </row>
    <row r="87" spans="1:38" x14ac:dyDescent="0.2">
      <c r="A87" s="26" t="s">
        <v>1032</v>
      </c>
      <c r="B87" s="83">
        <v>393</v>
      </c>
      <c r="C87" s="20" t="s">
        <v>450</v>
      </c>
      <c r="D87" s="20">
        <v>316</v>
      </c>
      <c r="E87" s="20" t="s">
        <v>451</v>
      </c>
      <c r="F87" s="86" t="s">
        <v>125</v>
      </c>
      <c r="G87" s="20" t="s">
        <v>452</v>
      </c>
      <c r="H87" s="20" t="s">
        <v>229</v>
      </c>
      <c r="I87" s="20">
        <v>1996</v>
      </c>
      <c r="J87" s="20" t="s">
        <v>247</v>
      </c>
      <c r="K87" s="20" t="s">
        <v>248</v>
      </c>
      <c r="L87" s="20" t="s">
        <v>249</v>
      </c>
      <c r="M87" s="20" t="s">
        <v>130</v>
      </c>
      <c r="N87" s="20" t="s">
        <v>240</v>
      </c>
      <c r="O87" s="20" t="s">
        <v>450</v>
      </c>
      <c r="P87" s="20">
        <v>5207258</v>
      </c>
      <c r="Q87" s="27" t="s">
        <v>131</v>
      </c>
      <c r="R87" s="28">
        <v>5719816</v>
      </c>
      <c r="S87" s="28">
        <v>571981600</v>
      </c>
      <c r="T87" s="28">
        <v>32.799999999999997</v>
      </c>
      <c r="U87" s="28">
        <v>100</v>
      </c>
      <c r="V87" s="28">
        <v>100</v>
      </c>
      <c r="W87" s="28">
        <v>100</v>
      </c>
      <c r="X87" s="28">
        <v>100</v>
      </c>
      <c r="Y87" s="28">
        <v>35.700000000000003</v>
      </c>
      <c r="Z87" s="29">
        <v>201.43275416031886</v>
      </c>
      <c r="AA87" s="17" t="s">
        <v>132</v>
      </c>
      <c r="AB87" s="17">
        <v>98</v>
      </c>
      <c r="AC87" s="30">
        <v>2615913</v>
      </c>
      <c r="AD87" s="30">
        <v>2615913</v>
      </c>
      <c r="AE87" s="17">
        <v>0</v>
      </c>
      <c r="AF87" s="17">
        <v>0</v>
      </c>
      <c r="AG87" s="30">
        <v>200</v>
      </c>
      <c r="AH87" s="30">
        <v>26692</v>
      </c>
      <c r="AI87" s="30">
        <v>491026</v>
      </c>
      <c r="AJ87" s="30">
        <v>118109</v>
      </c>
      <c r="AK87" s="20" t="s">
        <v>232</v>
      </c>
      <c r="AL87" s="32" t="s">
        <v>233</v>
      </c>
    </row>
    <row r="88" spans="1:38" x14ac:dyDescent="0.2">
      <c r="A88" s="26" t="s">
        <v>2175</v>
      </c>
      <c r="B88" s="20">
        <v>433</v>
      </c>
      <c r="C88" s="20" t="s">
        <v>2176</v>
      </c>
      <c r="D88" s="20">
        <v>318</v>
      </c>
      <c r="E88" s="20" t="s">
        <v>2177</v>
      </c>
      <c r="F88" s="20" t="s">
        <v>125</v>
      </c>
      <c r="G88" s="20" t="s">
        <v>2178</v>
      </c>
      <c r="H88" s="20" t="s">
        <v>229</v>
      </c>
      <c r="I88" s="20">
        <v>1998</v>
      </c>
      <c r="J88" s="20" t="s">
        <v>247</v>
      </c>
      <c r="K88" s="20" t="s">
        <v>248</v>
      </c>
      <c r="L88" s="20" t="s">
        <v>249</v>
      </c>
      <c r="M88" s="20" t="s">
        <v>130</v>
      </c>
      <c r="N88" s="20" t="s">
        <v>240</v>
      </c>
      <c r="O88" s="20" t="s">
        <v>2176</v>
      </c>
      <c r="P88" s="20">
        <v>5207260</v>
      </c>
      <c r="Q88" s="27" t="s">
        <v>131</v>
      </c>
      <c r="R88" s="28">
        <v>4380930</v>
      </c>
      <c r="S88" s="28">
        <v>438093000</v>
      </c>
      <c r="T88" s="28">
        <v>32.799999999999997</v>
      </c>
      <c r="U88" s="28">
        <v>100</v>
      </c>
      <c r="V88" s="28">
        <v>100</v>
      </c>
      <c r="W88" s="28">
        <v>100</v>
      </c>
      <c r="X88" s="28">
        <v>100</v>
      </c>
      <c r="Y88" s="28">
        <v>35.6</v>
      </c>
      <c r="Z88" s="29">
        <v>154.28167543913401</v>
      </c>
      <c r="AA88" s="17" t="s">
        <v>132</v>
      </c>
      <c r="AB88" s="17">
        <v>123</v>
      </c>
      <c r="AC88" s="30">
        <v>2528612</v>
      </c>
      <c r="AD88" s="30">
        <v>2528612</v>
      </c>
      <c r="AE88" s="17">
        <v>0</v>
      </c>
      <c r="AF88" s="17">
        <v>0</v>
      </c>
      <c r="AG88" s="30">
        <v>207</v>
      </c>
      <c r="AH88" s="30">
        <v>20557</v>
      </c>
      <c r="AI88" s="30">
        <v>245406</v>
      </c>
      <c r="AJ88" s="30">
        <v>73296</v>
      </c>
      <c r="AK88" s="20" t="s">
        <v>232</v>
      </c>
      <c r="AL88" s="32" t="s">
        <v>233</v>
      </c>
    </row>
    <row r="89" spans="1:38" x14ac:dyDescent="0.2">
      <c r="A89" s="26" t="s">
        <v>1033</v>
      </c>
      <c r="B89" s="83">
        <v>400</v>
      </c>
      <c r="C89" s="20" t="s">
        <v>456</v>
      </c>
      <c r="D89" s="20">
        <v>320</v>
      </c>
      <c r="E89" s="20" t="s">
        <v>457</v>
      </c>
      <c r="F89" s="86" t="s">
        <v>125</v>
      </c>
      <c r="G89" s="20" t="s">
        <v>458</v>
      </c>
      <c r="H89" s="20" t="s">
        <v>229</v>
      </c>
      <c r="I89" s="20">
        <v>1999</v>
      </c>
      <c r="J89" s="20" t="s">
        <v>247</v>
      </c>
      <c r="K89" s="20" t="s">
        <v>248</v>
      </c>
      <c r="L89" s="20" t="s">
        <v>249</v>
      </c>
      <c r="M89" s="20" t="s">
        <v>130</v>
      </c>
      <c r="N89" s="20" t="s">
        <v>240</v>
      </c>
      <c r="O89" s="20" t="s">
        <v>456</v>
      </c>
      <c r="P89" s="20">
        <v>5207262</v>
      </c>
      <c r="Q89" s="27" t="s">
        <v>131</v>
      </c>
      <c r="R89" s="28">
        <v>4324770</v>
      </c>
      <c r="S89" s="28">
        <v>432477000</v>
      </c>
      <c r="T89" s="28">
        <v>33.1</v>
      </c>
      <c r="U89" s="28">
        <v>100</v>
      </c>
      <c r="V89" s="28">
        <v>100</v>
      </c>
      <c r="W89" s="28">
        <v>100</v>
      </c>
      <c r="X89" s="28">
        <v>100</v>
      </c>
      <c r="Y89" s="28">
        <v>35.299999999999997</v>
      </c>
      <c r="Z89" s="29">
        <v>152.30390841417315</v>
      </c>
      <c r="AA89" s="17" t="s">
        <v>132</v>
      </c>
      <c r="AB89" s="17">
        <v>119</v>
      </c>
      <c r="AC89" s="30">
        <v>2508392</v>
      </c>
      <c r="AD89" s="30">
        <v>2508392</v>
      </c>
      <c r="AE89" s="17">
        <v>0</v>
      </c>
      <c r="AF89" s="17">
        <v>0</v>
      </c>
      <c r="AG89" s="30">
        <v>200</v>
      </c>
      <c r="AH89" s="30">
        <v>21078</v>
      </c>
      <c r="AI89" s="30">
        <v>357269</v>
      </c>
      <c r="AJ89" s="30">
        <v>119279</v>
      </c>
      <c r="AK89" s="20" t="s">
        <v>232</v>
      </c>
      <c r="AL89" s="32" t="s">
        <v>233</v>
      </c>
    </row>
    <row r="90" spans="1:38" x14ac:dyDescent="0.2">
      <c r="A90" s="26" t="s">
        <v>1037</v>
      </c>
      <c r="B90" s="83">
        <v>402</v>
      </c>
      <c r="C90" s="20" t="s">
        <v>459</v>
      </c>
      <c r="D90" s="20">
        <v>322</v>
      </c>
      <c r="E90" s="20" t="s">
        <v>460</v>
      </c>
      <c r="F90" s="86" t="s">
        <v>125</v>
      </c>
      <c r="G90" s="20" t="s">
        <v>461</v>
      </c>
      <c r="H90" s="20" t="s">
        <v>229</v>
      </c>
      <c r="I90" s="20">
        <v>1999</v>
      </c>
      <c r="J90" s="20" t="s">
        <v>247</v>
      </c>
      <c r="K90" s="20" t="s">
        <v>248</v>
      </c>
      <c r="L90" s="20" t="s">
        <v>249</v>
      </c>
      <c r="M90" s="20" t="s">
        <v>130</v>
      </c>
      <c r="N90" s="20" t="s">
        <v>240</v>
      </c>
      <c r="O90" s="20" t="s">
        <v>459</v>
      </c>
      <c r="P90" s="20">
        <v>5207264</v>
      </c>
      <c r="Q90" s="27" t="s">
        <v>131</v>
      </c>
      <c r="R90" s="28">
        <v>4856848</v>
      </c>
      <c r="S90" s="28">
        <v>485684800</v>
      </c>
      <c r="T90" s="28">
        <v>32.799999999999997</v>
      </c>
      <c r="U90" s="28">
        <v>100</v>
      </c>
      <c r="V90" s="28">
        <v>100</v>
      </c>
      <c r="W90" s="28">
        <v>100</v>
      </c>
      <c r="X90" s="28">
        <v>100</v>
      </c>
      <c r="Y90" s="28">
        <v>35.700000000000003</v>
      </c>
      <c r="Z90" s="29">
        <v>171.04191274300368</v>
      </c>
      <c r="AA90" s="17" t="s">
        <v>132</v>
      </c>
      <c r="AB90" s="17">
        <v>93</v>
      </c>
      <c r="AC90" s="30">
        <v>2552082</v>
      </c>
      <c r="AD90" s="30">
        <v>2552082</v>
      </c>
      <c r="AE90" s="17">
        <v>0</v>
      </c>
      <c r="AF90" s="17">
        <v>0</v>
      </c>
      <c r="AG90" s="30">
        <v>205</v>
      </c>
      <c r="AH90" s="30">
        <v>27441</v>
      </c>
      <c r="AI90" s="30">
        <v>262286</v>
      </c>
      <c r="AJ90" s="30">
        <v>100557</v>
      </c>
      <c r="AK90" s="20" t="s">
        <v>232</v>
      </c>
      <c r="AL90" s="32" t="s">
        <v>233</v>
      </c>
    </row>
    <row r="91" spans="1:38" x14ac:dyDescent="0.2">
      <c r="A91" s="26" t="s">
        <v>1038</v>
      </c>
      <c r="B91" s="83">
        <v>402</v>
      </c>
      <c r="C91" s="20" t="s">
        <v>462</v>
      </c>
      <c r="D91" s="20">
        <v>323</v>
      </c>
      <c r="E91" s="20" t="s">
        <v>463</v>
      </c>
      <c r="F91" s="86" t="s">
        <v>125</v>
      </c>
      <c r="G91" s="20" t="s">
        <v>464</v>
      </c>
      <c r="H91" s="20" t="s">
        <v>229</v>
      </c>
      <c r="I91" s="20">
        <v>1997</v>
      </c>
      <c r="J91" s="20" t="s">
        <v>247</v>
      </c>
      <c r="K91" s="20" t="s">
        <v>248</v>
      </c>
      <c r="L91" s="20" t="s">
        <v>249</v>
      </c>
      <c r="M91" s="20" t="s">
        <v>130</v>
      </c>
      <c r="N91" s="20" t="s">
        <v>240</v>
      </c>
      <c r="O91" s="20" t="s">
        <v>462</v>
      </c>
      <c r="P91" s="20">
        <v>5207265</v>
      </c>
      <c r="Q91" s="27" t="s">
        <v>131</v>
      </c>
      <c r="R91" s="28">
        <v>5028808</v>
      </c>
      <c r="S91" s="28">
        <v>502880800</v>
      </c>
      <c r="T91" s="28">
        <v>32.700000000000003</v>
      </c>
      <c r="U91" s="28">
        <v>100</v>
      </c>
      <c r="V91" s="28">
        <v>100</v>
      </c>
      <c r="W91" s="28">
        <v>100</v>
      </c>
      <c r="X91" s="28">
        <v>100</v>
      </c>
      <c r="Y91" s="28">
        <v>35.6</v>
      </c>
      <c r="Z91" s="29">
        <v>177.09776775746715</v>
      </c>
      <c r="AA91" s="17" t="s">
        <v>132</v>
      </c>
      <c r="AB91" s="17">
        <v>94</v>
      </c>
      <c r="AC91" s="30">
        <v>2525767</v>
      </c>
      <c r="AD91" s="30">
        <v>2525767</v>
      </c>
      <c r="AE91" s="17">
        <v>0</v>
      </c>
      <c r="AF91" s="17">
        <v>0</v>
      </c>
      <c r="AG91" s="30">
        <v>200</v>
      </c>
      <c r="AH91" s="30">
        <v>26869</v>
      </c>
      <c r="AI91" s="30">
        <v>353528</v>
      </c>
      <c r="AJ91" s="30">
        <v>139373</v>
      </c>
      <c r="AK91" s="20" t="s">
        <v>232</v>
      </c>
      <c r="AL91" s="32" t="s">
        <v>233</v>
      </c>
    </row>
    <row r="92" spans="1:38" x14ac:dyDescent="0.2">
      <c r="A92" s="26" t="s">
        <v>1039</v>
      </c>
      <c r="B92" s="83">
        <v>402</v>
      </c>
      <c r="C92" s="20" t="s">
        <v>465</v>
      </c>
      <c r="D92" s="20">
        <v>324</v>
      </c>
      <c r="E92" s="20" t="s">
        <v>466</v>
      </c>
      <c r="F92" s="86" t="s">
        <v>125</v>
      </c>
      <c r="G92" s="20" t="s">
        <v>467</v>
      </c>
      <c r="H92" s="20" t="s">
        <v>229</v>
      </c>
      <c r="I92" s="20">
        <v>1996</v>
      </c>
      <c r="J92" s="20" t="s">
        <v>247</v>
      </c>
      <c r="K92" s="20" t="s">
        <v>248</v>
      </c>
      <c r="L92" s="20" t="s">
        <v>249</v>
      </c>
      <c r="M92" s="20" t="s">
        <v>130</v>
      </c>
      <c r="N92" s="20" t="s">
        <v>240</v>
      </c>
      <c r="O92" s="20" t="s">
        <v>465</v>
      </c>
      <c r="P92" s="20">
        <v>5207266</v>
      </c>
      <c r="Q92" s="27" t="s">
        <v>131</v>
      </c>
      <c r="R92" s="28">
        <v>6292240</v>
      </c>
      <c r="S92" s="28">
        <v>629224000</v>
      </c>
      <c r="T92" s="28">
        <v>33.1</v>
      </c>
      <c r="U92" s="28">
        <v>100</v>
      </c>
      <c r="V92" s="28">
        <v>100</v>
      </c>
      <c r="W92" s="28">
        <v>100</v>
      </c>
      <c r="X92" s="28">
        <v>100</v>
      </c>
      <c r="Y92" s="28">
        <v>35.799999999999997</v>
      </c>
      <c r="Z92" s="29">
        <v>221.59160942200322</v>
      </c>
      <c r="AA92" s="17" t="s">
        <v>132</v>
      </c>
      <c r="AB92" s="17">
        <v>88</v>
      </c>
      <c r="AC92" s="30">
        <v>2564293</v>
      </c>
      <c r="AD92" s="30">
        <v>2564293</v>
      </c>
      <c r="AE92" s="17">
        <v>0</v>
      </c>
      <c r="AF92" s="17">
        <v>0</v>
      </c>
      <c r="AG92" s="30">
        <v>204</v>
      </c>
      <c r="AH92" s="30">
        <v>29139</v>
      </c>
      <c r="AI92" s="30">
        <v>389361</v>
      </c>
      <c r="AJ92" s="30">
        <v>91211</v>
      </c>
      <c r="AK92" s="20" t="s">
        <v>232</v>
      </c>
      <c r="AL92" s="32" t="s">
        <v>233</v>
      </c>
    </row>
    <row r="93" spans="1:38" x14ac:dyDescent="0.2">
      <c r="A93" s="26" t="s">
        <v>1034</v>
      </c>
      <c r="B93" s="83">
        <v>405</v>
      </c>
      <c r="C93" s="20" t="s">
        <v>468</v>
      </c>
      <c r="D93" s="20">
        <v>326</v>
      </c>
      <c r="E93" s="20" t="s">
        <v>469</v>
      </c>
      <c r="F93" s="86" t="s">
        <v>125</v>
      </c>
      <c r="G93" s="20" t="s">
        <v>470</v>
      </c>
      <c r="H93" s="20" t="s">
        <v>229</v>
      </c>
      <c r="I93" s="20">
        <v>1997</v>
      </c>
      <c r="J93" s="20" t="s">
        <v>247</v>
      </c>
      <c r="K93" s="20" t="s">
        <v>248</v>
      </c>
      <c r="L93" s="20" t="s">
        <v>249</v>
      </c>
      <c r="M93" s="20" t="s">
        <v>130</v>
      </c>
      <c r="N93" s="20" t="s">
        <v>240</v>
      </c>
      <c r="O93" s="20" t="s">
        <v>468</v>
      </c>
      <c r="P93" s="20">
        <v>5207268</v>
      </c>
      <c r="Q93" s="27" t="s">
        <v>131</v>
      </c>
      <c r="R93" s="28">
        <v>3749890</v>
      </c>
      <c r="S93" s="28">
        <v>374989000</v>
      </c>
      <c r="T93" s="28">
        <v>32.4</v>
      </c>
      <c r="U93" s="28">
        <v>100</v>
      </c>
      <c r="V93" s="28">
        <v>100</v>
      </c>
      <c r="W93" s="28">
        <v>100</v>
      </c>
      <c r="X93" s="28">
        <v>100</v>
      </c>
      <c r="Y93" s="28">
        <v>35</v>
      </c>
      <c r="Z93" s="29">
        <v>132.05856106179607</v>
      </c>
      <c r="AA93" s="17" t="s">
        <v>132</v>
      </c>
      <c r="AB93" s="17">
        <v>63</v>
      </c>
      <c r="AC93" s="30">
        <v>2439824</v>
      </c>
      <c r="AD93" s="30">
        <v>2439824</v>
      </c>
      <c r="AE93" s="17">
        <v>0</v>
      </c>
      <c r="AF93" s="17">
        <v>0</v>
      </c>
      <c r="AG93" s="30">
        <v>312</v>
      </c>
      <c r="AH93" s="30">
        <v>38727</v>
      </c>
      <c r="AI93" s="30">
        <v>367253</v>
      </c>
      <c r="AJ93" s="30">
        <v>148094</v>
      </c>
      <c r="AK93" s="20" t="s">
        <v>232</v>
      </c>
      <c r="AL93" s="32" t="s">
        <v>233</v>
      </c>
    </row>
    <row r="94" spans="1:38" x14ac:dyDescent="0.2">
      <c r="A94" s="26" t="s">
        <v>1035</v>
      </c>
      <c r="B94" s="83">
        <v>406</v>
      </c>
      <c r="C94" s="20" t="s">
        <v>471</v>
      </c>
      <c r="D94" s="20">
        <v>327</v>
      </c>
      <c r="E94" s="20" t="s">
        <v>472</v>
      </c>
      <c r="F94" s="86" t="s">
        <v>125</v>
      </c>
      <c r="G94" s="20" t="s">
        <v>473</v>
      </c>
      <c r="H94" s="20" t="s">
        <v>229</v>
      </c>
      <c r="I94" s="20">
        <v>1997</v>
      </c>
      <c r="J94" s="20" t="s">
        <v>247</v>
      </c>
      <c r="K94" s="20" t="s">
        <v>248</v>
      </c>
      <c r="L94" s="20" t="s">
        <v>249</v>
      </c>
      <c r="M94" s="20" t="s">
        <v>130</v>
      </c>
      <c r="N94" s="20" t="s">
        <v>240</v>
      </c>
      <c r="O94" s="20" t="s">
        <v>471</v>
      </c>
      <c r="P94" s="20">
        <v>5207269</v>
      </c>
      <c r="Q94" s="27" t="s">
        <v>131</v>
      </c>
      <c r="R94" s="28">
        <v>3850804</v>
      </c>
      <c r="S94" s="28">
        <v>385080400</v>
      </c>
      <c r="T94" s="28">
        <v>32.799999999999997</v>
      </c>
      <c r="U94" s="28">
        <v>100</v>
      </c>
      <c r="V94" s="28">
        <v>100</v>
      </c>
      <c r="W94" s="28">
        <v>100</v>
      </c>
      <c r="X94" s="28">
        <v>100</v>
      </c>
      <c r="Y94" s="28">
        <v>35.1</v>
      </c>
      <c r="Z94" s="29">
        <v>135.61241400974657</v>
      </c>
      <c r="AA94" s="17" t="s">
        <v>132</v>
      </c>
      <c r="AB94" s="17">
        <v>123</v>
      </c>
      <c r="AC94" s="30">
        <v>2553713</v>
      </c>
      <c r="AD94" s="30">
        <v>2553713</v>
      </c>
      <c r="AE94" s="17">
        <v>0</v>
      </c>
      <c r="AF94" s="17">
        <v>0</v>
      </c>
      <c r="AG94" s="30">
        <v>204</v>
      </c>
      <c r="AH94" s="30">
        <v>20761</v>
      </c>
      <c r="AI94" s="30">
        <v>254501</v>
      </c>
      <c r="AJ94" s="30">
        <v>114598</v>
      </c>
      <c r="AK94" s="20" t="s">
        <v>232</v>
      </c>
      <c r="AL94" s="32" t="s">
        <v>233</v>
      </c>
    </row>
    <row r="95" spans="1:38" x14ac:dyDescent="0.2">
      <c r="A95" s="26" t="s">
        <v>1024</v>
      </c>
      <c r="B95" s="83">
        <v>595</v>
      </c>
      <c r="C95" s="20" t="s">
        <v>474</v>
      </c>
      <c r="D95" s="20">
        <v>328</v>
      </c>
      <c r="E95" s="20" t="s">
        <v>475</v>
      </c>
      <c r="F95" s="86" t="s">
        <v>125</v>
      </c>
      <c r="G95" s="20" t="s">
        <v>476</v>
      </c>
      <c r="H95" s="20" t="s">
        <v>229</v>
      </c>
      <c r="I95" s="20">
        <v>1997</v>
      </c>
      <c r="J95" s="20" t="s">
        <v>247</v>
      </c>
      <c r="K95" s="20" t="s">
        <v>248</v>
      </c>
      <c r="L95" s="20" t="s">
        <v>249</v>
      </c>
      <c r="M95" s="20" t="s">
        <v>130</v>
      </c>
      <c r="N95" s="20" t="s">
        <v>240</v>
      </c>
      <c r="O95" s="20" t="s">
        <v>474</v>
      </c>
      <c r="P95" s="20">
        <v>5207270</v>
      </c>
      <c r="Q95" s="27" t="s">
        <v>131</v>
      </c>
      <c r="R95" s="28">
        <v>4366260</v>
      </c>
      <c r="S95" s="28">
        <v>436626000</v>
      </c>
      <c r="T95" s="28">
        <v>33</v>
      </c>
      <c r="U95" s="28">
        <v>100</v>
      </c>
      <c r="V95" s="28">
        <v>100</v>
      </c>
      <c r="W95" s="28">
        <v>100</v>
      </c>
      <c r="X95" s="28">
        <v>100</v>
      </c>
      <c r="Y95" s="28">
        <v>35.6</v>
      </c>
      <c r="Z95" s="29">
        <v>153.76504719383172</v>
      </c>
      <c r="AA95" s="17" t="s">
        <v>132</v>
      </c>
      <c r="AB95" s="17">
        <v>110</v>
      </c>
      <c r="AC95" s="30">
        <v>2524777</v>
      </c>
      <c r="AD95" s="30">
        <v>2524777</v>
      </c>
      <c r="AE95" s="17">
        <v>0</v>
      </c>
      <c r="AF95" s="17">
        <v>0</v>
      </c>
      <c r="AG95" s="30">
        <v>312</v>
      </c>
      <c r="AH95" s="30">
        <v>22952</v>
      </c>
      <c r="AI95" s="30">
        <v>316590</v>
      </c>
      <c r="AJ95" s="30">
        <v>84150</v>
      </c>
      <c r="AK95" s="20" t="s">
        <v>232</v>
      </c>
      <c r="AL95" s="32" t="s">
        <v>233</v>
      </c>
    </row>
    <row r="96" spans="1:38" x14ac:dyDescent="0.2">
      <c r="A96" s="26" t="s">
        <v>1021</v>
      </c>
      <c r="B96" s="83">
        <v>328</v>
      </c>
      <c r="C96" s="20" t="s">
        <v>477</v>
      </c>
      <c r="D96" s="20">
        <v>329</v>
      </c>
      <c r="E96" s="20" t="s">
        <v>478</v>
      </c>
      <c r="F96" s="86" t="s">
        <v>125</v>
      </c>
      <c r="G96" s="20" t="s">
        <v>479</v>
      </c>
      <c r="H96" s="20" t="s">
        <v>229</v>
      </c>
      <c r="I96" s="20">
        <v>1996</v>
      </c>
      <c r="J96" s="20" t="s">
        <v>247</v>
      </c>
      <c r="K96" s="20" t="s">
        <v>248</v>
      </c>
      <c r="L96" s="20" t="s">
        <v>249</v>
      </c>
      <c r="M96" s="20" t="s">
        <v>130</v>
      </c>
      <c r="N96" s="20" t="s">
        <v>240</v>
      </c>
      <c r="O96" s="20" t="s">
        <v>477</v>
      </c>
      <c r="P96" s="20">
        <v>5207271</v>
      </c>
      <c r="Q96" s="27" t="s">
        <v>131</v>
      </c>
      <c r="R96" s="28">
        <v>4729942</v>
      </c>
      <c r="S96" s="28">
        <v>472994200</v>
      </c>
      <c r="T96" s="28">
        <v>32.9</v>
      </c>
      <c r="U96" s="28">
        <v>100</v>
      </c>
      <c r="V96" s="28">
        <v>100</v>
      </c>
      <c r="W96" s="28">
        <v>100</v>
      </c>
      <c r="X96" s="28">
        <v>100</v>
      </c>
      <c r="Y96" s="28">
        <v>35.6</v>
      </c>
      <c r="Z96" s="29">
        <v>166.5727086463213</v>
      </c>
      <c r="AA96" s="17" t="s">
        <v>132</v>
      </c>
      <c r="AB96" s="17">
        <v>114</v>
      </c>
      <c r="AC96" s="30">
        <v>2598846</v>
      </c>
      <c r="AD96" s="30">
        <v>2598846</v>
      </c>
      <c r="AE96" s="17">
        <v>0</v>
      </c>
      <c r="AF96" s="17">
        <v>0</v>
      </c>
      <c r="AG96" s="30">
        <v>200</v>
      </c>
      <c r="AH96" s="30">
        <v>22796</v>
      </c>
      <c r="AI96" s="30">
        <v>292451</v>
      </c>
      <c r="AJ96" s="30">
        <v>100018</v>
      </c>
      <c r="AK96" s="20" t="s">
        <v>232</v>
      </c>
      <c r="AL96" s="32" t="s">
        <v>233</v>
      </c>
    </row>
    <row r="97" spans="1:38" x14ac:dyDescent="0.2">
      <c r="A97" s="26" t="s">
        <v>1013</v>
      </c>
      <c r="B97" s="83">
        <v>184</v>
      </c>
      <c r="C97" s="20" t="s">
        <v>480</v>
      </c>
      <c r="D97" s="20">
        <v>330</v>
      </c>
      <c r="E97" s="20" t="s">
        <v>481</v>
      </c>
      <c r="F97" s="86" t="s">
        <v>125</v>
      </c>
      <c r="G97" s="20" t="s">
        <v>482</v>
      </c>
      <c r="H97" s="20" t="s">
        <v>229</v>
      </c>
      <c r="I97" s="20">
        <v>1997</v>
      </c>
      <c r="J97" s="20" t="s">
        <v>247</v>
      </c>
      <c r="K97" s="20" t="s">
        <v>248</v>
      </c>
      <c r="L97" s="20" t="s">
        <v>249</v>
      </c>
      <c r="M97" s="20" t="s">
        <v>130</v>
      </c>
      <c r="N97" s="20" t="s">
        <v>240</v>
      </c>
      <c r="O97" s="20" t="s">
        <v>480</v>
      </c>
      <c r="P97" s="20">
        <v>5207272</v>
      </c>
      <c r="Q97" s="27" t="s">
        <v>131</v>
      </c>
      <c r="R97" s="28">
        <v>4856064</v>
      </c>
      <c r="S97" s="28">
        <v>485606400</v>
      </c>
      <c r="T97" s="28">
        <v>32.5</v>
      </c>
      <c r="U97" s="28">
        <v>100</v>
      </c>
      <c r="V97" s="28">
        <v>100</v>
      </c>
      <c r="W97" s="28">
        <v>100</v>
      </c>
      <c r="X97" s="28">
        <v>100</v>
      </c>
      <c r="Y97" s="28">
        <v>35.5</v>
      </c>
      <c r="Z97" s="29">
        <v>171.01430288994868</v>
      </c>
      <c r="AA97" s="17" t="s">
        <v>132</v>
      </c>
      <c r="AB97" s="17">
        <v>93</v>
      </c>
      <c r="AC97" s="30">
        <v>2462435</v>
      </c>
      <c r="AD97" s="30">
        <v>2462435</v>
      </c>
      <c r="AE97" s="17">
        <v>0</v>
      </c>
      <c r="AF97" s="17">
        <v>0</v>
      </c>
      <c r="AG97" s="30">
        <v>207</v>
      </c>
      <c r="AH97" s="30">
        <v>26477</v>
      </c>
      <c r="AI97" s="30">
        <v>286563</v>
      </c>
      <c r="AJ97" s="30">
        <v>82915</v>
      </c>
      <c r="AK97" s="20" t="s">
        <v>232</v>
      </c>
      <c r="AL97" s="32" t="s">
        <v>233</v>
      </c>
    </row>
    <row r="98" spans="1:38" x14ac:dyDescent="0.2">
      <c r="A98" s="26" t="s">
        <v>486</v>
      </c>
      <c r="B98" s="83">
        <v>2</v>
      </c>
      <c r="C98" s="20" t="s">
        <v>484</v>
      </c>
      <c r="D98" s="20" t="s">
        <v>483</v>
      </c>
      <c r="E98" s="20" t="s">
        <v>485</v>
      </c>
      <c r="F98" s="86" t="s">
        <v>125</v>
      </c>
      <c r="G98" s="20" t="s">
        <v>486</v>
      </c>
      <c r="H98" s="20" t="s">
        <v>127</v>
      </c>
      <c r="I98" s="20" t="s">
        <v>128</v>
      </c>
      <c r="J98" s="20" t="s">
        <v>129</v>
      </c>
      <c r="K98" s="52" t="s">
        <v>97</v>
      </c>
      <c r="L98" s="52" t="s">
        <v>97</v>
      </c>
      <c r="M98" s="20" t="s">
        <v>130</v>
      </c>
      <c r="N98" s="20" t="s">
        <v>97</v>
      </c>
      <c r="O98" s="20" t="s">
        <v>484</v>
      </c>
      <c r="P98" s="20">
        <v>3197554</v>
      </c>
      <c r="Q98" s="27" t="s">
        <v>131</v>
      </c>
      <c r="R98" s="28">
        <v>1081352</v>
      </c>
      <c r="S98" s="28">
        <v>105480929</v>
      </c>
      <c r="T98" s="28">
        <v>32.799999999999997</v>
      </c>
      <c r="U98" s="28">
        <v>19</v>
      </c>
      <c r="V98" s="28">
        <v>97</v>
      </c>
      <c r="W98" s="28">
        <v>101</v>
      </c>
      <c r="X98" s="28">
        <v>101</v>
      </c>
      <c r="Y98" s="28">
        <v>37.299999999999997</v>
      </c>
      <c r="Z98" s="29">
        <v>37.14684884943685</v>
      </c>
      <c r="AA98" s="17" t="s">
        <v>132</v>
      </c>
      <c r="AB98" s="17">
        <v>103</v>
      </c>
      <c r="AC98" s="30">
        <v>2605868</v>
      </c>
      <c r="AD98" s="30">
        <v>2605868</v>
      </c>
      <c r="AE98" s="17">
        <v>0</v>
      </c>
      <c r="AF98" s="17">
        <v>0</v>
      </c>
      <c r="AG98" s="30">
        <v>253</v>
      </c>
      <c r="AH98" s="30">
        <v>25299</v>
      </c>
      <c r="AI98" s="30">
        <v>177778</v>
      </c>
      <c r="AJ98" s="30">
        <v>67582</v>
      </c>
      <c r="AK98" s="20" t="s">
        <v>133</v>
      </c>
      <c r="AL98" s="31" t="s">
        <v>134</v>
      </c>
    </row>
    <row r="99" spans="1:38" x14ac:dyDescent="0.2">
      <c r="A99" s="26" t="s">
        <v>490</v>
      </c>
      <c r="B99" s="83">
        <v>2</v>
      </c>
      <c r="C99" s="20" t="s">
        <v>488</v>
      </c>
      <c r="D99" s="20" t="s">
        <v>487</v>
      </c>
      <c r="E99" s="20" t="s">
        <v>489</v>
      </c>
      <c r="F99" s="86" t="s">
        <v>125</v>
      </c>
      <c r="G99" s="20" t="s">
        <v>490</v>
      </c>
      <c r="H99" s="20" t="s">
        <v>127</v>
      </c>
      <c r="I99" s="20" t="s">
        <v>128</v>
      </c>
      <c r="J99" s="20" t="s">
        <v>129</v>
      </c>
      <c r="K99" s="52" t="s">
        <v>97</v>
      </c>
      <c r="L99" s="52" t="s">
        <v>97</v>
      </c>
      <c r="M99" s="20" t="s">
        <v>130</v>
      </c>
      <c r="N99" s="20" t="s">
        <v>97</v>
      </c>
      <c r="O99" s="20" t="s">
        <v>488</v>
      </c>
      <c r="P99" s="20">
        <v>3197555</v>
      </c>
      <c r="Q99" s="27" t="s">
        <v>131</v>
      </c>
      <c r="R99" s="28">
        <v>924624</v>
      </c>
      <c r="S99" s="28">
        <v>90030093</v>
      </c>
      <c r="T99" s="28">
        <v>32.5</v>
      </c>
      <c r="U99" s="28">
        <v>19</v>
      </c>
      <c r="V99" s="28">
        <v>97</v>
      </c>
      <c r="W99" s="28">
        <v>101</v>
      </c>
      <c r="X99" s="28">
        <v>101</v>
      </c>
      <c r="Y99" s="28">
        <v>37.200000000000003</v>
      </c>
      <c r="Z99" s="29">
        <v>31.705582120648014</v>
      </c>
      <c r="AA99" s="17" t="s">
        <v>132</v>
      </c>
      <c r="AB99" s="17">
        <v>83</v>
      </c>
      <c r="AC99" s="30">
        <v>2553532</v>
      </c>
      <c r="AD99" s="30">
        <v>2553532</v>
      </c>
      <c r="AE99" s="17">
        <v>0</v>
      </c>
      <c r="AF99" s="17">
        <v>0</v>
      </c>
      <c r="AG99" s="30">
        <v>324</v>
      </c>
      <c r="AH99" s="30">
        <v>30765</v>
      </c>
      <c r="AI99" s="30">
        <v>200927</v>
      </c>
      <c r="AJ99" s="30">
        <v>81539</v>
      </c>
      <c r="AK99" s="20" t="s">
        <v>133</v>
      </c>
      <c r="AL99" s="31" t="s">
        <v>134</v>
      </c>
    </row>
    <row r="100" spans="1:38" x14ac:dyDescent="0.2">
      <c r="A100" s="26" t="s">
        <v>494</v>
      </c>
      <c r="B100" s="83">
        <v>2</v>
      </c>
      <c r="C100" s="20" t="s">
        <v>492</v>
      </c>
      <c r="D100" s="20" t="s">
        <v>491</v>
      </c>
      <c r="E100" s="20" t="s">
        <v>493</v>
      </c>
      <c r="F100" s="86" t="s">
        <v>125</v>
      </c>
      <c r="G100" s="20" t="s">
        <v>494</v>
      </c>
      <c r="H100" s="20" t="s">
        <v>127</v>
      </c>
      <c r="I100" s="20" t="s">
        <v>128</v>
      </c>
      <c r="J100" s="20" t="s">
        <v>129</v>
      </c>
      <c r="K100" s="52" t="s">
        <v>97</v>
      </c>
      <c r="L100" s="52" t="s">
        <v>97</v>
      </c>
      <c r="M100" s="20" t="s">
        <v>130</v>
      </c>
      <c r="N100" s="20" t="s">
        <v>97</v>
      </c>
      <c r="O100" s="20" t="s">
        <v>492</v>
      </c>
      <c r="P100" s="20">
        <v>3197556</v>
      </c>
      <c r="Q100" s="27" t="s">
        <v>131</v>
      </c>
      <c r="R100" s="28">
        <v>977098</v>
      </c>
      <c r="S100" s="28">
        <v>95212423</v>
      </c>
      <c r="T100" s="28">
        <v>32.700000000000003</v>
      </c>
      <c r="U100" s="28">
        <v>19</v>
      </c>
      <c r="V100" s="28">
        <v>97</v>
      </c>
      <c r="W100" s="28">
        <v>101</v>
      </c>
      <c r="X100" s="28">
        <v>101</v>
      </c>
      <c r="Y100" s="28">
        <v>37.299999999999997</v>
      </c>
      <c r="Z100" s="29">
        <v>33.530625102568493</v>
      </c>
      <c r="AA100" s="17" t="s">
        <v>132</v>
      </c>
      <c r="AB100" s="17">
        <v>88</v>
      </c>
      <c r="AC100" s="30">
        <v>2611779</v>
      </c>
      <c r="AD100" s="30">
        <v>2611779</v>
      </c>
      <c r="AE100" s="17">
        <v>0</v>
      </c>
      <c r="AF100" s="17">
        <v>0</v>
      </c>
      <c r="AG100" s="30">
        <v>314</v>
      </c>
      <c r="AH100" s="30">
        <v>29679</v>
      </c>
      <c r="AI100" s="30">
        <v>150035</v>
      </c>
      <c r="AJ100" s="30">
        <v>81995</v>
      </c>
      <c r="AK100" s="20" t="s">
        <v>133</v>
      </c>
      <c r="AL100" s="31" t="s">
        <v>134</v>
      </c>
    </row>
    <row r="101" spans="1:38" x14ac:dyDescent="0.2">
      <c r="A101" s="26" t="s">
        <v>498</v>
      </c>
      <c r="B101" s="83">
        <v>210</v>
      </c>
      <c r="C101" s="20" t="s">
        <v>496</v>
      </c>
      <c r="D101" s="20" t="s">
        <v>495</v>
      </c>
      <c r="E101" s="20" t="s">
        <v>497</v>
      </c>
      <c r="F101" s="86" t="s">
        <v>125</v>
      </c>
      <c r="G101" s="20" t="s">
        <v>498</v>
      </c>
      <c r="H101" s="20" t="s">
        <v>127</v>
      </c>
      <c r="I101" s="20" t="s">
        <v>128</v>
      </c>
      <c r="J101" s="20" t="s">
        <v>129</v>
      </c>
      <c r="K101" s="52" t="s">
        <v>97</v>
      </c>
      <c r="L101" s="52" t="s">
        <v>97</v>
      </c>
      <c r="M101" s="20" t="s">
        <v>130</v>
      </c>
      <c r="N101" s="20" t="s">
        <v>97</v>
      </c>
      <c r="O101" s="20" t="s">
        <v>496</v>
      </c>
      <c r="P101" s="20">
        <v>3197584</v>
      </c>
      <c r="Q101" s="27" t="s">
        <v>131</v>
      </c>
      <c r="R101" s="28">
        <v>1167430</v>
      </c>
      <c r="S101" s="28">
        <v>114996261</v>
      </c>
      <c r="T101" s="28">
        <v>32.299999999999997</v>
      </c>
      <c r="U101" s="28">
        <v>19</v>
      </c>
      <c r="V101" s="28">
        <v>98</v>
      </c>
      <c r="W101" s="28">
        <v>101</v>
      </c>
      <c r="X101" s="28">
        <v>101</v>
      </c>
      <c r="Y101" s="28">
        <v>37.200000000000003</v>
      </c>
      <c r="Z101" s="29">
        <v>40.497829950069836</v>
      </c>
      <c r="AA101" s="17" t="s">
        <v>132</v>
      </c>
      <c r="AB101" s="17">
        <v>96</v>
      </c>
      <c r="AC101" s="30">
        <v>2456813</v>
      </c>
      <c r="AD101" s="30">
        <v>2456813</v>
      </c>
      <c r="AE101" s="17">
        <v>0</v>
      </c>
      <c r="AF101" s="17">
        <v>0</v>
      </c>
      <c r="AG101" s="30">
        <v>324</v>
      </c>
      <c r="AH101" s="30">
        <v>25591</v>
      </c>
      <c r="AI101" s="30">
        <v>213432</v>
      </c>
      <c r="AJ101" s="30">
        <v>64534</v>
      </c>
      <c r="AK101" s="20" t="s">
        <v>133</v>
      </c>
      <c r="AL101" s="31" t="s">
        <v>134</v>
      </c>
    </row>
    <row r="102" spans="1:38" x14ac:dyDescent="0.2">
      <c r="A102" s="26" t="s">
        <v>502</v>
      </c>
      <c r="B102" s="83">
        <v>2</v>
      </c>
      <c r="C102" s="20" t="s">
        <v>500</v>
      </c>
      <c r="D102" s="20" t="s">
        <v>499</v>
      </c>
      <c r="E102" s="20" t="s">
        <v>501</v>
      </c>
      <c r="F102" s="86" t="s">
        <v>125</v>
      </c>
      <c r="G102" s="20" t="s">
        <v>502</v>
      </c>
      <c r="H102" s="20" t="s">
        <v>127</v>
      </c>
      <c r="I102" s="20" t="s">
        <v>128</v>
      </c>
      <c r="J102" s="20" t="s">
        <v>129</v>
      </c>
      <c r="K102" s="52" t="s">
        <v>97</v>
      </c>
      <c r="L102" s="52" t="s">
        <v>97</v>
      </c>
      <c r="M102" s="20" t="s">
        <v>130</v>
      </c>
      <c r="N102" s="20" t="s">
        <v>97</v>
      </c>
      <c r="O102" s="20" t="s">
        <v>500</v>
      </c>
      <c r="P102" s="20">
        <v>3197614</v>
      </c>
      <c r="Q102" s="27" t="s">
        <v>131</v>
      </c>
      <c r="R102" s="28">
        <v>1025704</v>
      </c>
      <c r="S102" s="28">
        <v>99307199</v>
      </c>
      <c r="T102" s="28">
        <v>32.9</v>
      </c>
      <c r="U102" s="28">
        <v>19</v>
      </c>
      <c r="V102" s="28">
        <v>96</v>
      </c>
      <c r="W102" s="28">
        <v>101</v>
      </c>
      <c r="X102" s="28">
        <v>101</v>
      </c>
      <c r="Y102" s="28">
        <v>36.299999999999997</v>
      </c>
      <c r="Z102" s="29">
        <v>34.972668006308005</v>
      </c>
      <c r="AA102" s="17" t="s">
        <v>132</v>
      </c>
      <c r="AB102" s="17">
        <v>114</v>
      </c>
      <c r="AC102" s="30">
        <v>2517020</v>
      </c>
      <c r="AD102" s="30">
        <v>2517020</v>
      </c>
      <c r="AE102" s="17">
        <v>0</v>
      </c>
      <c r="AF102" s="17">
        <v>0</v>
      </c>
      <c r="AG102" s="30">
        <v>323</v>
      </c>
      <c r="AH102" s="30">
        <v>22079</v>
      </c>
      <c r="AI102" s="30">
        <v>177337</v>
      </c>
      <c r="AJ102" s="30">
        <v>58513</v>
      </c>
      <c r="AK102" s="20" t="s">
        <v>133</v>
      </c>
      <c r="AL102" s="31" t="s">
        <v>134</v>
      </c>
    </row>
    <row r="103" spans="1:38" x14ac:dyDescent="0.2">
      <c r="A103" s="26" t="s">
        <v>506</v>
      </c>
      <c r="B103" s="83">
        <v>2</v>
      </c>
      <c r="C103" s="20" t="s">
        <v>504</v>
      </c>
      <c r="D103" s="20" t="s">
        <v>503</v>
      </c>
      <c r="E103" s="20" t="s">
        <v>505</v>
      </c>
      <c r="F103" s="86" t="s">
        <v>125</v>
      </c>
      <c r="G103" s="20" t="s">
        <v>506</v>
      </c>
      <c r="H103" s="20" t="s">
        <v>127</v>
      </c>
      <c r="I103" s="20" t="s">
        <v>128</v>
      </c>
      <c r="J103" s="20" t="s">
        <v>129</v>
      </c>
      <c r="K103" s="52" t="s">
        <v>97</v>
      </c>
      <c r="L103" s="52" t="s">
        <v>97</v>
      </c>
      <c r="M103" s="20" t="s">
        <v>130</v>
      </c>
      <c r="N103" s="20" t="s">
        <v>97</v>
      </c>
      <c r="O103" s="20" t="s">
        <v>504</v>
      </c>
      <c r="P103" s="20">
        <v>3197642</v>
      </c>
      <c r="Q103" s="27" t="s">
        <v>131</v>
      </c>
      <c r="R103" s="28">
        <v>1031406</v>
      </c>
      <c r="S103" s="28">
        <v>100080324</v>
      </c>
      <c r="T103" s="28">
        <v>32.799999999999997</v>
      </c>
      <c r="U103" s="28">
        <v>19</v>
      </c>
      <c r="V103" s="28">
        <v>97</v>
      </c>
      <c r="W103" s="28">
        <v>101</v>
      </c>
      <c r="X103" s="28">
        <v>101</v>
      </c>
      <c r="Y103" s="28">
        <v>36.200000000000003</v>
      </c>
      <c r="Z103" s="29">
        <v>35.244936726246195</v>
      </c>
      <c r="AA103" s="17" t="s">
        <v>132</v>
      </c>
      <c r="AB103" s="17">
        <v>87</v>
      </c>
      <c r="AC103" s="30">
        <v>2593388</v>
      </c>
      <c r="AD103" s="30">
        <v>2593388</v>
      </c>
      <c r="AE103" s="17">
        <v>0</v>
      </c>
      <c r="AF103" s="17">
        <v>0</v>
      </c>
      <c r="AG103" s="30">
        <v>320</v>
      </c>
      <c r="AH103" s="30">
        <v>29809</v>
      </c>
      <c r="AI103" s="30">
        <v>196477</v>
      </c>
      <c r="AJ103" s="30">
        <v>70545</v>
      </c>
      <c r="AK103" s="20" t="s">
        <v>133</v>
      </c>
      <c r="AL103" s="31" t="s">
        <v>134</v>
      </c>
    </row>
    <row r="104" spans="1:38" x14ac:dyDescent="0.2">
      <c r="A104" s="26" t="s">
        <v>510</v>
      </c>
      <c r="B104" s="83">
        <v>2</v>
      </c>
      <c r="C104" s="20" t="s">
        <v>508</v>
      </c>
      <c r="D104" s="20" t="s">
        <v>507</v>
      </c>
      <c r="E104" s="20" t="s">
        <v>509</v>
      </c>
      <c r="F104" s="86" t="s">
        <v>125</v>
      </c>
      <c r="G104" s="20" t="s">
        <v>510</v>
      </c>
      <c r="H104" s="20" t="s">
        <v>127</v>
      </c>
      <c r="I104" s="20" t="s">
        <v>128</v>
      </c>
      <c r="J104" s="20" t="s">
        <v>129</v>
      </c>
      <c r="K104" s="52" t="s">
        <v>97</v>
      </c>
      <c r="L104" s="52" t="s">
        <v>97</v>
      </c>
      <c r="M104" s="20" t="s">
        <v>130</v>
      </c>
      <c r="N104" s="20" t="s">
        <v>97</v>
      </c>
      <c r="O104" s="20" t="s">
        <v>508</v>
      </c>
      <c r="P104" s="20">
        <v>3197651</v>
      </c>
      <c r="Q104" s="27" t="s">
        <v>131</v>
      </c>
      <c r="R104" s="28">
        <v>919458</v>
      </c>
      <c r="S104" s="28">
        <v>88930220</v>
      </c>
      <c r="T104" s="28">
        <v>32.9</v>
      </c>
      <c r="U104" s="28">
        <v>19</v>
      </c>
      <c r="V104" s="28">
        <v>96</v>
      </c>
      <c r="W104" s="28">
        <v>101</v>
      </c>
      <c r="X104" s="28">
        <v>101</v>
      </c>
      <c r="Y104" s="28">
        <v>36.1</v>
      </c>
      <c r="Z104" s="29">
        <v>31.318243703439187</v>
      </c>
      <c r="AA104" s="17" t="s">
        <v>132</v>
      </c>
      <c r="AB104" s="17">
        <v>73</v>
      </c>
      <c r="AC104" s="30">
        <v>2591822</v>
      </c>
      <c r="AD104" s="30">
        <v>2591822</v>
      </c>
      <c r="AE104" s="17">
        <v>0</v>
      </c>
      <c r="AF104" s="17">
        <v>0</v>
      </c>
      <c r="AG104" s="30">
        <v>320</v>
      </c>
      <c r="AH104" s="30">
        <v>35504</v>
      </c>
      <c r="AI104" s="30">
        <v>177628</v>
      </c>
      <c r="AJ104" s="30">
        <v>82454</v>
      </c>
      <c r="AK104" s="20" t="s">
        <v>133</v>
      </c>
      <c r="AL104" s="31" t="s">
        <v>134</v>
      </c>
    </row>
    <row r="105" spans="1:38" x14ac:dyDescent="0.2">
      <c r="A105" s="26" t="s">
        <v>514</v>
      </c>
      <c r="B105" s="83">
        <v>16</v>
      </c>
      <c r="C105" s="20" t="s">
        <v>512</v>
      </c>
      <c r="D105" s="20" t="s">
        <v>511</v>
      </c>
      <c r="E105" s="20" t="s">
        <v>513</v>
      </c>
      <c r="F105" s="86" t="s">
        <v>125</v>
      </c>
      <c r="G105" s="20" t="s">
        <v>514</v>
      </c>
      <c r="H105" s="20" t="s">
        <v>127</v>
      </c>
      <c r="I105" s="20" t="s">
        <v>128</v>
      </c>
      <c r="J105" s="20" t="s">
        <v>129</v>
      </c>
      <c r="K105" s="52" t="s">
        <v>97</v>
      </c>
      <c r="L105" s="52" t="s">
        <v>97</v>
      </c>
      <c r="M105" s="20" t="s">
        <v>130</v>
      </c>
      <c r="N105" s="20" t="s">
        <v>97</v>
      </c>
      <c r="O105" s="20" t="s">
        <v>512</v>
      </c>
      <c r="P105" s="20">
        <v>3197654</v>
      </c>
      <c r="Q105" s="27" t="s">
        <v>131</v>
      </c>
      <c r="R105" s="28">
        <v>1064412</v>
      </c>
      <c r="S105" s="28">
        <v>102980455</v>
      </c>
      <c r="T105" s="28">
        <v>33</v>
      </c>
      <c r="U105" s="28">
        <v>19</v>
      </c>
      <c r="V105" s="28">
        <v>96</v>
      </c>
      <c r="W105" s="28">
        <v>101</v>
      </c>
      <c r="X105" s="28">
        <v>101</v>
      </c>
      <c r="Y105" s="28">
        <v>36.200000000000003</v>
      </c>
      <c r="Z105" s="29">
        <v>36.266265689897679</v>
      </c>
      <c r="AA105" s="17" t="s">
        <v>132</v>
      </c>
      <c r="AB105" s="17">
        <v>98</v>
      </c>
      <c r="AC105" s="30">
        <v>2543213</v>
      </c>
      <c r="AD105" s="30">
        <v>2543213</v>
      </c>
      <c r="AE105" s="17">
        <v>0</v>
      </c>
      <c r="AF105" s="17">
        <v>0</v>
      </c>
      <c r="AG105" s="30">
        <v>321</v>
      </c>
      <c r="AH105" s="30">
        <v>25951</v>
      </c>
      <c r="AI105" s="30">
        <v>263719</v>
      </c>
      <c r="AJ105" s="30">
        <v>82832</v>
      </c>
      <c r="AK105" s="20" t="s">
        <v>133</v>
      </c>
      <c r="AL105" s="31" t="s">
        <v>134</v>
      </c>
    </row>
    <row r="106" spans="1:38" x14ac:dyDescent="0.2">
      <c r="A106" s="26" t="s">
        <v>518</v>
      </c>
      <c r="B106" s="83">
        <v>5</v>
      </c>
      <c r="C106" s="20" t="s">
        <v>516</v>
      </c>
      <c r="D106" s="20" t="s">
        <v>515</v>
      </c>
      <c r="E106" s="20" t="s">
        <v>517</v>
      </c>
      <c r="F106" s="86" t="s">
        <v>125</v>
      </c>
      <c r="G106" s="20" t="s">
        <v>518</v>
      </c>
      <c r="H106" s="20" t="s">
        <v>127</v>
      </c>
      <c r="I106" s="20" t="s">
        <v>128</v>
      </c>
      <c r="J106" s="20" t="s">
        <v>129</v>
      </c>
      <c r="K106" s="52" t="s">
        <v>97</v>
      </c>
      <c r="L106" s="52" t="s">
        <v>97</v>
      </c>
      <c r="M106" s="20" t="s">
        <v>130</v>
      </c>
      <c r="N106" s="20" t="s">
        <v>97</v>
      </c>
      <c r="O106" s="20" t="s">
        <v>516</v>
      </c>
      <c r="P106" s="20">
        <v>3197667</v>
      </c>
      <c r="Q106" s="27" t="s">
        <v>131</v>
      </c>
      <c r="R106" s="28">
        <v>904910</v>
      </c>
      <c r="S106" s="28">
        <v>87648473</v>
      </c>
      <c r="T106" s="28">
        <v>33.1</v>
      </c>
      <c r="U106" s="28">
        <v>19</v>
      </c>
      <c r="V106" s="28">
        <v>96</v>
      </c>
      <c r="W106" s="28">
        <v>101</v>
      </c>
      <c r="X106" s="28">
        <v>101</v>
      </c>
      <c r="Y106" s="28">
        <v>36.200000000000003</v>
      </c>
      <c r="Z106" s="29">
        <v>30.866855357473643</v>
      </c>
      <c r="AA106" s="17" t="s">
        <v>132</v>
      </c>
      <c r="AB106" s="17">
        <v>92</v>
      </c>
      <c r="AC106" s="30">
        <v>2494099</v>
      </c>
      <c r="AD106" s="30">
        <v>2494099</v>
      </c>
      <c r="AE106" s="17">
        <v>0</v>
      </c>
      <c r="AF106" s="17">
        <v>0</v>
      </c>
      <c r="AG106" s="30">
        <v>324</v>
      </c>
      <c r="AH106" s="30">
        <v>27109</v>
      </c>
      <c r="AI106" s="30">
        <v>286755</v>
      </c>
      <c r="AJ106" s="30">
        <v>65596</v>
      </c>
      <c r="AK106" s="20" t="s">
        <v>133</v>
      </c>
      <c r="AL106" s="31" t="s">
        <v>134</v>
      </c>
    </row>
    <row r="107" spans="1:38" x14ac:dyDescent="0.2">
      <c r="A107" s="26" t="s">
        <v>522</v>
      </c>
      <c r="B107" s="83">
        <v>2</v>
      </c>
      <c r="C107" s="20" t="s">
        <v>520</v>
      </c>
      <c r="D107" s="20" t="s">
        <v>519</v>
      </c>
      <c r="E107" s="20" t="s">
        <v>521</v>
      </c>
      <c r="F107" s="86" t="s">
        <v>125</v>
      </c>
      <c r="G107" s="20" t="s">
        <v>522</v>
      </c>
      <c r="H107" s="20" t="s">
        <v>127</v>
      </c>
      <c r="I107" s="20" t="s">
        <v>128</v>
      </c>
      <c r="J107" s="20" t="s">
        <v>129</v>
      </c>
      <c r="K107" s="52" t="s">
        <v>97</v>
      </c>
      <c r="L107" s="52" t="s">
        <v>97</v>
      </c>
      <c r="M107" s="20" t="s">
        <v>130</v>
      </c>
      <c r="N107" s="20" t="s">
        <v>97</v>
      </c>
      <c r="O107" s="20" t="s">
        <v>520</v>
      </c>
      <c r="P107" s="20">
        <v>3197731</v>
      </c>
      <c r="Q107" s="27" t="s">
        <v>131</v>
      </c>
      <c r="R107" s="28">
        <v>1068006</v>
      </c>
      <c r="S107" s="28">
        <v>104501038</v>
      </c>
      <c r="T107" s="28">
        <v>32.299999999999997</v>
      </c>
      <c r="U107" s="28">
        <v>19</v>
      </c>
      <c r="V107" s="28">
        <v>97</v>
      </c>
      <c r="W107" s="28">
        <v>101</v>
      </c>
      <c r="X107" s="28">
        <v>101</v>
      </c>
      <c r="Y107" s="28">
        <v>37.1</v>
      </c>
      <c r="Z107" s="29">
        <v>36.801764072396978</v>
      </c>
      <c r="AA107" s="17" t="s">
        <v>132</v>
      </c>
      <c r="AB107" s="17">
        <v>81</v>
      </c>
      <c r="AC107" s="30">
        <v>2593538</v>
      </c>
      <c r="AD107" s="30">
        <v>2593538</v>
      </c>
      <c r="AE107" s="17">
        <v>0</v>
      </c>
      <c r="AF107" s="17">
        <v>0</v>
      </c>
      <c r="AG107" s="30">
        <v>317</v>
      </c>
      <c r="AH107" s="30">
        <v>32018</v>
      </c>
      <c r="AI107" s="30">
        <v>177208</v>
      </c>
      <c r="AJ107" s="30">
        <v>81585</v>
      </c>
      <c r="AK107" s="20" t="s">
        <v>133</v>
      </c>
      <c r="AL107" s="31" t="s">
        <v>134</v>
      </c>
    </row>
    <row r="108" spans="1:38" x14ac:dyDescent="0.2">
      <c r="A108" s="26" t="s">
        <v>526</v>
      </c>
      <c r="B108" s="83">
        <v>2</v>
      </c>
      <c r="C108" s="20" t="s">
        <v>524</v>
      </c>
      <c r="D108" s="20" t="s">
        <v>523</v>
      </c>
      <c r="E108" s="20" t="s">
        <v>525</v>
      </c>
      <c r="F108" s="86" t="s">
        <v>125</v>
      </c>
      <c r="G108" s="20" t="s">
        <v>526</v>
      </c>
      <c r="H108" s="20" t="s">
        <v>127</v>
      </c>
      <c r="I108" s="20" t="s">
        <v>128</v>
      </c>
      <c r="J108" s="20" t="s">
        <v>129</v>
      </c>
      <c r="K108" s="52" t="s">
        <v>97</v>
      </c>
      <c r="L108" s="52" t="s">
        <v>97</v>
      </c>
      <c r="M108" s="20" t="s">
        <v>130</v>
      </c>
      <c r="N108" s="20" t="s">
        <v>97</v>
      </c>
      <c r="O108" s="20" t="s">
        <v>524</v>
      </c>
      <c r="P108" s="20">
        <v>3197769</v>
      </c>
      <c r="Q108" s="27" t="s">
        <v>131</v>
      </c>
      <c r="R108" s="28">
        <v>1097880</v>
      </c>
      <c r="S108" s="28">
        <v>106151778</v>
      </c>
      <c r="T108" s="28">
        <v>33</v>
      </c>
      <c r="U108" s="28">
        <v>19</v>
      </c>
      <c r="V108" s="28">
        <v>96</v>
      </c>
      <c r="W108" s="28">
        <v>101</v>
      </c>
      <c r="X108" s="28">
        <v>101</v>
      </c>
      <c r="Y108" s="28">
        <v>36</v>
      </c>
      <c r="Z108" s="29">
        <v>37.383099389131999</v>
      </c>
      <c r="AA108" s="17" t="s">
        <v>132</v>
      </c>
      <c r="AB108" s="17">
        <v>119</v>
      </c>
      <c r="AC108" s="30">
        <v>2564781</v>
      </c>
      <c r="AD108" s="30">
        <v>2564781</v>
      </c>
      <c r="AE108" s="17">
        <v>0</v>
      </c>
      <c r="AF108" s="17">
        <v>0</v>
      </c>
      <c r="AG108" s="30">
        <v>300</v>
      </c>
      <c r="AH108" s="30">
        <v>21552</v>
      </c>
      <c r="AI108" s="30">
        <v>208250</v>
      </c>
      <c r="AJ108" s="30">
        <v>58536</v>
      </c>
      <c r="AK108" s="20" t="s">
        <v>133</v>
      </c>
      <c r="AL108" s="31" t="s">
        <v>134</v>
      </c>
    </row>
    <row r="109" spans="1:38" x14ac:dyDescent="0.2">
      <c r="A109" s="26" t="s">
        <v>530</v>
      </c>
      <c r="B109" s="83">
        <v>73</v>
      </c>
      <c r="C109" s="20" t="s">
        <v>528</v>
      </c>
      <c r="D109" s="20" t="s">
        <v>527</v>
      </c>
      <c r="E109" s="20" t="s">
        <v>529</v>
      </c>
      <c r="F109" s="86" t="s">
        <v>125</v>
      </c>
      <c r="G109" s="20" t="s">
        <v>530</v>
      </c>
      <c r="H109" s="20" t="s">
        <v>127</v>
      </c>
      <c r="I109" s="20" t="s">
        <v>128</v>
      </c>
      <c r="J109" s="20" t="s">
        <v>129</v>
      </c>
      <c r="K109" s="52" t="s">
        <v>97</v>
      </c>
      <c r="L109" s="52" t="s">
        <v>97</v>
      </c>
      <c r="M109" s="20" t="s">
        <v>130</v>
      </c>
      <c r="N109" s="20" t="s">
        <v>97</v>
      </c>
      <c r="O109" s="20" t="s">
        <v>528</v>
      </c>
      <c r="P109" s="20">
        <v>3197796</v>
      </c>
      <c r="Q109" s="27" t="s">
        <v>131</v>
      </c>
      <c r="R109" s="28">
        <v>890156</v>
      </c>
      <c r="S109" s="28">
        <v>87622424</v>
      </c>
      <c r="T109" s="28">
        <v>32.200000000000003</v>
      </c>
      <c r="U109" s="28">
        <v>19</v>
      </c>
      <c r="V109" s="28">
        <v>98</v>
      </c>
      <c r="W109" s="28">
        <v>101</v>
      </c>
      <c r="X109" s="28">
        <v>101</v>
      </c>
      <c r="Y109" s="28">
        <v>37.1</v>
      </c>
      <c r="Z109" s="29">
        <v>30.857681772496221</v>
      </c>
      <c r="AA109" s="17" t="s">
        <v>132</v>
      </c>
      <c r="AB109" s="17">
        <v>66</v>
      </c>
      <c r="AC109" s="30">
        <v>2478903</v>
      </c>
      <c r="AD109" s="30">
        <v>2478903</v>
      </c>
      <c r="AE109" s="17">
        <v>0</v>
      </c>
      <c r="AF109" s="17">
        <v>0</v>
      </c>
      <c r="AG109" s="30">
        <v>331</v>
      </c>
      <c r="AH109" s="30">
        <v>37559</v>
      </c>
      <c r="AI109" s="30">
        <v>263594</v>
      </c>
      <c r="AJ109" s="30">
        <v>80427</v>
      </c>
      <c r="AK109" s="20" t="s">
        <v>133</v>
      </c>
      <c r="AL109" s="31" t="s">
        <v>134</v>
      </c>
    </row>
    <row r="110" spans="1:38" x14ac:dyDescent="0.2">
      <c r="A110" s="26" t="s">
        <v>534</v>
      </c>
      <c r="B110" s="83">
        <v>60</v>
      </c>
      <c r="C110" s="20" t="s">
        <v>532</v>
      </c>
      <c r="D110" s="20" t="s">
        <v>531</v>
      </c>
      <c r="E110" s="20" t="s">
        <v>533</v>
      </c>
      <c r="F110" s="86" t="s">
        <v>125</v>
      </c>
      <c r="G110" s="20" t="s">
        <v>534</v>
      </c>
      <c r="H110" s="20" t="s">
        <v>127</v>
      </c>
      <c r="I110" s="20" t="s">
        <v>128</v>
      </c>
      <c r="J110" s="20" t="s">
        <v>129</v>
      </c>
      <c r="K110" s="52" t="s">
        <v>97</v>
      </c>
      <c r="L110" s="52" t="s">
        <v>97</v>
      </c>
      <c r="M110" s="20" t="s">
        <v>130</v>
      </c>
      <c r="N110" s="20" t="s">
        <v>97</v>
      </c>
      <c r="O110" s="20" t="s">
        <v>532</v>
      </c>
      <c r="P110" s="20">
        <v>3197845</v>
      </c>
      <c r="Q110" s="27" t="s">
        <v>131</v>
      </c>
      <c r="R110" s="28">
        <v>872644</v>
      </c>
      <c r="S110" s="28">
        <v>85727101</v>
      </c>
      <c r="T110" s="28">
        <v>32.1</v>
      </c>
      <c r="U110" s="28">
        <v>19</v>
      </c>
      <c r="V110" s="28">
        <v>98</v>
      </c>
      <c r="W110" s="28">
        <v>101</v>
      </c>
      <c r="X110" s="28">
        <v>101</v>
      </c>
      <c r="Y110" s="28">
        <v>37.200000000000003</v>
      </c>
      <c r="Z110" s="29">
        <v>30.190212518391895</v>
      </c>
      <c r="AA110" s="17" t="s">
        <v>132</v>
      </c>
      <c r="AB110" s="17">
        <v>89</v>
      </c>
      <c r="AC110" s="30">
        <v>2474153</v>
      </c>
      <c r="AD110" s="30">
        <v>2474153</v>
      </c>
      <c r="AE110" s="17">
        <v>0</v>
      </c>
      <c r="AF110" s="17">
        <v>0</v>
      </c>
      <c r="AG110" s="30">
        <v>329</v>
      </c>
      <c r="AH110" s="30">
        <v>27799</v>
      </c>
      <c r="AI110" s="30">
        <v>234342</v>
      </c>
      <c r="AJ110" s="30">
        <v>82858</v>
      </c>
      <c r="AK110" s="20" t="s">
        <v>133</v>
      </c>
      <c r="AL110" s="31" t="s">
        <v>134</v>
      </c>
    </row>
    <row r="111" spans="1:38" x14ac:dyDescent="0.2">
      <c r="A111" s="26" t="s">
        <v>538</v>
      </c>
      <c r="B111" s="83">
        <v>5</v>
      </c>
      <c r="C111" s="20" t="s">
        <v>536</v>
      </c>
      <c r="D111" s="20" t="s">
        <v>535</v>
      </c>
      <c r="E111" s="20" t="s">
        <v>537</v>
      </c>
      <c r="F111" s="86" t="s">
        <v>125</v>
      </c>
      <c r="G111" s="20" t="s">
        <v>538</v>
      </c>
      <c r="H111" s="20" t="s">
        <v>127</v>
      </c>
      <c r="I111" s="20" t="s">
        <v>128</v>
      </c>
      <c r="J111" s="20" t="s">
        <v>129</v>
      </c>
      <c r="K111" s="52" t="s">
        <v>97</v>
      </c>
      <c r="L111" s="52" t="s">
        <v>97</v>
      </c>
      <c r="M111" s="20" t="s">
        <v>130</v>
      </c>
      <c r="N111" s="20" t="s">
        <v>97</v>
      </c>
      <c r="O111" s="20" t="s">
        <v>536</v>
      </c>
      <c r="P111" s="20">
        <v>3197854</v>
      </c>
      <c r="Q111" s="27" t="s">
        <v>131</v>
      </c>
      <c r="R111" s="28">
        <v>1108586</v>
      </c>
      <c r="S111" s="28">
        <v>108899046</v>
      </c>
      <c r="T111" s="28">
        <v>32.4</v>
      </c>
      <c r="U111" s="28">
        <v>19</v>
      </c>
      <c r="V111" s="28">
        <v>98</v>
      </c>
      <c r="W111" s="28">
        <v>101</v>
      </c>
      <c r="X111" s="28">
        <v>101</v>
      </c>
      <c r="Y111" s="28">
        <v>37.1</v>
      </c>
      <c r="Z111" s="29">
        <v>38.350595126156605</v>
      </c>
      <c r="AA111" s="17" t="s">
        <v>132</v>
      </c>
      <c r="AB111" s="17">
        <v>103</v>
      </c>
      <c r="AC111" s="30">
        <v>2554020</v>
      </c>
      <c r="AD111" s="30">
        <v>2554020</v>
      </c>
      <c r="AE111" s="17">
        <v>0</v>
      </c>
      <c r="AF111" s="17">
        <v>0</v>
      </c>
      <c r="AG111" s="30">
        <v>315</v>
      </c>
      <c r="AH111" s="30">
        <v>24796</v>
      </c>
      <c r="AI111" s="30">
        <v>254334</v>
      </c>
      <c r="AJ111" s="30">
        <v>71828</v>
      </c>
      <c r="AK111" s="20" t="s">
        <v>133</v>
      </c>
      <c r="AL111" s="31" t="s">
        <v>134</v>
      </c>
    </row>
    <row r="112" spans="1:38" x14ac:dyDescent="0.2">
      <c r="A112" s="26" t="s">
        <v>542</v>
      </c>
      <c r="B112" s="83">
        <v>2</v>
      </c>
      <c r="C112" s="20" t="s">
        <v>540</v>
      </c>
      <c r="D112" s="20" t="s">
        <v>539</v>
      </c>
      <c r="E112" s="20" t="s">
        <v>541</v>
      </c>
      <c r="F112" s="86" t="s">
        <v>125</v>
      </c>
      <c r="G112" s="20" t="s">
        <v>542</v>
      </c>
      <c r="H112" s="20" t="s">
        <v>127</v>
      </c>
      <c r="I112" s="20" t="s">
        <v>128</v>
      </c>
      <c r="J112" s="20" t="s">
        <v>129</v>
      </c>
      <c r="K112" s="52" t="s">
        <v>97</v>
      </c>
      <c r="L112" s="52" t="s">
        <v>97</v>
      </c>
      <c r="M112" s="20" t="s">
        <v>130</v>
      </c>
      <c r="N112" s="20" t="s">
        <v>97</v>
      </c>
      <c r="O112" s="20" t="s">
        <v>540</v>
      </c>
      <c r="P112" s="20">
        <v>3197880</v>
      </c>
      <c r="Q112" s="27" t="s">
        <v>131</v>
      </c>
      <c r="R112" s="28">
        <v>1005280</v>
      </c>
      <c r="S112" s="28">
        <v>97275345</v>
      </c>
      <c r="T112" s="28">
        <v>33.4</v>
      </c>
      <c r="U112" s="28">
        <v>19</v>
      </c>
      <c r="V112" s="28">
        <v>96</v>
      </c>
      <c r="W112" s="28">
        <v>101</v>
      </c>
      <c r="X112" s="28">
        <v>101</v>
      </c>
      <c r="Y112" s="28">
        <v>37</v>
      </c>
      <c r="Z112" s="29">
        <v>34.257117108741262</v>
      </c>
      <c r="AA112" s="17" t="s">
        <v>132</v>
      </c>
      <c r="AB112" s="17">
        <v>89</v>
      </c>
      <c r="AC112" s="30">
        <v>2712294</v>
      </c>
      <c r="AD112" s="30">
        <v>2712294</v>
      </c>
      <c r="AE112" s="17">
        <v>0</v>
      </c>
      <c r="AF112" s="17">
        <v>0</v>
      </c>
      <c r="AG112" s="30">
        <v>283</v>
      </c>
      <c r="AH112" s="30">
        <v>30475</v>
      </c>
      <c r="AI112" s="30">
        <v>196156</v>
      </c>
      <c r="AJ112" s="30">
        <v>74569</v>
      </c>
      <c r="AK112" s="20" t="s">
        <v>133</v>
      </c>
      <c r="AL112" s="31" t="s">
        <v>134</v>
      </c>
    </row>
    <row r="113" spans="1:38" x14ac:dyDescent="0.2">
      <c r="A113" s="26" t="s">
        <v>546</v>
      </c>
      <c r="B113" s="83">
        <v>16</v>
      </c>
      <c r="C113" s="20" t="s">
        <v>544</v>
      </c>
      <c r="D113" s="20" t="s">
        <v>543</v>
      </c>
      <c r="E113" s="20" t="s">
        <v>545</v>
      </c>
      <c r="F113" s="86" t="s">
        <v>125</v>
      </c>
      <c r="G113" s="20" t="s">
        <v>546</v>
      </c>
      <c r="H113" s="20" t="s">
        <v>127</v>
      </c>
      <c r="I113" s="20" t="s">
        <v>128</v>
      </c>
      <c r="J113" s="20" t="s">
        <v>129</v>
      </c>
      <c r="K113" s="52" t="s">
        <v>97</v>
      </c>
      <c r="L113" s="52" t="s">
        <v>97</v>
      </c>
      <c r="M113" s="20" t="s">
        <v>130</v>
      </c>
      <c r="N113" s="20" t="s">
        <v>97</v>
      </c>
      <c r="O113" s="20" t="s">
        <v>544</v>
      </c>
      <c r="P113" s="20">
        <v>3197934</v>
      </c>
      <c r="Q113" s="27" t="s">
        <v>131</v>
      </c>
      <c r="R113" s="28">
        <v>1284976</v>
      </c>
      <c r="S113" s="28">
        <v>121123287</v>
      </c>
      <c r="T113" s="28">
        <v>32</v>
      </c>
      <c r="U113" s="28">
        <v>19</v>
      </c>
      <c r="V113" s="28">
        <v>94</v>
      </c>
      <c r="W113" s="28">
        <v>101</v>
      </c>
      <c r="X113" s="28">
        <v>101</v>
      </c>
      <c r="Y113" s="28">
        <v>36.4</v>
      </c>
      <c r="Z113" s="29">
        <v>42.655563209307338</v>
      </c>
      <c r="AA113" s="17" t="s">
        <v>132</v>
      </c>
      <c r="AB113" s="17">
        <v>65</v>
      </c>
      <c r="AC113" s="30">
        <v>2390144</v>
      </c>
      <c r="AD113" s="30">
        <v>2390144</v>
      </c>
      <c r="AE113" s="17">
        <v>0</v>
      </c>
      <c r="AF113" s="17">
        <v>0</v>
      </c>
      <c r="AG113" s="30">
        <v>209</v>
      </c>
      <c r="AH113" s="30">
        <v>36771</v>
      </c>
      <c r="AI113" s="30">
        <v>264428</v>
      </c>
      <c r="AJ113" s="30">
        <v>87137</v>
      </c>
      <c r="AK113" s="20" t="s">
        <v>133</v>
      </c>
      <c r="AL113" s="31" t="s">
        <v>134</v>
      </c>
    </row>
    <row r="114" spans="1:38" x14ac:dyDescent="0.2">
      <c r="A114" s="26" t="s">
        <v>550</v>
      </c>
      <c r="B114" s="83">
        <v>2</v>
      </c>
      <c r="C114" s="20" t="s">
        <v>548</v>
      </c>
      <c r="D114" s="20" t="s">
        <v>547</v>
      </c>
      <c r="E114" s="20" t="s">
        <v>549</v>
      </c>
      <c r="F114" s="86" t="s">
        <v>125</v>
      </c>
      <c r="G114" s="20" t="s">
        <v>550</v>
      </c>
      <c r="H114" s="20" t="s">
        <v>127</v>
      </c>
      <c r="I114" s="20" t="s">
        <v>128</v>
      </c>
      <c r="J114" s="20" t="s">
        <v>129</v>
      </c>
      <c r="K114" s="52" t="s">
        <v>97</v>
      </c>
      <c r="L114" s="52" t="s">
        <v>97</v>
      </c>
      <c r="M114" s="20" t="s">
        <v>130</v>
      </c>
      <c r="N114" s="20" t="s">
        <v>97</v>
      </c>
      <c r="O114" s="20" t="s">
        <v>548</v>
      </c>
      <c r="P114" s="20">
        <v>3198010</v>
      </c>
      <c r="Q114" s="27" t="s">
        <v>131</v>
      </c>
      <c r="R114" s="28">
        <v>1157344</v>
      </c>
      <c r="S114" s="28">
        <v>113443023</v>
      </c>
      <c r="T114" s="28">
        <v>32</v>
      </c>
      <c r="U114" s="28">
        <v>19</v>
      </c>
      <c r="V114" s="28">
        <v>98</v>
      </c>
      <c r="W114" s="28">
        <v>101</v>
      </c>
      <c r="X114" s="28">
        <v>101</v>
      </c>
      <c r="Y114" s="28">
        <v>37.4</v>
      </c>
      <c r="Z114" s="29">
        <v>39.950831570740036</v>
      </c>
      <c r="AA114" s="17" t="s">
        <v>132</v>
      </c>
      <c r="AB114" s="17">
        <v>83</v>
      </c>
      <c r="AC114" s="30">
        <v>2594518</v>
      </c>
      <c r="AD114" s="30">
        <v>2594518</v>
      </c>
      <c r="AE114" s="17">
        <v>0</v>
      </c>
      <c r="AF114" s="17">
        <v>0</v>
      </c>
      <c r="AG114" s="30">
        <v>323</v>
      </c>
      <c r="AH114" s="30">
        <v>31259</v>
      </c>
      <c r="AI114" s="30">
        <v>178008</v>
      </c>
      <c r="AJ114" s="30">
        <v>67386</v>
      </c>
      <c r="AK114" s="20" t="s">
        <v>133</v>
      </c>
      <c r="AL114" s="31" t="s">
        <v>134</v>
      </c>
    </row>
    <row r="115" spans="1:38" x14ac:dyDescent="0.2">
      <c r="A115" s="26" t="s">
        <v>554</v>
      </c>
      <c r="B115" s="83">
        <v>2</v>
      </c>
      <c r="C115" s="20" t="s">
        <v>552</v>
      </c>
      <c r="D115" s="20" t="s">
        <v>551</v>
      </c>
      <c r="E115" s="20" t="s">
        <v>553</v>
      </c>
      <c r="F115" s="86" t="s">
        <v>125</v>
      </c>
      <c r="G115" s="20" t="s">
        <v>554</v>
      </c>
      <c r="H115" s="20" t="s">
        <v>127</v>
      </c>
      <c r="I115" s="20" t="s">
        <v>128</v>
      </c>
      <c r="J115" s="20" t="s">
        <v>129</v>
      </c>
      <c r="K115" s="52" t="s">
        <v>97</v>
      </c>
      <c r="L115" s="52" t="s">
        <v>97</v>
      </c>
      <c r="M115" s="20" t="s">
        <v>130</v>
      </c>
      <c r="N115" s="20" t="s">
        <v>97</v>
      </c>
      <c r="O115" s="20" t="s">
        <v>552</v>
      </c>
      <c r="P115" s="20">
        <v>3198015</v>
      </c>
      <c r="Q115" s="27" t="s">
        <v>131</v>
      </c>
      <c r="R115" s="28">
        <v>1185566</v>
      </c>
      <c r="S115" s="28">
        <v>113387790</v>
      </c>
      <c r="T115" s="28">
        <v>32.1</v>
      </c>
      <c r="U115" s="28">
        <v>19</v>
      </c>
      <c r="V115" s="28">
        <v>95</v>
      </c>
      <c r="W115" s="28">
        <v>101</v>
      </c>
      <c r="X115" s="28">
        <v>101</v>
      </c>
      <c r="Y115" s="28">
        <v>35.799999999999997</v>
      </c>
      <c r="Z115" s="29">
        <v>39.931380358829486</v>
      </c>
      <c r="AA115" s="17" t="s">
        <v>132</v>
      </c>
      <c r="AB115" s="17">
        <v>81</v>
      </c>
      <c r="AC115" s="30">
        <v>2542422</v>
      </c>
      <c r="AD115" s="30">
        <v>2542422</v>
      </c>
      <c r="AE115" s="17">
        <v>0</v>
      </c>
      <c r="AF115" s="17">
        <v>0</v>
      </c>
      <c r="AG115" s="30">
        <v>315</v>
      </c>
      <c r="AH115" s="30">
        <v>31387</v>
      </c>
      <c r="AI115" s="30">
        <v>152208</v>
      </c>
      <c r="AJ115" s="30">
        <v>81855</v>
      </c>
      <c r="AK115" s="20" t="s">
        <v>133</v>
      </c>
      <c r="AL115" s="31" t="s">
        <v>134</v>
      </c>
    </row>
    <row r="116" spans="1:38" x14ac:dyDescent="0.2">
      <c r="A116" s="26" t="s">
        <v>558</v>
      </c>
      <c r="B116" s="83">
        <v>2</v>
      </c>
      <c r="C116" s="20" t="s">
        <v>556</v>
      </c>
      <c r="D116" s="20" t="s">
        <v>555</v>
      </c>
      <c r="E116" s="20" t="s">
        <v>557</v>
      </c>
      <c r="F116" s="86" t="s">
        <v>125</v>
      </c>
      <c r="G116" s="20" t="s">
        <v>558</v>
      </c>
      <c r="H116" s="20" t="s">
        <v>127</v>
      </c>
      <c r="I116" s="20" t="s">
        <v>128</v>
      </c>
      <c r="J116" s="20" t="s">
        <v>129</v>
      </c>
      <c r="K116" s="52" t="s">
        <v>97</v>
      </c>
      <c r="L116" s="52" t="s">
        <v>97</v>
      </c>
      <c r="M116" s="20" t="s">
        <v>130</v>
      </c>
      <c r="N116" s="20" t="s">
        <v>97</v>
      </c>
      <c r="O116" s="20" t="s">
        <v>556</v>
      </c>
      <c r="P116" s="20">
        <v>3198016</v>
      </c>
      <c r="Q116" s="27" t="s">
        <v>131</v>
      </c>
      <c r="R116" s="28">
        <v>1078034</v>
      </c>
      <c r="S116" s="28">
        <v>103674485</v>
      </c>
      <c r="T116" s="28">
        <v>32.1</v>
      </c>
      <c r="U116" s="28">
        <v>19</v>
      </c>
      <c r="V116" s="28">
        <v>96</v>
      </c>
      <c r="W116" s="28">
        <v>101</v>
      </c>
      <c r="X116" s="28">
        <v>101</v>
      </c>
      <c r="Y116" s="28">
        <v>35.6</v>
      </c>
      <c r="Z116" s="29">
        <v>36.510679801068193</v>
      </c>
      <c r="AA116" s="17" t="s">
        <v>132</v>
      </c>
      <c r="AB116" s="17">
        <v>83</v>
      </c>
      <c r="AC116" s="30">
        <v>2595349</v>
      </c>
      <c r="AD116" s="30">
        <v>2595349</v>
      </c>
      <c r="AE116" s="17">
        <v>0</v>
      </c>
      <c r="AF116" s="17">
        <v>0</v>
      </c>
      <c r="AG116" s="30">
        <v>322</v>
      </c>
      <c r="AH116" s="30">
        <v>31269</v>
      </c>
      <c r="AI116" s="30">
        <v>252391</v>
      </c>
      <c r="AJ116" s="30">
        <v>81483</v>
      </c>
      <c r="AK116" s="20" t="s">
        <v>133</v>
      </c>
      <c r="AL116" s="31" t="s">
        <v>134</v>
      </c>
    </row>
    <row r="117" spans="1:38" x14ac:dyDescent="0.2">
      <c r="A117" s="26" t="s">
        <v>562</v>
      </c>
      <c r="B117" s="83">
        <v>2</v>
      </c>
      <c r="C117" s="20" t="s">
        <v>560</v>
      </c>
      <c r="D117" s="20" t="s">
        <v>559</v>
      </c>
      <c r="E117" s="20" t="s">
        <v>561</v>
      </c>
      <c r="F117" s="86" t="s">
        <v>125</v>
      </c>
      <c r="G117" s="20" t="s">
        <v>562</v>
      </c>
      <c r="H117" s="20" t="s">
        <v>127</v>
      </c>
      <c r="I117" s="20" t="s">
        <v>128</v>
      </c>
      <c r="J117" s="20" t="s">
        <v>129</v>
      </c>
      <c r="K117" s="52" t="s">
        <v>97</v>
      </c>
      <c r="L117" s="52" t="s">
        <v>97</v>
      </c>
      <c r="M117" s="20" t="s">
        <v>130</v>
      </c>
      <c r="N117" s="20" t="s">
        <v>97</v>
      </c>
      <c r="O117" s="20" t="s">
        <v>560</v>
      </c>
      <c r="P117" s="20">
        <v>3198017</v>
      </c>
      <c r="Q117" s="27" t="s">
        <v>131</v>
      </c>
      <c r="R117" s="28">
        <v>944172</v>
      </c>
      <c r="S117" s="28">
        <v>91066463</v>
      </c>
      <c r="T117" s="28">
        <v>32.299999999999997</v>
      </c>
      <c r="U117" s="28">
        <v>19</v>
      </c>
      <c r="V117" s="28">
        <v>96</v>
      </c>
      <c r="W117" s="28">
        <v>101</v>
      </c>
      <c r="X117" s="28">
        <v>101</v>
      </c>
      <c r="Y117" s="28">
        <v>35.700000000000003</v>
      </c>
      <c r="Z117" s="29">
        <v>32.070556909048776</v>
      </c>
      <c r="AA117" s="17" t="s">
        <v>132</v>
      </c>
      <c r="AB117" s="17">
        <v>80</v>
      </c>
      <c r="AC117" s="30">
        <v>2594922</v>
      </c>
      <c r="AD117" s="30">
        <v>2594922</v>
      </c>
      <c r="AE117" s="17">
        <v>0</v>
      </c>
      <c r="AF117" s="17">
        <v>0</v>
      </c>
      <c r="AG117" s="30">
        <v>314</v>
      </c>
      <c r="AH117" s="30">
        <v>32436</v>
      </c>
      <c r="AI117" s="30">
        <v>196376</v>
      </c>
      <c r="AJ117" s="30">
        <v>81363</v>
      </c>
      <c r="AK117" s="20" t="s">
        <v>133</v>
      </c>
      <c r="AL117" s="31" t="s">
        <v>134</v>
      </c>
    </row>
    <row r="118" spans="1:38" x14ac:dyDescent="0.2">
      <c r="A118" s="26" t="s">
        <v>566</v>
      </c>
      <c r="B118" s="83">
        <v>7</v>
      </c>
      <c r="C118" s="20" t="s">
        <v>564</v>
      </c>
      <c r="D118" s="20" t="s">
        <v>563</v>
      </c>
      <c r="E118" s="20" t="s">
        <v>565</v>
      </c>
      <c r="F118" s="86" t="s">
        <v>125</v>
      </c>
      <c r="G118" s="20" t="s">
        <v>566</v>
      </c>
      <c r="H118" s="20" t="s">
        <v>127</v>
      </c>
      <c r="I118" s="20" t="s">
        <v>128</v>
      </c>
      <c r="J118" s="20" t="s">
        <v>129</v>
      </c>
      <c r="K118" s="52" t="s">
        <v>97</v>
      </c>
      <c r="L118" s="52" t="s">
        <v>97</v>
      </c>
      <c r="M118" s="20" t="s">
        <v>130</v>
      </c>
      <c r="N118" s="20" t="s">
        <v>97</v>
      </c>
      <c r="O118" s="20" t="s">
        <v>564</v>
      </c>
      <c r="P118" s="20">
        <v>3198058</v>
      </c>
      <c r="Q118" s="27" t="s">
        <v>131</v>
      </c>
      <c r="R118" s="28">
        <v>980938</v>
      </c>
      <c r="S118" s="28">
        <v>93795388</v>
      </c>
      <c r="T118" s="28">
        <v>32.4</v>
      </c>
      <c r="U118" s="28">
        <v>19</v>
      </c>
      <c r="V118" s="28">
        <v>95</v>
      </c>
      <c r="W118" s="28">
        <v>101</v>
      </c>
      <c r="X118" s="28">
        <v>101</v>
      </c>
      <c r="Y118" s="28">
        <v>35.700000000000003</v>
      </c>
      <c r="Z118" s="29">
        <v>33.031592856091386</v>
      </c>
      <c r="AA118" s="17" t="s">
        <v>132</v>
      </c>
      <c r="AB118" s="17">
        <v>41</v>
      </c>
      <c r="AC118" s="30">
        <v>2439674</v>
      </c>
      <c r="AD118" s="30">
        <v>2439674</v>
      </c>
      <c r="AE118" s="17">
        <v>0</v>
      </c>
      <c r="AF118" s="17">
        <v>0</v>
      </c>
      <c r="AG118" s="30">
        <v>397</v>
      </c>
      <c r="AH118" s="30">
        <v>59504</v>
      </c>
      <c r="AI118" s="30">
        <v>350554</v>
      </c>
      <c r="AJ118" s="30">
        <v>96387</v>
      </c>
      <c r="AK118" s="20" t="s">
        <v>133</v>
      </c>
      <c r="AL118" s="31" t="s">
        <v>134</v>
      </c>
    </row>
    <row r="119" spans="1:38" x14ac:dyDescent="0.2">
      <c r="A119" s="26" t="s">
        <v>570</v>
      </c>
      <c r="B119" s="83">
        <v>2</v>
      </c>
      <c r="C119" s="20" t="s">
        <v>568</v>
      </c>
      <c r="D119" s="20" t="s">
        <v>567</v>
      </c>
      <c r="E119" s="20" t="s">
        <v>569</v>
      </c>
      <c r="F119" s="86" t="s">
        <v>125</v>
      </c>
      <c r="G119" s="20" t="s">
        <v>570</v>
      </c>
      <c r="H119" s="20" t="s">
        <v>127</v>
      </c>
      <c r="I119" s="20" t="s">
        <v>128</v>
      </c>
      <c r="J119" s="20" t="s">
        <v>129</v>
      </c>
      <c r="K119" s="52" t="s">
        <v>97</v>
      </c>
      <c r="L119" s="52" t="s">
        <v>97</v>
      </c>
      <c r="M119" s="20" t="s">
        <v>130</v>
      </c>
      <c r="N119" s="20" t="s">
        <v>97</v>
      </c>
      <c r="O119" s="20" t="s">
        <v>568</v>
      </c>
      <c r="P119" s="20">
        <v>3198076</v>
      </c>
      <c r="Q119" s="27" t="s">
        <v>131</v>
      </c>
      <c r="R119" s="28">
        <v>1259178</v>
      </c>
      <c r="S119" s="28">
        <v>119415846</v>
      </c>
      <c r="T119" s="28">
        <v>31.9</v>
      </c>
      <c r="U119" s="28">
        <v>19</v>
      </c>
      <c r="V119" s="28">
        <v>94</v>
      </c>
      <c r="W119" s="28">
        <v>101</v>
      </c>
      <c r="X119" s="28">
        <v>101</v>
      </c>
      <c r="Y119" s="28">
        <v>35.799999999999997</v>
      </c>
      <c r="Z119" s="29">
        <v>42.054259700249965</v>
      </c>
      <c r="AA119" s="17" t="s">
        <v>132</v>
      </c>
      <c r="AB119" s="17">
        <v>84</v>
      </c>
      <c r="AC119" s="30">
        <v>2551659</v>
      </c>
      <c r="AD119" s="30">
        <v>2551659</v>
      </c>
      <c r="AE119" s="17">
        <v>0</v>
      </c>
      <c r="AF119" s="17">
        <v>0</v>
      </c>
      <c r="AG119" s="30">
        <v>315</v>
      </c>
      <c r="AH119" s="30">
        <v>30376</v>
      </c>
      <c r="AI119" s="30">
        <v>227342</v>
      </c>
      <c r="AJ119" s="30">
        <v>70504</v>
      </c>
      <c r="AK119" s="20" t="s">
        <v>133</v>
      </c>
      <c r="AL119" s="31" t="s">
        <v>134</v>
      </c>
    </row>
    <row r="120" spans="1:38" x14ac:dyDescent="0.2">
      <c r="A120" s="26" t="s">
        <v>574</v>
      </c>
      <c r="B120" s="83">
        <v>69</v>
      </c>
      <c r="C120" s="20" t="s">
        <v>572</v>
      </c>
      <c r="D120" s="20" t="s">
        <v>571</v>
      </c>
      <c r="E120" s="20" t="s">
        <v>573</v>
      </c>
      <c r="F120" s="86" t="s">
        <v>125</v>
      </c>
      <c r="G120" s="20" t="s">
        <v>574</v>
      </c>
      <c r="H120" s="20" t="s">
        <v>127</v>
      </c>
      <c r="I120" s="20" t="s">
        <v>128</v>
      </c>
      <c r="J120" s="20" t="s">
        <v>129</v>
      </c>
      <c r="K120" s="52" t="s">
        <v>97</v>
      </c>
      <c r="L120" s="52" t="s">
        <v>97</v>
      </c>
      <c r="M120" s="20" t="s">
        <v>130</v>
      </c>
      <c r="N120" s="20" t="s">
        <v>97</v>
      </c>
      <c r="O120" s="20" t="s">
        <v>572</v>
      </c>
      <c r="P120" s="20">
        <v>3198117</v>
      </c>
      <c r="Q120" s="27" t="s">
        <v>131</v>
      </c>
      <c r="R120" s="28">
        <v>1575102</v>
      </c>
      <c r="S120" s="28">
        <v>146009620</v>
      </c>
      <c r="T120" s="28">
        <v>31.9</v>
      </c>
      <c r="U120" s="28">
        <v>19</v>
      </c>
      <c r="V120" s="28">
        <v>92</v>
      </c>
      <c r="W120" s="28">
        <v>101</v>
      </c>
      <c r="X120" s="28">
        <v>101</v>
      </c>
      <c r="Y120" s="28">
        <v>36.6</v>
      </c>
      <c r="Z120" s="29">
        <v>51.419695826756623</v>
      </c>
      <c r="AA120" s="17" t="s">
        <v>132</v>
      </c>
      <c r="AB120" s="17">
        <v>81</v>
      </c>
      <c r="AC120" s="30">
        <v>2514742</v>
      </c>
      <c r="AD120" s="30">
        <v>2514742</v>
      </c>
      <c r="AE120" s="17">
        <v>0</v>
      </c>
      <c r="AF120" s="17">
        <v>0</v>
      </c>
      <c r="AG120" s="30">
        <v>202</v>
      </c>
      <c r="AH120" s="30">
        <v>31046</v>
      </c>
      <c r="AI120" s="30">
        <v>368432</v>
      </c>
      <c r="AJ120" s="30">
        <v>89931</v>
      </c>
      <c r="AK120" s="20" t="s">
        <v>133</v>
      </c>
      <c r="AL120" s="31" t="s">
        <v>134</v>
      </c>
    </row>
    <row r="121" spans="1:38" x14ac:dyDescent="0.2">
      <c r="A121" s="26" t="s">
        <v>578</v>
      </c>
      <c r="B121" s="83">
        <v>2</v>
      </c>
      <c r="C121" s="20" t="s">
        <v>576</v>
      </c>
      <c r="D121" s="20" t="s">
        <v>575</v>
      </c>
      <c r="E121" s="20" t="s">
        <v>577</v>
      </c>
      <c r="F121" s="86" t="s">
        <v>125</v>
      </c>
      <c r="G121" s="20" t="s">
        <v>578</v>
      </c>
      <c r="H121" s="20" t="s">
        <v>127</v>
      </c>
      <c r="I121" s="20" t="s">
        <v>128</v>
      </c>
      <c r="J121" s="20" t="s">
        <v>129</v>
      </c>
      <c r="K121" s="52" t="s">
        <v>97</v>
      </c>
      <c r="L121" s="52" t="s">
        <v>97</v>
      </c>
      <c r="M121" s="20" t="s">
        <v>130</v>
      </c>
      <c r="N121" s="20" t="s">
        <v>97</v>
      </c>
      <c r="O121" s="20" t="s">
        <v>576</v>
      </c>
      <c r="P121" s="20">
        <v>3198134</v>
      </c>
      <c r="Q121" s="27" t="s">
        <v>131</v>
      </c>
      <c r="R121" s="28">
        <v>1732152</v>
      </c>
      <c r="S121" s="28">
        <v>162132545</v>
      </c>
      <c r="T121" s="28">
        <v>31.9</v>
      </c>
      <c r="U121" s="28">
        <v>19</v>
      </c>
      <c r="V121" s="28">
        <v>93</v>
      </c>
      <c r="W121" s="28">
        <v>101</v>
      </c>
      <c r="X121" s="28">
        <v>101</v>
      </c>
      <c r="Y121" s="28">
        <v>36.200000000000003</v>
      </c>
      <c r="Z121" s="29">
        <v>57.097649781691992</v>
      </c>
      <c r="AA121" s="17" t="s">
        <v>132</v>
      </c>
      <c r="AB121" s="17">
        <v>78</v>
      </c>
      <c r="AC121" s="30">
        <v>2613605</v>
      </c>
      <c r="AD121" s="30">
        <v>2613605</v>
      </c>
      <c r="AE121" s="17">
        <v>0</v>
      </c>
      <c r="AF121" s="17">
        <v>0</v>
      </c>
      <c r="AG121" s="30">
        <v>202</v>
      </c>
      <c r="AH121" s="30">
        <v>33507</v>
      </c>
      <c r="AI121" s="30">
        <v>277602</v>
      </c>
      <c r="AJ121" s="30">
        <v>82124</v>
      </c>
      <c r="AK121" s="20" t="s">
        <v>133</v>
      </c>
      <c r="AL121" s="31" t="s">
        <v>134</v>
      </c>
    </row>
    <row r="122" spans="1:38" x14ac:dyDescent="0.2">
      <c r="A122" s="26" t="s">
        <v>582</v>
      </c>
      <c r="B122" s="83">
        <v>5</v>
      </c>
      <c r="C122" s="20" t="s">
        <v>580</v>
      </c>
      <c r="D122" s="20" t="s">
        <v>579</v>
      </c>
      <c r="E122" s="20" t="s">
        <v>581</v>
      </c>
      <c r="F122" s="86" t="s">
        <v>125</v>
      </c>
      <c r="G122" s="20" t="s">
        <v>582</v>
      </c>
      <c r="H122" s="20" t="s">
        <v>127</v>
      </c>
      <c r="I122" s="20" t="s">
        <v>128</v>
      </c>
      <c r="J122" s="20" t="s">
        <v>129</v>
      </c>
      <c r="K122" s="52" t="s">
        <v>97</v>
      </c>
      <c r="L122" s="52" t="s">
        <v>97</v>
      </c>
      <c r="M122" s="20" t="s">
        <v>130</v>
      </c>
      <c r="N122" s="20" t="s">
        <v>97</v>
      </c>
      <c r="O122" s="20" t="s">
        <v>580</v>
      </c>
      <c r="P122" s="20">
        <v>3198153</v>
      </c>
      <c r="Q122" s="27" t="s">
        <v>131</v>
      </c>
      <c r="R122" s="28">
        <v>2032668</v>
      </c>
      <c r="S122" s="28">
        <v>176434667</v>
      </c>
      <c r="T122" s="28">
        <v>33.299999999999997</v>
      </c>
      <c r="U122" s="28">
        <v>8</v>
      </c>
      <c r="V122" s="28">
        <v>86</v>
      </c>
      <c r="W122" s="28">
        <v>101</v>
      </c>
      <c r="X122" s="28">
        <v>101</v>
      </c>
      <c r="Y122" s="28">
        <v>34.299999999999997</v>
      </c>
      <c r="Z122" s="29">
        <v>62.134377929585014</v>
      </c>
      <c r="AA122" s="17" t="s">
        <v>132</v>
      </c>
      <c r="AB122" s="17">
        <v>100</v>
      </c>
      <c r="AC122" s="30">
        <v>2501950</v>
      </c>
      <c r="AD122" s="30">
        <v>2501950</v>
      </c>
      <c r="AE122" s="17">
        <v>0</v>
      </c>
      <c r="AF122" s="17">
        <v>0</v>
      </c>
      <c r="AG122" s="30">
        <v>323</v>
      </c>
      <c r="AH122" s="30">
        <v>25019</v>
      </c>
      <c r="AI122" s="30">
        <v>263748</v>
      </c>
      <c r="AJ122" s="30">
        <v>65891</v>
      </c>
      <c r="AK122" s="20" t="s">
        <v>133</v>
      </c>
      <c r="AL122" s="31" t="s">
        <v>134</v>
      </c>
    </row>
    <row r="123" spans="1:38" x14ac:dyDescent="0.2">
      <c r="A123" s="26" t="s">
        <v>586</v>
      </c>
      <c r="B123" s="83">
        <v>5</v>
      </c>
      <c r="C123" s="20" t="s">
        <v>584</v>
      </c>
      <c r="D123" s="20" t="s">
        <v>583</v>
      </c>
      <c r="E123" s="20" t="s">
        <v>585</v>
      </c>
      <c r="F123" s="86" t="s">
        <v>125</v>
      </c>
      <c r="G123" s="20" t="s">
        <v>586</v>
      </c>
      <c r="H123" s="20" t="s">
        <v>127</v>
      </c>
      <c r="I123" s="20" t="s">
        <v>128</v>
      </c>
      <c r="J123" s="20" t="s">
        <v>129</v>
      </c>
      <c r="K123" s="52" t="s">
        <v>97</v>
      </c>
      <c r="L123" s="52" t="s">
        <v>97</v>
      </c>
      <c r="M123" s="20" t="s">
        <v>130</v>
      </c>
      <c r="N123" s="20" t="s">
        <v>97</v>
      </c>
      <c r="O123" s="20" t="s">
        <v>584</v>
      </c>
      <c r="P123" s="20">
        <v>3198154</v>
      </c>
      <c r="Q123" s="27" t="s">
        <v>131</v>
      </c>
      <c r="R123" s="28">
        <v>1792820</v>
      </c>
      <c r="S123" s="28">
        <v>155693094</v>
      </c>
      <c r="T123" s="28">
        <v>33.200000000000003</v>
      </c>
      <c r="U123" s="28">
        <v>8</v>
      </c>
      <c r="V123" s="28">
        <v>86</v>
      </c>
      <c r="W123" s="28">
        <v>101</v>
      </c>
      <c r="X123" s="28">
        <v>101</v>
      </c>
      <c r="Y123" s="28">
        <v>34.4</v>
      </c>
      <c r="Z123" s="29">
        <v>54.829890905863785</v>
      </c>
      <c r="AA123" s="17" t="s">
        <v>132</v>
      </c>
      <c r="AB123" s="17">
        <v>108</v>
      </c>
      <c r="AC123" s="30">
        <v>2504390</v>
      </c>
      <c r="AD123" s="30">
        <v>2504390</v>
      </c>
      <c r="AE123" s="17">
        <v>0</v>
      </c>
      <c r="AF123" s="17">
        <v>0</v>
      </c>
      <c r="AG123" s="30">
        <v>339</v>
      </c>
      <c r="AH123" s="30">
        <v>23188</v>
      </c>
      <c r="AI123" s="30">
        <v>213644</v>
      </c>
      <c r="AJ123" s="30">
        <v>53727</v>
      </c>
      <c r="AK123" s="20" t="s">
        <v>133</v>
      </c>
      <c r="AL123" s="31" t="s">
        <v>134</v>
      </c>
    </row>
    <row r="124" spans="1:38" x14ac:dyDescent="0.2">
      <c r="A124" s="26" t="s">
        <v>590</v>
      </c>
      <c r="B124" s="83">
        <v>2</v>
      </c>
      <c r="C124" s="20" t="s">
        <v>588</v>
      </c>
      <c r="D124" s="20" t="s">
        <v>587</v>
      </c>
      <c r="E124" s="20" t="s">
        <v>589</v>
      </c>
      <c r="F124" s="86" t="s">
        <v>125</v>
      </c>
      <c r="G124" s="20" t="s">
        <v>590</v>
      </c>
      <c r="H124" s="20" t="s">
        <v>127</v>
      </c>
      <c r="I124" s="20" t="s">
        <v>128</v>
      </c>
      <c r="J124" s="20" t="s">
        <v>129</v>
      </c>
      <c r="K124" s="52" t="s">
        <v>97</v>
      </c>
      <c r="L124" s="52" t="s">
        <v>97</v>
      </c>
      <c r="M124" s="20" t="s">
        <v>130</v>
      </c>
      <c r="N124" s="20" t="s">
        <v>97</v>
      </c>
      <c r="O124" s="20" t="s">
        <v>588</v>
      </c>
      <c r="P124" s="20">
        <v>3198155</v>
      </c>
      <c r="Q124" s="27" t="s">
        <v>131</v>
      </c>
      <c r="R124" s="28">
        <v>1848914</v>
      </c>
      <c r="S124" s="28">
        <v>161029021</v>
      </c>
      <c r="T124" s="28">
        <v>32.9</v>
      </c>
      <c r="U124" s="28">
        <v>8</v>
      </c>
      <c r="V124" s="28">
        <v>87</v>
      </c>
      <c r="W124" s="28">
        <v>101</v>
      </c>
      <c r="X124" s="28">
        <v>101</v>
      </c>
      <c r="Y124" s="28">
        <v>34.299999999999997</v>
      </c>
      <c r="Z124" s="29">
        <v>56.709025604617047</v>
      </c>
      <c r="AA124" s="17" t="s">
        <v>132</v>
      </c>
      <c r="AB124" s="17">
        <v>101</v>
      </c>
      <c r="AC124" s="30">
        <v>2707266</v>
      </c>
      <c r="AD124" s="30">
        <v>2707266</v>
      </c>
      <c r="AE124" s="17">
        <v>0</v>
      </c>
      <c r="AF124" s="17">
        <v>0</v>
      </c>
      <c r="AG124" s="30">
        <v>314</v>
      </c>
      <c r="AH124" s="30">
        <v>26804</v>
      </c>
      <c r="AI124" s="30">
        <v>189819</v>
      </c>
      <c r="AJ124" s="30">
        <v>74589</v>
      </c>
      <c r="AK124" s="20" t="s">
        <v>133</v>
      </c>
      <c r="AL124" s="31" t="s">
        <v>134</v>
      </c>
    </row>
    <row r="125" spans="1:38" x14ac:dyDescent="0.2">
      <c r="A125" s="26" t="s">
        <v>594</v>
      </c>
      <c r="B125" s="83">
        <v>59</v>
      </c>
      <c r="C125" s="20" t="s">
        <v>592</v>
      </c>
      <c r="D125" s="20" t="s">
        <v>591</v>
      </c>
      <c r="E125" s="20" t="s">
        <v>593</v>
      </c>
      <c r="F125" s="86" t="s">
        <v>125</v>
      </c>
      <c r="G125" s="20" t="s">
        <v>594</v>
      </c>
      <c r="H125" s="20" t="s">
        <v>127</v>
      </c>
      <c r="I125" s="20" t="s">
        <v>128</v>
      </c>
      <c r="J125" s="20" t="s">
        <v>129</v>
      </c>
      <c r="K125" s="52" t="s">
        <v>97</v>
      </c>
      <c r="L125" s="52" t="s">
        <v>97</v>
      </c>
      <c r="M125" s="20" t="s">
        <v>130</v>
      </c>
      <c r="N125" s="20" t="s">
        <v>97</v>
      </c>
      <c r="O125" s="20" t="s">
        <v>592</v>
      </c>
      <c r="P125" s="20">
        <v>3198157</v>
      </c>
      <c r="Q125" s="27" t="s">
        <v>131</v>
      </c>
      <c r="R125" s="28">
        <v>1383888</v>
      </c>
      <c r="S125" s="28">
        <v>121237405</v>
      </c>
      <c r="T125" s="28">
        <v>33</v>
      </c>
      <c r="U125" s="28">
        <v>8</v>
      </c>
      <c r="V125" s="28">
        <v>87</v>
      </c>
      <c r="W125" s="28">
        <v>101</v>
      </c>
      <c r="X125" s="28">
        <v>101</v>
      </c>
      <c r="Y125" s="28">
        <v>33.299999999999997</v>
      </c>
      <c r="Z125" s="29">
        <v>42.695751745161054</v>
      </c>
      <c r="AA125" s="17" t="s">
        <v>132</v>
      </c>
      <c r="AB125" s="17">
        <v>102</v>
      </c>
      <c r="AC125" s="30">
        <v>2491699</v>
      </c>
      <c r="AD125" s="30">
        <v>2491699</v>
      </c>
      <c r="AE125" s="17">
        <v>0</v>
      </c>
      <c r="AF125" s="17">
        <v>0</v>
      </c>
      <c r="AG125" s="30">
        <v>322</v>
      </c>
      <c r="AH125" s="30">
        <v>24428</v>
      </c>
      <c r="AI125" s="30">
        <v>199146</v>
      </c>
      <c r="AJ125" s="30">
        <v>73844</v>
      </c>
      <c r="AK125" s="20" t="s">
        <v>133</v>
      </c>
      <c r="AL125" s="31" t="s">
        <v>134</v>
      </c>
    </row>
    <row r="126" spans="1:38" x14ac:dyDescent="0.2">
      <c r="A126" s="26" t="s">
        <v>598</v>
      </c>
      <c r="B126" s="83">
        <v>2</v>
      </c>
      <c r="C126" s="20" t="s">
        <v>596</v>
      </c>
      <c r="D126" s="20" t="s">
        <v>595</v>
      </c>
      <c r="E126" s="20" t="s">
        <v>597</v>
      </c>
      <c r="F126" s="86" t="s">
        <v>125</v>
      </c>
      <c r="G126" s="20" t="s">
        <v>598</v>
      </c>
      <c r="H126" s="20" t="s">
        <v>127</v>
      </c>
      <c r="I126" s="20" t="s">
        <v>128</v>
      </c>
      <c r="J126" s="20" t="s">
        <v>129</v>
      </c>
      <c r="K126" s="52" t="s">
        <v>97</v>
      </c>
      <c r="L126" s="52" t="s">
        <v>97</v>
      </c>
      <c r="M126" s="20" t="s">
        <v>130</v>
      </c>
      <c r="N126" s="20" t="s">
        <v>97</v>
      </c>
      <c r="O126" s="20" t="s">
        <v>596</v>
      </c>
      <c r="P126" s="20">
        <v>3198158</v>
      </c>
      <c r="Q126" s="27" t="s">
        <v>131</v>
      </c>
      <c r="R126" s="28">
        <v>1676038</v>
      </c>
      <c r="S126" s="28">
        <v>146244019</v>
      </c>
      <c r="T126" s="28">
        <v>33</v>
      </c>
      <c r="U126" s="28">
        <v>8</v>
      </c>
      <c r="V126" s="28">
        <v>87</v>
      </c>
      <c r="W126" s="28">
        <v>101</v>
      </c>
      <c r="X126" s="28">
        <v>101</v>
      </c>
      <c r="Y126" s="28">
        <v>34.299999999999997</v>
      </c>
      <c r="Z126" s="29">
        <v>51.502243300560721</v>
      </c>
      <c r="AA126" s="17" t="s">
        <v>132</v>
      </c>
      <c r="AB126" s="17">
        <v>78</v>
      </c>
      <c r="AC126" s="30">
        <v>2545612</v>
      </c>
      <c r="AD126" s="30">
        <v>2545612</v>
      </c>
      <c r="AE126" s="17">
        <v>0</v>
      </c>
      <c r="AF126" s="17">
        <v>0</v>
      </c>
      <c r="AG126" s="30">
        <v>322</v>
      </c>
      <c r="AH126" s="30">
        <v>32636</v>
      </c>
      <c r="AI126" s="30">
        <v>195370</v>
      </c>
      <c r="AJ126" s="30">
        <v>78557</v>
      </c>
      <c r="AK126" s="20" t="s">
        <v>133</v>
      </c>
      <c r="AL126" s="31" t="s">
        <v>134</v>
      </c>
    </row>
    <row r="127" spans="1:38" x14ac:dyDescent="0.2">
      <c r="A127" s="26" t="s">
        <v>602</v>
      </c>
      <c r="B127" s="83">
        <v>69</v>
      </c>
      <c r="C127" s="20" t="s">
        <v>600</v>
      </c>
      <c r="D127" s="20" t="s">
        <v>599</v>
      </c>
      <c r="E127" s="20" t="s">
        <v>601</v>
      </c>
      <c r="F127" s="86" t="s">
        <v>125</v>
      </c>
      <c r="G127" s="20" t="s">
        <v>602</v>
      </c>
      <c r="H127" s="20" t="s">
        <v>127</v>
      </c>
      <c r="I127" s="20" t="s">
        <v>128</v>
      </c>
      <c r="J127" s="20" t="s">
        <v>129</v>
      </c>
      <c r="K127" s="52" t="s">
        <v>97</v>
      </c>
      <c r="L127" s="52" t="s">
        <v>97</v>
      </c>
      <c r="M127" s="20" t="s">
        <v>130</v>
      </c>
      <c r="N127" s="20" t="s">
        <v>97</v>
      </c>
      <c r="O127" s="20" t="s">
        <v>600</v>
      </c>
      <c r="P127" s="20">
        <v>3198159</v>
      </c>
      <c r="Q127" s="27" t="s">
        <v>131</v>
      </c>
      <c r="R127" s="28">
        <v>1327234</v>
      </c>
      <c r="S127" s="28">
        <v>124993100</v>
      </c>
      <c r="T127" s="28">
        <v>31.8</v>
      </c>
      <c r="U127" s="28">
        <v>19</v>
      </c>
      <c r="V127" s="28">
        <v>94</v>
      </c>
      <c r="W127" s="28">
        <v>101</v>
      </c>
      <c r="X127" s="28">
        <v>101</v>
      </c>
      <c r="Y127" s="28">
        <v>36.299999999999997</v>
      </c>
      <c r="Z127" s="29">
        <v>44.018381682271162</v>
      </c>
      <c r="AA127" s="17" t="s">
        <v>132</v>
      </c>
      <c r="AB127" s="17">
        <v>73</v>
      </c>
      <c r="AC127" s="30">
        <v>2507967</v>
      </c>
      <c r="AD127" s="30">
        <v>2507967</v>
      </c>
      <c r="AE127" s="17">
        <v>0</v>
      </c>
      <c r="AF127" s="17">
        <v>0</v>
      </c>
      <c r="AG127" s="30">
        <v>205</v>
      </c>
      <c r="AH127" s="30">
        <v>34355</v>
      </c>
      <c r="AI127" s="30">
        <v>301048</v>
      </c>
      <c r="AJ127" s="30">
        <v>83394</v>
      </c>
      <c r="AK127" s="20" t="s">
        <v>133</v>
      </c>
      <c r="AL127" s="31" t="s">
        <v>134</v>
      </c>
    </row>
    <row r="128" spans="1:38" x14ac:dyDescent="0.2">
      <c r="A128" s="26" t="s">
        <v>606</v>
      </c>
      <c r="B128" s="83">
        <v>22</v>
      </c>
      <c r="C128" s="20" t="s">
        <v>604</v>
      </c>
      <c r="D128" s="20" t="s">
        <v>603</v>
      </c>
      <c r="E128" s="20" t="s">
        <v>605</v>
      </c>
      <c r="F128" s="86" t="s">
        <v>125</v>
      </c>
      <c r="G128" s="20" t="s">
        <v>606</v>
      </c>
      <c r="H128" s="20" t="s">
        <v>127</v>
      </c>
      <c r="I128" s="20" t="s">
        <v>128</v>
      </c>
      <c r="J128" s="20" t="s">
        <v>129</v>
      </c>
      <c r="K128" s="52" t="s">
        <v>97</v>
      </c>
      <c r="L128" s="52" t="s">
        <v>97</v>
      </c>
      <c r="M128" s="20" t="s">
        <v>130</v>
      </c>
      <c r="N128" s="20" t="s">
        <v>97</v>
      </c>
      <c r="O128" s="20" t="s">
        <v>604</v>
      </c>
      <c r="P128" s="20">
        <v>3198166</v>
      </c>
      <c r="Q128" s="27" t="s">
        <v>131</v>
      </c>
      <c r="R128" s="28">
        <v>2008238</v>
      </c>
      <c r="S128" s="28">
        <v>173782767</v>
      </c>
      <c r="T128" s="28">
        <v>33</v>
      </c>
      <c r="U128" s="28">
        <v>8</v>
      </c>
      <c r="V128" s="28">
        <v>86</v>
      </c>
      <c r="W128" s="28">
        <v>101</v>
      </c>
      <c r="X128" s="28">
        <v>101</v>
      </c>
      <c r="Y128" s="28">
        <v>34.299999999999997</v>
      </c>
      <c r="Z128" s="29">
        <v>61.20046760666947</v>
      </c>
      <c r="AA128" s="17" t="s">
        <v>132</v>
      </c>
      <c r="AB128" s="17">
        <v>93</v>
      </c>
      <c r="AC128" s="30">
        <v>2478843</v>
      </c>
      <c r="AD128" s="30">
        <v>2478843</v>
      </c>
      <c r="AE128" s="17">
        <v>0</v>
      </c>
      <c r="AF128" s="17">
        <v>0</v>
      </c>
      <c r="AG128" s="30">
        <v>314</v>
      </c>
      <c r="AH128" s="30">
        <v>26654</v>
      </c>
      <c r="AI128" s="30">
        <v>263678</v>
      </c>
      <c r="AJ128" s="30">
        <v>81511</v>
      </c>
      <c r="AK128" s="20" t="s">
        <v>133</v>
      </c>
      <c r="AL128" s="31" t="s">
        <v>134</v>
      </c>
    </row>
    <row r="129" spans="1:38" x14ac:dyDescent="0.2">
      <c r="A129" s="26" t="s">
        <v>610</v>
      </c>
      <c r="B129" s="83">
        <v>22</v>
      </c>
      <c r="C129" s="20" t="s">
        <v>608</v>
      </c>
      <c r="D129" s="20" t="s">
        <v>607</v>
      </c>
      <c r="E129" s="20" t="s">
        <v>609</v>
      </c>
      <c r="F129" s="86" t="s">
        <v>125</v>
      </c>
      <c r="G129" s="20" t="s">
        <v>610</v>
      </c>
      <c r="H129" s="20" t="s">
        <v>127</v>
      </c>
      <c r="I129" s="20" t="s">
        <v>128</v>
      </c>
      <c r="J129" s="20" t="s">
        <v>129</v>
      </c>
      <c r="K129" s="52" t="s">
        <v>97</v>
      </c>
      <c r="L129" s="52" t="s">
        <v>97</v>
      </c>
      <c r="M129" s="20" t="s">
        <v>130</v>
      </c>
      <c r="N129" s="20" t="s">
        <v>97</v>
      </c>
      <c r="O129" s="20" t="s">
        <v>608</v>
      </c>
      <c r="P129" s="20">
        <v>3198167</v>
      </c>
      <c r="Q129" s="27" t="s">
        <v>131</v>
      </c>
      <c r="R129" s="28">
        <v>1862754</v>
      </c>
      <c r="S129" s="28">
        <v>160833298</v>
      </c>
      <c r="T129" s="28">
        <v>33</v>
      </c>
      <c r="U129" s="28">
        <v>8</v>
      </c>
      <c r="V129" s="28">
        <v>86</v>
      </c>
      <c r="W129" s="28">
        <v>101</v>
      </c>
      <c r="X129" s="28">
        <v>101</v>
      </c>
      <c r="Y129" s="28">
        <v>34.5</v>
      </c>
      <c r="Z129" s="29">
        <v>56.640098522098093</v>
      </c>
      <c r="AA129" s="17" t="s">
        <v>132</v>
      </c>
      <c r="AB129" s="17">
        <v>90</v>
      </c>
      <c r="AC129" s="30">
        <v>2479388</v>
      </c>
      <c r="AD129" s="30">
        <v>2479388</v>
      </c>
      <c r="AE129" s="17">
        <v>0</v>
      </c>
      <c r="AF129" s="17">
        <v>0</v>
      </c>
      <c r="AG129" s="30">
        <v>319</v>
      </c>
      <c r="AH129" s="30">
        <v>27548</v>
      </c>
      <c r="AI129" s="30">
        <v>263848</v>
      </c>
      <c r="AJ129" s="30">
        <v>72154</v>
      </c>
      <c r="AK129" s="20" t="s">
        <v>133</v>
      </c>
      <c r="AL129" s="31" t="s">
        <v>134</v>
      </c>
    </row>
    <row r="130" spans="1:38" x14ac:dyDescent="0.2">
      <c r="A130" s="26" t="s">
        <v>614</v>
      </c>
      <c r="B130" s="83">
        <v>2</v>
      </c>
      <c r="C130" s="20" t="s">
        <v>612</v>
      </c>
      <c r="D130" s="20" t="s">
        <v>611</v>
      </c>
      <c r="E130" s="20" t="s">
        <v>613</v>
      </c>
      <c r="F130" s="86" t="s">
        <v>125</v>
      </c>
      <c r="G130" s="20" t="s">
        <v>614</v>
      </c>
      <c r="H130" s="20" t="s">
        <v>127</v>
      </c>
      <c r="I130" s="20" t="s">
        <v>128</v>
      </c>
      <c r="J130" s="20" t="s">
        <v>129</v>
      </c>
      <c r="K130" s="52" t="s">
        <v>97</v>
      </c>
      <c r="L130" s="52" t="s">
        <v>97</v>
      </c>
      <c r="M130" s="20" t="s">
        <v>130</v>
      </c>
      <c r="N130" s="20" t="s">
        <v>97</v>
      </c>
      <c r="O130" s="20" t="s">
        <v>612</v>
      </c>
      <c r="P130" s="20">
        <v>3198181</v>
      </c>
      <c r="Q130" s="27" t="s">
        <v>131</v>
      </c>
      <c r="R130" s="28">
        <v>2034408</v>
      </c>
      <c r="S130" s="28">
        <v>175872546</v>
      </c>
      <c r="T130" s="28">
        <v>33</v>
      </c>
      <c r="U130" s="28">
        <v>8</v>
      </c>
      <c r="V130" s="28">
        <v>86</v>
      </c>
      <c r="W130" s="28">
        <v>101</v>
      </c>
      <c r="X130" s="28">
        <v>101</v>
      </c>
      <c r="Y130" s="28">
        <v>34.4</v>
      </c>
      <c r="Z130" s="29">
        <v>61.936417748346052</v>
      </c>
      <c r="AA130" s="17" t="s">
        <v>132</v>
      </c>
      <c r="AB130" s="17">
        <v>99</v>
      </c>
      <c r="AC130" s="30">
        <v>2612210</v>
      </c>
      <c r="AD130" s="30">
        <v>2612210</v>
      </c>
      <c r="AE130" s="17">
        <v>0</v>
      </c>
      <c r="AF130" s="17">
        <v>0</v>
      </c>
      <c r="AG130" s="30">
        <v>315</v>
      </c>
      <c r="AH130" s="30">
        <v>26385</v>
      </c>
      <c r="AI130" s="30">
        <v>149755</v>
      </c>
      <c r="AJ130" s="30">
        <v>67564</v>
      </c>
      <c r="AK130" s="20" t="s">
        <v>133</v>
      </c>
      <c r="AL130" s="31" t="s">
        <v>134</v>
      </c>
    </row>
    <row r="131" spans="1:38" x14ac:dyDescent="0.2">
      <c r="A131" s="26" t="s">
        <v>618</v>
      </c>
      <c r="B131" s="83">
        <v>2</v>
      </c>
      <c r="C131" s="20" t="s">
        <v>616</v>
      </c>
      <c r="D131" s="20" t="s">
        <v>615</v>
      </c>
      <c r="E131" s="20" t="s">
        <v>617</v>
      </c>
      <c r="F131" s="86" t="s">
        <v>125</v>
      </c>
      <c r="G131" s="20" t="s">
        <v>618</v>
      </c>
      <c r="H131" s="20" t="s">
        <v>127</v>
      </c>
      <c r="I131" s="20" t="s">
        <v>128</v>
      </c>
      <c r="J131" s="20" t="s">
        <v>129</v>
      </c>
      <c r="K131" s="52" t="s">
        <v>97</v>
      </c>
      <c r="L131" s="52" t="s">
        <v>97</v>
      </c>
      <c r="M131" s="20" t="s">
        <v>130</v>
      </c>
      <c r="N131" s="20" t="s">
        <v>97</v>
      </c>
      <c r="O131" s="20" t="s">
        <v>616</v>
      </c>
      <c r="P131" s="20">
        <v>3198188</v>
      </c>
      <c r="Q131" s="27" t="s">
        <v>131</v>
      </c>
      <c r="R131" s="28">
        <v>1823714</v>
      </c>
      <c r="S131" s="28">
        <v>158373557</v>
      </c>
      <c r="T131" s="28">
        <v>33.1</v>
      </c>
      <c r="U131" s="28">
        <v>8</v>
      </c>
      <c r="V131" s="28">
        <v>86</v>
      </c>
      <c r="W131" s="28">
        <v>101</v>
      </c>
      <c r="X131" s="28">
        <v>101</v>
      </c>
      <c r="Y131" s="28">
        <v>34.1</v>
      </c>
      <c r="Z131" s="29">
        <v>55.773860160320275</v>
      </c>
      <c r="AA131" s="17" t="s">
        <v>132</v>
      </c>
      <c r="AB131" s="17">
        <v>93</v>
      </c>
      <c r="AC131" s="30">
        <v>2593870</v>
      </c>
      <c r="AD131" s="30">
        <v>2593870</v>
      </c>
      <c r="AE131" s="17">
        <v>0</v>
      </c>
      <c r="AF131" s="17">
        <v>0</v>
      </c>
      <c r="AG131" s="30">
        <v>323</v>
      </c>
      <c r="AH131" s="30">
        <v>27891</v>
      </c>
      <c r="AI131" s="30">
        <v>208694</v>
      </c>
      <c r="AJ131" s="30">
        <v>66733</v>
      </c>
      <c r="AK131" s="20" t="s">
        <v>133</v>
      </c>
      <c r="AL131" s="31" t="s">
        <v>134</v>
      </c>
    </row>
    <row r="132" spans="1:38" x14ac:dyDescent="0.2">
      <c r="A132" s="26" t="s">
        <v>622</v>
      </c>
      <c r="B132" s="83">
        <v>520</v>
      </c>
      <c r="C132" s="20" t="s">
        <v>620</v>
      </c>
      <c r="D132" s="20" t="s">
        <v>619</v>
      </c>
      <c r="E132" s="20" t="s">
        <v>621</v>
      </c>
      <c r="F132" s="86" t="s">
        <v>125</v>
      </c>
      <c r="G132" s="20" t="s">
        <v>622</v>
      </c>
      <c r="H132" s="20" t="s">
        <v>127</v>
      </c>
      <c r="I132" s="20" t="s">
        <v>128</v>
      </c>
      <c r="J132" s="20" t="s">
        <v>129</v>
      </c>
      <c r="K132" s="52" t="s">
        <v>97</v>
      </c>
      <c r="L132" s="52" t="s">
        <v>97</v>
      </c>
      <c r="M132" s="20" t="s">
        <v>130</v>
      </c>
      <c r="N132" s="20" t="s">
        <v>97</v>
      </c>
      <c r="O132" s="20" t="s">
        <v>620</v>
      </c>
      <c r="P132" s="20">
        <v>3198191</v>
      </c>
      <c r="Q132" s="27" t="s">
        <v>131</v>
      </c>
      <c r="R132" s="28">
        <v>1827304</v>
      </c>
      <c r="S132" s="28">
        <v>157894163</v>
      </c>
      <c r="T132" s="28">
        <v>33</v>
      </c>
      <c r="U132" s="28">
        <v>8</v>
      </c>
      <c r="V132" s="28">
        <v>86</v>
      </c>
      <c r="W132" s="28">
        <v>101</v>
      </c>
      <c r="X132" s="28">
        <v>101</v>
      </c>
      <c r="Y132" s="28">
        <v>34.4</v>
      </c>
      <c r="Z132" s="29">
        <v>55.60503365655174</v>
      </c>
      <c r="AA132" s="17" t="s">
        <v>132</v>
      </c>
      <c r="AB132" s="17">
        <v>91</v>
      </c>
      <c r="AC132" s="30">
        <v>2442707</v>
      </c>
      <c r="AD132" s="30">
        <v>2442707</v>
      </c>
      <c r="AE132" s="17">
        <v>0</v>
      </c>
      <c r="AF132" s="17">
        <v>0</v>
      </c>
      <c r="AG132" s="30">
        <v>277</v>
      </c>
      <c r="AH132" s="30">
        <v>26842</v>
      </c>
      <c r="AI132" s="30">
        <v>262684</v>
      </c>
      <c r="AJ132" s="30">
        <v>63408</v>
      </c>
      <c r="AK132" s="20" t="s">
        <v>133</v>
      </c>
      <c r="AL132" s="31" t="s">
        <v>134</v>
      </c>
    </row>
    <row r="133" spans="1:38" x14ac:dyDescent="0.2">
      <c r="A133" s="26" t="s">
        <v>626</v>
      </c>
      <c r="B133" s="83">
        <v>5</v>
      </c>
      <c r="C133" s="20" t="s">
        <v>624</v>
      </c>
      <c r="D133" s="20" t="s">
        <v>623</v>
      </c>
      <c r="E133" s="20" t="s">
        <v>625</v>
      </c>
      <c r="F133" s="86" t="s">
        <v>125</v>
      </c>
      <c r="G133" s="20" t="s">
        <v>626</v>
      </c>
      <c r="H133" s="20" t="s">
        <v>127</v>
      </c>
      <c r="I133" s="20" t="s">
        <v>128</v>
      </c>
      <c r="J133" s="20" t="s">
        <v>129</v>
      </c>
      <c r="K133" s="52" t="s">
        <v>97</v>
      </c>
      <c r="L133" s="52" t="s">
        <v>97</v>
      </c>
      <c r="M133" s="20" t="s">
        <v>130</v>
      </c>
      <c r="N133" s="20" t="s">
        <v>97</v>
      </c>
      <c r="O133" s="20" t="s">
        <v>624</v>
      </c>
      <c r="P133" s="20">
        <v>3198192</v>
      </c>
      <c r="Q133" s="27" t="s">
        <v>131</v>
      </c>
      <c r="R133" s="28">
        <v>2419308</v>
      </c>
      <c r="S133" s="28">
        <v>206673569</v>
      </c>
      <c r="T133" s="28">
        <v>33.200000000000003</v>
      </c>
      <c r="U133" s="28">
        <v>8</v>
      </c>
      <c r="V133" s="28">
        <v>85</v>
      </c>
      <c r="W133" s="28">
        <v>101</v>
      </c>
      <c r="X133" s="28">
        <v>101</v>
      </c>
      <c r="Y133" s="28">
        <v>34.4</v>
      </c>
      <c r="Z133" s="29">
        <v>72.78350600056487</v>
      </c>
      <c r="AA133" s="17" t="s">
        <v>132</v>
      </c>
      <c r="AB133" s="17">
        <v>87</v>
      </c>
      <c r="AC133" s="30">
        <v>2468264</v>
      </c>
      <c r="AD133" s="30">
        <v>2468264</v>
      </c>
      <c r="AE133" s="17">
        <v>0</v>
      </c>
      <c r="AF133" s="17">
        <v>0</v>
      </c>
      <c r="AG133" s="30">
        <v>225</v>
      </c>
      <c r="AH133" s="30">
        <v>28370</v>
      </c>
      <c r="AI133" s="30">
        <v>263652</v>
      </c>
      <c r="AJ133" s="30">
        <v>79628</v>
      </c>
      <c r="AK133" s="20" t="s">
        <v>133</v>
      </c>
      <c r="AL133" s="31" t="s">
        <v>134</v>
      </c>
    </row>
    <row r="134" spans="1:38" x14ac:dyDescent="0.2">
      <c r="A134" s="26" t="s">
        <v>630</v>
      </c>
      <c r="B134" s="83">
        <v>2</v>
      </c>
      <c r="C134" s="20" t="s">
        <v>628</v>
      </c>
      <c r="D134" s="20" t="s">
        <v>627</v>
      </c>
      <c r="E134" s="20" t="s">
        <v>629</v>
      </c>
      <c r="F134" s="86" t="s">
        <v>125</v>
      </c>
      <c r="G134" s="20" t="s">
        <v>630</v>
      </c>
      <c r="H134" s="20" t="s">
        <v>127</v>
      </c>
      <c r="I134" s="20" t="s">
        <v>128</v>
      </c>
      <c r="J134" s="20" t="s">
        <v>129</v>
      </c>
      <c r="K134" s="52" t="s">
        <v>97</v>
      </c>
      <c r="L134" s="52" t="s">
        <v>97</v>
      </c>
      <c r="M134" s="20" t="s">
        <v>130</v>
      </c>
      <c r="N134" s="20" t="s">
        <v>97</v>
      </c>
      <c r="O134" s="20" t="s">
        <v>628</v>
      </c>
      <c r="P134" s="20">
        <v>3198193</v>
      </c>
      <c r="Q134" s="27" t="s">
        <v>131</v>
      </c>
      <c r="R134" s="28">
        <v>1579384</v>
      </c>
      <c r="S134" s="28">
        <v>138318303</v>
      </c>
      <c r="T134" s="28">
        <v>32.9</v>
      </c>
      <c r="U134" s="28">
        <v>8</v>
      </c>
      <c r="V134" s="28">
        <v>87</v>
      </c>
      <c r="W134" s="28">
        <v>101</v>
      </c>
      <c r="X134" s="28">
        <v>101</v>
      </c>
      <c r="Y134" s="28">
        <v>34.4</v>
      </c>
      <c r="Z134" s="29">
        <v>48.711071691941655</v>
      </c>
      <c r="AA134" s="17" t="s">
        <v>132</v>
      </c>
      <c r="AB134" s="17">
        <v>97</v>
      </c>
      <c r="AC134" s="30">
        <v>2727413</v>
      </c>
      <c r="AD134" s="30">
        <v>2727413</v>
      </c>
      <c r="AE134" s="17">
        <v>0</v>
      </c>
      <c r="AF134" s="17">
        <v>0</v>
      </c>
      <c r="AG134" s="30">
        <v>202</v>
      </c>
      <c r="AH134" s="30">
        <v>28117</v>
      </c>
      <c r="AI134" s="30">
        <v>196597</v>
      </c>
      <c r="AJ134" s="30">
        <v>64598</v>
      </c>
      <c r="AK134" s="20" t="s">
        <v>133</v>
      </c>
      <c r="AL134" s="31" t="s">
        <v>134</v>
      </c>
    </row>
    <row r="135" spans="1:38" x14ac:dyDescent="0.2">
      <c r="A135" s="26" t="s">
        <v>634</v>
      </c>
      <c r="B135" s="83">
        <v>218</v>
      </c>
      <c r="C135" s="20" t="s">
        <v>632</v>
      </c>
      <c r="D135" s="20" t="s">
        <v>631</v>
      </c>
      <c r="E135" s="20" t="s">
        <v>633</v>
      </c>
      <c r="F135" s="86" t="s">
        <v>125</v>
      </c>
      <c r="G135" s="20" t="s">
        <v>634</v>
      </c>
      <c r="H135" s="20" t="s">
        <v>127</v>
      </c>
      <c r="I135" s="20" t="s">
        <v>128</v>
      </c>
      <c r="J135" s="20" t="s">
        <v>129</v>
      </c>
      <c r="K135" s="52" t="s">
        <v>97</v>
      </c>
      <c r="L135" s="52" t="s">
        <v>97</v>
      </c>
      <c r="M135" s="20" t="s">
        <v>130</v>
      </c>
      <c r="N135" s="20" t="s">
        <v>97</v>
      </c>
      <c r="O135" s="20" t="s">
        <v>632</v>
      </c>
      <c r="P135" s="20">
        <v>3198198</v>
      </c>
      <c r="Q135" s="27" t="s">
        <v>131</v>
      </c>
      <c r="R135" s="28">
        <v>1902254</v>
      </c>
      <c r="S135" s="28">
        <v>164816978</v>
      </c>
      <c r="T135" s="28">
        <v>33.200000000000003</v>
      </c>
      <c r="U135" s="28">
        <v>8</v>
      </c>
      <c r="V135" s="28">
        <v>86</v>
      </c>
      <c r="W135" s="28">
        <v>101</v>
      </c>
      <c r="X135" s="28">
        <v>101</v>
      </c>
      <c r="Y135" s="28">
        <v>33.9</v>
      </c>
      <c r="Z135" s="29">
        <v>58.043017137125887</v>
      </c>
      <c r="AA135" s="17" t="s">
        <v>132</v>
      </c>
      <c r="AB135" s="17">
        <v>144</v>
      </c>
      <c r="AC135" s="30">
        <v>2344162</v>
      </c>
      <c r="AD135" s="30">
        <v>2344162</v>
      </c>
      <c r="AE135" s="17">
        <v>0</v>
      </c>
      <c r="AF135" s="17">
        <v>0</v>
      </c>
      <c r="AG135" s="30">
        <v>314</v>
      </c>
      <c r="AH135" s="30">
        <v>16278</v>
      </c>
      <c r="AI135" s="30">
        <v>234340</v>
      </c>
      <c r="AJ135" s="30">
        <v>72487</v>
      </c>
      <c r="AK135" s="20" t="s">
        <v>133</v>
      </c>
      <c r="AL135" s="31" t="s">
        <v>134</v>
      </c>
    </row>
    <row r="136" spans="1:38" x14ac:dyDescent="0.2">
      <c r="A136" s="26" t="s">
        <v>638</v>
      </c>
      <c r="B136" s="83">
        <v>83</v>
      </c>
      <c r="C136" s="20" t="s">
        <v>636</v>
      </c>
      <c r="D136" s="20" t="s">
        <v>635</v>
      </c>
      <c r="E136" s="20" t="s">
        <v>637</v>
      </c>
      <c r="F136" s="86" t="s">
        <v>125</v>
      </c>
      <c r="G136" s="20" t="s">
        <v>638</v>
      </c>
      <c r="H136" s="20" t="s">
        <v>127</v>
      </c>
      <c r="I136" s="20" t="s">
        <v>128</v>
      </c>
      <c r="J136" s="20" t="s">
        <v>129</v>
      </c>
      <c r="K136" s="52" t="s">
        <v>97</v>
      </c>
      <c r="L136" s="52" t="s">
        <v>97</v>
      </c>
      <c r="M136" s="20" t="s">
        <v>130</v>
      </c>
      <c r="N136" s="20" t="s">
        <v>97</v>
      </c>
      <c r="O136" s="20" t="s">
        <v>636</v>
      </c>
      <c r="P136" s="20">
        <v>3198219</v>
      </c>
      <c r="Q136" s="27" t="s">
        <v>131</v>
      </c>
      <c r="R136" s="28">
        <v>2423748</v>
      </c>
      <c r="S136" s="28">
        <v>206613220</v>
      </c>
      <c r="T136" s="28">
        <v>33.1</v>
      </c>
      <c r="U136" s="28">
        <v>8</v>
      </c>
      <c r="V136" s="28">
        <v>85</v>
      </c>
      <c r="W136" s="28">
        <v>101</v>
      </c>
      <c r="X136" s="28">
        <v>101</v>
      </c>
      <c r="Y136" s="28">
        <v>34.5</v>
      </c>
      <c r="Z136" s="29">
        <v>72.762253104875882</v>
      </c>
      <c r="AA136" s="17" t="s">
        <v>132</v>
      </c>
      <c r="AB136" s="17">
        <v>88</v>
      </c>
      <c r="AC136" s="30">
        <v>2523106</v>
      </c>
      <c r="AD136" s="30">
        <v>2523106</v>
      </c>
      <c r="AE136" s="17">
        <v>0</v>
      </c>
      <c r="AF136" s="17">
        <v>0</v>
      </c>
      <c r="AG136" s="30">
        <v>320</v>
      </c>
      <c r="AH136" s="30">
        <v>28671</v>
      </c>
      <c r="AI136" s="30">
        <v>149591</v>
      </c>
      <c r="AJ136" s="30">
        <v>63398</v>
      </c>
      <c r="AK136" s="20" t="s">
        <v>133</v>
      </c>
      <c r="AL136" s="31" t="s">
        <v>134</v>
      </c>
    </row>
    <row r="137" spans="1:38" x14ac:dyDescent="0.2">
      <c r="A137" s="26" t="s">
        <v>1041</v>
      </c>
      <c r="B137" s="83">
        <v>44</v>
      </c>
      <c r="C137" s="20" t="s">
        <v>423</v>
      </c>
      <c r="D137" s="20">
        <v>305</v>
      </c>
      <c r="E137" s="20" t="s">
        <v>424</v>
      </c>
      <c r="F137" s="86" t="s">
        <v>125</v>
      </c>
      <c r="G137" s="20" t="s">
        <v>425</v>
      </c>
      <c r="H137" s="20" t="s">
        <v>229</v>
      </c>
      <c r="I137" s="20">
        <v>1997</v>
      </c>
      <c r="J137" s="20" t="s">
        <v>375</v>
      </c>
      <c r="K137" s="20" t="s">
        <v>248</v>
      </c>
      <c r="L137" s="20" t="s">
        <v>376</v>
      </c>
      <c r="M137" s="20" t="s">
        <v>130</v>
      </c>
      <c r="N137" s="20" t="s">
        <v>240</v>
      </c>
      <c r="O137" s="20" t="s">
        <v>423</v>
      </c>
      <c r="P137" s="20">
        <v>5207247</v>
      </c>
      <c r="Q137" s="27" t="s">
        <v>131</v>
      </c>
      <c r="R137" s="28">
        <v>3750542</v>
      </c>
      <c r="S137" s="28">
        <v>375054200</v>
      </c>
      <c r="T137" s="28">
        <v>31.5</v>
      </c>
      <c r="U137" s="28">
        <v>100</v>
      </c>
      <c r="V137" s="28">
        <v>100</v>
      </c>
      <c r="W137" s="28">
        <v>100</v>
      </c>
      <c r="X137" s="28">
        <v>100</v>
      </c>
      <c r="Y137" s="28">
        <v>35.200000000000003</v>
      </c>
      <c r="Z137" s="29">
        <v>132.08152231714283</v>
      </c>
      <c r="AA137" s="17" t="s">
        <v>132</v>
      </c>
      <c r="AB137" s="17">
        <v>178</v>
      </c>
      <c r="AC137" s="30">
        <v>2562113</v>
      </c>
      <c r="AD137" s="30">
        <v>2562113</v>
      </c>
      <c r="AE137" s="17">
        <v>0</v>
      </c>
      <c r="AF137" s="17">
        <v>0</v>
      </c>
      <c r="AG137" s="30">
        <v>202</v>
      </c>
      <c r="AH137" s="30">
        <v>14393</v>
      </c>
      <c r="AI137" s="30">
        <v>264078</v>
      </c>
      <c r="AJ137" s="30">
        <v>79175</v>
      </c>
      <c r="AK137" s="20" t="s">
        <v>232</v>
      </c>
      <c r="AL137" s="32" t="s">
        <v>233</v>
      </c>
    </row>
    <row r="138" spans="1:38" x14ac:dyDescent="0.2">
      <c r="A138" s="26" t="s">
        <v>1040</v>
      </c>
      <c r="B138" s="83">
        <v>556</v>
      </c>
      <c r="C138" s="20" t="s">
        <v>453</v>
      </c>
      <c r="D138" s="20">
        <v>317</v>
      </c>
      <c r="E138" s="20" t="s">
        <v>454</v>
      </c>
      <c r="F138" s="86" t="s">
        <v>125</v>
      </c>
      <c r="G138" s="20" t="s">
        <v>455</v>
      </c>
      <c r="H138" s="20" t="s">
        <v>229</v>
      </c>
      <c r="I138" s="20">
        <v>1997</v>
      </c>
      <c r="J138" s="20" t="s">
        <v>247</v>
      </c>
      <c r="K138" s="20" t="s">
        <v>248</v>
      </c>
      <c r="L138" s="20" t="s">
        <v>249</v>
      </c>
      <c r="M138" s="20" t="s">
        <v>130</v>
      </c>
      <c r="N138" s="20" t="s">
        <v>240</v>
      </c>
      <c r="O138" s="20" t="s">
        <v>453</v>
      </c>
      <c r="P138" s="20">
        <v>5207259</v>
      </c>
      <c r="Q138" s="27" t="s">
        <v>131</v>
      </c>
      <c r="R138" s="28">
        <v>4934150</v>
      </c>
      <c r="S138" s="28">
        <v>493415000</v>
      </c>
      <c r="T138" s="28">
        <v>32.5</v>
      </c>
      <c r="U138" s="28">
        <v>100</v>
      </c>
      <c r="V138" s="28">
        <v>100</v>
      </c>
      <c r="W138" s="28">
        <v>100</v>
      </c>
      <c r="X138" s="28">
        <v>100</v>
      </c>
      <c r="Y138" s="28">
        <v>35.799999999999997</v>
      </c>
      <c r="Z138" s="29">
        <v>173.76423016756786</v>
      </c>
      <c r="AA138" s="17" t="s">
        <v>132</v>
      </c>
      <c r="AB138" s="17">
        <v>249</v>
      </c>
      <c r="AC138" s="30">
        <v>2491636</v>
      </c>
      <c r="AD138" s="30">
        <v>2491636</v>
      </c>
      <c r="AE138" s="17">
        <v>0</v>
      </c>
      <c r="AF138" s="17">
        <v>0</v>
      </c>
      <c r="AG138" s="30">
        <v>200</v>
      </c>
      <c r="AH138" s="30">
        <v>10006</v>
      </c>
      <c r="AI138" s="30">
        <v>198667</v>
      </c>
      <c r="AJ138" s="30">
        <v>83604</v>
      </c>
      <c r="AK138" s="20" t="s">
        <v>232</v>
      </c>
      <c r="AL138" s="32" t="s">
        <v>233</v>
      </c>
    </row>
    <row r="139" spans="1:38" x14ac:dyDescent="0.2">
      <c r="A139" s="26" t="s">
        <v>973</v>
      </c>
      <c r="B139" s="83">
        <v>2</v>
      </c>
      <c r="C139" s="20" t="s">
        <v>1042</v>
      </c>
      <c r="D139" s="20" t="s">
        <v>1043</v>
      </c>
      <c r="E139" s="20" t="s">
        <v>1043</v>
      </c>
      <c r="F139" s="86" t="s">
        <v>125</v>
      </c>
      <c r="G139" s="20" t="s">
        <v>1043</v>
      </c>
      <c r="H139" s="20" t="s">
        <v>1045</v>
      </c>
      <c r="I139" s="20" t="s">
        <v>8</v>
      </c>
      <c r="J139" s="20" t="s">
        <v>335</v>
      </c>
      <c r="K139" s="52" t="s">
        <v>97</v>
      </c>
      <c r="L139" s="52" t="s">
        <v>97</v>
      </c>
      <c r="M139" s="20" t="s">
        <v>130</v>
      </c>
      <c r="N139" s="20" t="s">
        <v>97</v>
      </c>
      <c r="O139" s="20" t="s">
        <v>1042</v>
      </c>
      <c r="P139" s="20">
        <v>2730774</v>
      </c>
      <c r="Q139" s="27" t="s">
        <v>131</v>
      </c>
      <c r="R139" s="28">
        <v>31766932</v>
      </c>
      <c r="S139" s="28">
        <v>3176693200</v>
      </c>
      <c r="T139" s="28">
        <v>33.700000000000003</v>
      </c>
      <c r="U139" s="28">
        <v>100</v>
      </c>
      <c r="V139" s="28">
        <v>100</v>
      </c>
      <c r="W139" s="28">
        <v>100</v>
      </c>
      <c r="X139" s="28">
        <v>100</v>
      </c>
      <c r="Y139" s="28">
        <v>37.6</v>
      </c>
      <c r="Z139" s="29">
        <v>1118.7249037352892</v>
      </c>
      <c r="AA139" s="17" t="s">
        <v>132</v>
      </c>
      <c r="AB139" s="17">
        <v>133</v>
      </c>
      <c r="AC139" s="30">
        <v>2735612</v>
      </c>
      <c r="AD139" s="30">
        <v>2735612</v>
      </c>
      <c r="AE139" s="17">
        <v>0</v>
      </c>
      <c r="AF139" s="17">
        <v>0</v>
      </c>
      <c r="AG139" s="30">
        <v>200</v>
      </c>
      <c r="AH139" s="30">
        <v>20568</v>
      </c>
      <c r="AI139" s="30">
        <v>357317</v>
      </c>
      <c r="AJ139" s="30">
        <v>128945</v>
      </c>
      <c r="AK139" s="20" t="s">
        <v>639</v>
      </c>
      <c r="AL139" s="51" t="s">
        <v>1044</v>
      </c>
    </row>
    <row r="140" spans="1:38" x14ac:dyDescent="0.2">
      <c r="A140" s="26" t="s">
        <v>640</v>
      </c>
      <c r="B140" s="83">
        <v>5</v>
      </c>
      <c r="C140" s="20" t="s">
        <v>641</v>
      </c>
      <c r="D140" s="20" t="s">
        <v>640</v>
      </c>
      <c r="E140" s="20" t="s">
        <v>642</v>
      </c>
      <c r="F140" s="86" t="s">
        <v>125</v>
      </c>
      <c r="G140" s="20" t="s">
        <v>640</v>
      </c>
      <c r="H140" s="20" t="s">
        <v>8</v>
      </c>
      <c r="I140" s="33">
        <v>37879</v>
      </c>
      <c r="J140" s="20" t="s">
        <v>643</v>
      </c>
      <c r="K140" s="20" t="s">
        <v>95</v>
      </c>
      <c r="L140" s="52" t="s">
        <v>97</v>
      </c>
      <c r="M140" s="20" t="s">
        <v>130</v>
      </c>
      <c r="N140" s="20" t="s">
        <v>14</v>
      </c>
      <c r="O140" s="20" t="s">
        <v>641</v>
      </c>
      <c r="P140" s="20">
        <v>2325127</v>
      </c>
      <c r="Q140" s="27" t="s">
        <v>131</v>
      </c>
      <c r="R140" s="28">
        <v>5384482</v>
      </c>
      <c r="S140" s="28">
        <v>543832682</v>
      </c>
      <c r="T140" s="28">
        <v>33.299999999999997</v>
      </c>
      <c r="U140" s="28">
        <v>101</v>
      </c>
      <c r="V140" s="28">
        <v>101</v>
      </c>
      <c r="W140" s="28">
        <v>101</v>
      </c>
      <c r="X140" s="28">
        <v>101</v>
      </c>
      <c r="Y140" s="28">
        <v>35.700000000000003</v>
      </c>
      <c r="Z140" s="29">
        <v>191.51964842514667</v>
      </c>
      <c r="AA140" s="17" t="s">
        <v>132</v>
      </c>
      <c r="AB140" s="17">
        <v>123</v>
      </c>
      <c r="AC140" s="30">
        <v>2555077</v>
      </c>
      <c r="AD140" s="30">
        <v>2555077</v>
      </c>
      <c r="AE140" s="17">
        <v>0</v>
      </c>
      <c r="AF140" s="17">
        <v>0</v>
      </c>
      <c r="AG140" s="30">
        <v>200</v>
      </c>
      <c r="AH140" s="30">
        <v>20772</v>
      </c>
      <c r="AI140" s="30">
        <v>327259</v>
      </c>
      <c r="AJ140" s="30">
        <v>95958</v>
      </c>
      <c r="AK140" s="20" t="s">
        <v>1048</v>
      </c>
      <c r="AL140" s="32" t="s">
        <v>644</v>
      </c>
    </row>
    <row r="141" spans="1:38" x14ac:dyDescent="0.2">
      <c r="A141" s="26" t="s">
        <v>645</v>
      </c>
      <c r="B141" s="83">
        <v>23</v>
      </c>
      <c r="C141" s="20" t="s">
        <v>646</v>
      </c>
      <c r="D141" s="20" t="s">
        <v>647</v>
      </c>
      <c r="E141" s="20" t="s">
        <v>648</v>
      </c>
      <c r="F141" s="86" t="s">
        <v>125</v>
      </c>
      <c r="G141" s="20" t="s">
        <v>645</v>
      </c>
      <c r="H141" s="20" t="s">
        <v>649</v>
      </c>
      <c r="I141" s="34">
        <v>39387</v>
      </c>
      <c r="J141" s="20" t="s">
        <v>650</v>
      </c>
      <c r="K141" s="20" t="s">
        <v>1046</v>
      </c>
      <c r="L141" s="20" t="s">
        <v>651</v>
      </c>
      <c r="M141" s="20" t="s">
        <v>130</v>
      </c>
      <c r="N141" s="20" t="s">
        <v>14</v>
      </c>
      <c r="O141" s="20" t="s">
        <v>646</v>
      </c>
      <c r="P141" s="20">
        <v>2671415</v>
      </c>
      <c r="Q141" s="27" t="s">
        <v>131</v>
      </c>
      <c r="R141" s="28">
        <v>10379134</v>
      </c>
      <c r="S141" s="28">
        <v>1037913400</v>
      </c>
      <c r="T141" s="28">
        <v>33.4</v>
      </c>
      <c r="U141" s="28">
        <v>100</v>
      </c>
      <c r="V141" s="28">
        <v>100</v>
      </c>
      <c r="W141" s="28">
        <v>100</v>
      </c>
      <c r="X141" s="28">
        <v>100</v>
      </c>
      <c r="Y141" s="28">
        <v>36.6</v>
      </c>
      <c r="Z141" s="29">
        <v>365.51832216613383</v>
      </c>
      <c r="AA141" s="17" t="s">
        <v>132</v>
      </c>
      <c r="AB141" s="17">
        <v>187</v>
      </c>
      <c r="AC141" s="30">
        <v>2553163</v>
      </c>
      <c r="AD141" s="30">
        <v>2553163</v>
      </c>
      <c r="AE141" s="17">
        <v>0</v>
      </c>
      <c r="AF141" s="17">
        <v>0</v>
      </c>
      <c r="AG141" s="30">
        <v>200</v>
      </c>
      <c r="AH141" s="30">
        <v>13653</v>
      </c>
      <c r="AI141" s="30">
        <v>254739</v>
      </c>
      <c r="AJ141" s="30">
        <v>83071</v>
      </c>
      <c r="AK141" s="20" t="s">
        <v>652</v>
      </c>
      <c r="AL141" s="35" t="s">
        <v>653</v>
      </c>
    </row>
    <row r="142" spans="1:38" x14ac:dyDescent="0.2">
      <c r="A142" s="26" t="s">
        <v>654</v>
      </c>
      <c r="B142" s="83">
        <v>186</v>
      </c>
      <c r="C142" s="20" t="s">
        <v>655</v>
      </c>
      <c r="D142" s="20" t="s">
        <v>656</v>
      </c>
      <c r="E142" s="20" t="s">
        <v>657</v>
      </c>
      <c r="F142" s="86" t="s">
        <v>125</v>
      </c>
      <c r="G142" s="20" t="s">
        <v>654</v>
      </c>
      <c r="H142" s="20" t="s">
        <v>649</v>
      </c>
      <c r="I142" s="34">
        <v>39539</v>
      </c>
      <c r="J142" s="20" t="s">
        <v>650</v>
      </c>
      <c r="K142" s="20" t="s">
        <v>1046</v>
      </c>
      <c r="L142" s="20" t="s">
        <v>651</v>
      </c>
      <c r="M142" s="20" t="s">
        <v>130</v>
      </c>
      <c r="N142" s="20" t="s">
        <v>14</v>
      </c>
      <c r="O142" s="20" t="s">
        <v>655</v>
      </c>
      <c r="P142" s="20">
        <v>2671416</v>
      </c>
      <c r="Q142" s="27" t="s">
        <v>131</v>
      </c>
      <c r="R142" s="28">
        <v>9244600</v>
      </c>
      <c r="S142" s="28">
        <v>924460000</v>
      </c>
      <c r="T142" s="28">
        <v>33.9</v>
      </c>
      <c r="U142" s="28">
        <v>100</v>
      </c>
      <c r="V142" s="28">
        <v>100</v>
      </c>
      <c r="W142" s="28">
        <v>100</v>
      </c>
      <c r="X142" s="28">
        <v>100</v>
      </c>
      <c r="Y142" s="28">
        <v>36.700000000000003</v>
      </c>
      <c r="Z142" s="29">
        <v>325.56383616369544</v>
      </c>
      <c r="AA142" s="17" t="s">
        <v>132</v>
      </c>
      <c r="AB142" s="17">
        <v>168</v>
      </c>
      <c r="AC142" s="30">
        <v>2538652</v>
      </c>
      <c r="AD142" s="30">
        <v>2538652</v>
      </c>
      <c r="AE142" s="17">
        <v>0</v>
      </c>
      <c r="AF142" s="17">
        <v>0</v>
      </c>
      <c r="AG142" s="30">
        <v>201</v>
      </c>
      <c r="AH142" s="30">
        <v>15111</v>
      </c>
      <c r="AI142" s="30">
        <v>234775</v>
      </c>
      <c r="AJ142" s="30">
        <v>83071</v>
      </c>
      <c r="AK142" s="20" t="s">
        <v>652</v>
      </c>
      <c r="AL142" s="35" t="s">
        <v>653</v>
      </c>
    </row>
    <row r="143" spans="1:38" x14ac:dyDescent="0.2">
      <c r="A143" s="26" t="s">
        <v>658</v>
      </c>
      <c r="B143" s="83">
        <v>185</v>
      </c>
      <c r="C143" s="20" t="s">
        <v>659</v>
      </c>
      <c r="D143" s="20" t="s">
        <v>660</v>
      </c>
      <c r="E143" s="20" t="s">
        <v>661</v>
      </c>
      <c r="F143" s="86" t="s">
        <v>125</v>
      </c>
      <c r="G143" s="20" t="s">
        <v>658</v>
      </c>
      <c r="H143" s="20" t="s">
        <v>649</v>
      </c>
      <c r="I143" s="34">
        <v>39600</v>
      </c>
      <c r="J143" s="20" t="s">
        <v>650</v>
      </c>
      <c r="K143" s="20" t="s">
        <v>1046</v>
      </c>
      <c r="L143" s="20" t="s">
        <v>651</v>
      </c>
      <c r="M143" s="20" t="s">
        <v>130</v>
      </c>
      <c r="N143" s="20" t="s">
        <v>14</v>
      </c>
      <c r="O143" s="20" t="s">
        <v>659</v>
      </c>
      <c r="P143" s="20">
        <v>2671417</v>
      </c>
      <c r="Q143" s="27" t="s">
        <v>131</v>
      </c>
      <c r="R143" s="28">
        <v>10304526</v>
      </c>
      <c r="S143" s="28">
        <v>1030452600</v>
      </c>
      <c r="T143" s="28">
        <v>33.299999999999997</v>
      </c>
      <c r="U143" s="28">
        <v>100</v>
      </c>
      <c r="V143" s="28">
        <v>100</v>
      </c>
      <c r="W143" s="28">
        <v>100</v>
      </c>
      <c r="X143" s="28">
        <v>100</v>
      </c>
      <c r="Y143" s="28">
        <v>36.700000000000003</v>
      </c>
      <c r="Z143" s="29">
        <v>362.89087839479697</v>
      </c>
      <c r="AA143" s="17" t="s">
        <v>132</v>
      </c>
      <c r="AB143" s="17">
        <v>220</v>
      </c>
      <c r="AC143" s="30">
        <v>2771289</v>
      </c>
      <c r="AD143" s="30">
        <v>2771289</v>
      </c>
      <c r="AE143" s="17">
        <v>0</v>
      </c>
      <c r="AF143" s="17">
        <v>0</v>
      </c>
      <c r="AG143" s="30">
        <v>200</v>
      </c>
      <c r="AH143" s="30">
        <v>12596</v>
      </c>
      <c r="AI143" s="30">
        <v>253553</v>
      </c>
      <c r="AJ143" s="30">
        <v>92523</v>
      </c>
      <c r="AK143" s="20" t="s">
        <v>652</v>
      </c>
      <c r="AL143" s="35" t="s">
        <v>653</v>
      </c>
    </row>
    <row r="144" spans="1:38" x14ac:dyDescent="0.2">
      <c r="A144" s="26" t="s">
        <v>662</v>
      </c>
      <c r="B144" s="83">
        <v>186</v>
      </c>
      <c r="C144" s="20" t="s">
        <v>663</v>
      </c>
      <c r="D144" s="20" t="s">
        <v>664</v>
      </c>
      <c r="E144" s="20" t="s">
        <v>665</v>
      </c>
      <c r="F144" s="86" t="s">
        <v>125</v>
      </c>
      <c r="G144" s="20" t="s">
        <v>662</v>
      </c>
      <c r="H144" s="20" t="s">
        <v>649</v>
      </c>
      <c r="I144" s="34">
        <v>39600</v>
      </c>
      <c r="J144" s="20" t="s">
        <v>650</v>
      </c>
      <c r="K144" s="20" t="s">
        <v>1046</v>
      </c>
      <c r="L144" s="20" t="s">
        <v>651</v>
      </c>
      <c r="M144" s="20" t="s">
        <v>130</v>
      </c>
      <c r="N144" s="20" t="s">
        <v>14</v>
      </c>
      <c r="O144" s="20" t="s">
        <v>663</v>
      </c>
      <c r="P144" s="20">
        <v>2671418</v>
      </c>
      <c r="Q144" s="27" t="s">
        <v>131</v>
      </c>
      <c r="R144" s="28">
        <v>10664460</v>
      </c>
      <c r="S144" s="28">
        <v>1066446000</v>
      </c>
      <c r="T144" s="28">
        <v>33.5</v>
      </c>
      <c r="U144" s="28">
        <v>100</v>
      </c>
      <c r="V144" s="28">
        <v>100</v>
      </c>
      <c r="W144" s="28">
        <v>100</v>
      </c>
      <c r="X144" s="28">
        <v>100</v>
      </c>
      <c r="Y144" s="28">
        <v>36.799999999999997</v>
      </c>
      <c r="Z144" s="29">
        <v>375.5665478456919</v>
      </c>
      <c r="AA144" s="17" t="s">
        <v>132</v>
      </c>
      <c r="AB144" s="17">
        <v>224</v>
      </c>
      <c r="AC144" s="30">
        <v>2790991</v>
      </c>
      <c r="AD144" s="30">
        <v>2790991</v>
      </c>
      <c r="AE144" s="17">
        <v>0</v>
      </c>
      <c r="AF144" s="17">
        <v>0</v>
      </c>
      <c r="AG144" s="30">
        <v>203</v>
      </c>
      <c r="AH144" s="30">
        <v>12459</v>
      </c>
      <c r="AI144" s="30">
        <v>212261</v>
      </c>
      <c r="AJ144" s="30">
        <v>93488</v>
      </c>
      <c r="AK144" s="20" t="s">
        <v>652</v>
      </c>
      <c r="AL144" s="35" t="s">
        <v>653</v>
      </c>
    </row>
    <row r="145" spans="1:38" x14ac:dyDescent="0.2">
      <c r="A145" s="26" t="s">
        <v>666</v>
      </c>
      <c r="B145" s="83">
        <v>23</v>
      </c>
      <c r="C145" s="20" t="s">
        <v>667</v>
      </c>
      <c r="D145" s="20" t="s">
        <v>668</v>
      </c>
      <c r="E145" s="20" t="s">
        <v>669</v>
      </c>
      <c r="F145" s="86" t="s">
        <v>125</v>
      </c>
      <c r="G145" s="20" t="s">
        <v>666</v>
      </c>
      <c r="H145" s="20" t="s">
        <v>649</v>
      </c>
      <c r="I145" s="34">
        <v>39661</v>
      </c>
      <c r="J145" s="20" t="s">
        <v>650</v>
      </c>
      <c r="K145" s="20" t="s">
        <v>1046</v>
      </c>
      <c r="L145" s="20" t="s">
        <v>651</v>
      </c>
      <c r="M145" s="20" t="s">
        <v>130</v>
      </c>
      <c r="N145" s="20" t="s">
        <v>14</v>
      </c>
      <c r="O145" s="20" t="s">
        <v>667</v>
      </c>
      <c r="P145" s="20">
        <v>2671419</v>
      </c>
      <c r="Q145" s="27" t="s">
        <v>131</v>
      </c>
      <c r="R145" s="28">
        <v>10662702</v>
      </c>
      <c r="S145" s="28">
        <v>1066270200</v>
      </c>
      <c r="T145" s="28">
        <v>33.299999999999997</v>
      </c>
      <c r="U145" s="28">
        <v>100</v>
      </c>
      <c r="V145" s="28">
        <v>100</v>
      </c>
      <c r="W145" s="28">
        <v>100</v>
      </c>
      <c r="X145" s="28">
        <v>100</v>
      </c>
      <c r="Y145" s="28">
        <v>36.799999999999997</v>
      </c>
      <c r="Z145" s="29">
        <v>375.50463697621399</v>
      </c>
      <c r="AA145" s="17" t="s">
        <v>132</v>
      </c>
      <c r="AB145" s="17">
        <v>196</v>
      </c>
      <c r="AC145" s="30">
        <v>2782416</v>
      </c>
      <c r="AD145" s="30">
        <v>2782416</v>
      </c>
      <c r="AE145" s="17">
        <v>0</v>
      </c>
      <c r="AF145" s="17">
        <v>0</v>
      </c>
      <c r="AG145" s="30">
        <v>200</v>
      </c>
      <c r="AH145" s="30">
        <v>14196</v>
      </c>
      <c r="AI145" s="30">
        <v>239814</v>
      </c>
      <c r="AJ145" s="30">
        <v>94973</v>
      </c>
      <c r="AK145" s="20" t="s">
        <v>652</v>
      </c>
      <c r="AL145" s="35" t="s">
        <v>653</v>
      </c>
    </row>
    <row r="146" spans="1:38" x14ac:dyDescent="0.2">
      <c r="A146" s="26" t="s">
        <v>670</v>
      </c>
      <c r="B146" s="83">
        <v>23</v>
      </c>
      <c r="C146" s="20" t="s">
        <v>671</v>
      </c>
      <c r="D146" s="20" t="s">
        <v>672</v>
      </c>
      <c r="E146" s="20" t="s">
        <v>673</v>
      </c>
      <c r="F146" s="86" t="s">
        <v>125</v>
      </c>
      <c r="G146" s="20" t="s">
        <v>670</v>
      </c>
      <c r="H146" s="20" t="s">
        <v>649</v>
      </c>
      <c r="I146" s="34">
        <v>39661</v>
      </c>
      <c r="J146" s="20" t="s">
        <v>650</v>
      </c>
      <c r="K146" s="20" t="s">
        <v>1046</v>
      </c>
      <c r="L146" s="20" t="s">
        <v>651</v>
      </c>
      <c r="M146" s="20" t="s">
        <v>130</v>
      </c>
      <c r="N146" s="20" t="s">
        <v>14</v>
      </c>
      <c r="O146" s="20" t="s">
        <v>671</v>
      </c>
      <c r="P146" s="20">
        <v>2671420</v>
      </c>
      <c r="Q146" s="27" t="s">
        <v>131</v>
      </c>
      <c r="R146" s="28">
        <v>8780378</v>
      </c>
      <c r="S146" s="28">
        <v>878037800</v>
      </c>
      <c r="T146" s="28">
        <v>33.4</v>
      </c>
      <c r="U146" s="28">
        <v>100</v>
      </c>
      <c r="V146" s="28">
        <v>100</v>
      </c>
      <c r="W146" s="28">
        <v>100</v>
      </c>
      <c r="X146" s="28">
        <v>100</v>
      </c>
      <c r="Y146" s="28">
        <v>36.700000000000003</v>
      </c>
      <c r="Z146" s="29">
        <v>309.21549279009537</v>
      </c>
      <c r="AA146" s="17" t="s">
        <v>132</v>
      </c>
      <c r="AB146" s="17">
        <v>106</v>
      </c>
      <c r="AC146" s="30">
        <v>2633443</v>
      </c>
      <c r="AD146" s="30">
        <v>2633443</v>
      </c>
      <c r="AE146" s="17">
        <v>0</v>
      </c>
      <c r="AF146" s="17">
        <v>0</v>
      </c>
      <c r="AG146" s="30">
        <v>214</v>
      </c>
      <c r="AH146" s="30">
        <v>24843</v>
      </c>
      <c r="AI146" s="30">
        <v>294582</v>
      </c>
      <c r="AJ146" s="30">
        <v>78525</v>
      </c>
      <c r="AK146" s="20" t="s">
        <v>652</v>
      </c>
      <c r="AL146" s="35" t="s">
        <v>653</v>
      </c>
    </row>
    <row r="147" spans="1:38" x14ac:dyDescent="0.2">
      <c r="A147" s="26" t="s">
        <v>674</v>
      </c>
      <c r="B147" s="83">
        <v>23</v>
      </c>
      <c r="C147" s="20" t="s">
        <v>675</v>
      </c>
      <c r="D147" s="20" t="s">
        <v>676</v>
      </c>
      <c r="E147" s="20" t="s">
        <v>677</v>
      </c>
      <c r="F147" s="86" t="s">
        <v>125</v>
      </c>
      <c r="G147" s="20" t="s">
        <v>674</v>
      </c>
      <c r="H147" s="20" t="s">
        <v>649</v>
      </c>
      <c r="I147" s="34">
        <v>39722</v>
      </c>
      <c r="J147" s="20" t="s">
        <v>650</v>
      </c>
      <c r="K147" s="20" t="s">
        <v>1046</v>
      </c>
      <c r="L147" s="20" t="s">
        <v>651</v>
      </c>
      <c r="M147" s="20" t="s">
        <v>130</v>
      </c>
      <c r="N147" s="20" t="s">
        <v>14</v>
      </c>
      <c r="O147" s="20" t="s">
        <v>675</v>
      </c>
      <c r="P147" s="20">
        <v>2671421</v>
      </c>
      <c r="Q147" s="27" t="s">
        <v>131</v>
      </c>
      <c r="R147" s="28">
        <v>10181522</v>
      </c>
      <c r="S147" s="28">
        <v>1018152200</v>
      </c>
      <c r="T147" s="28">
        <v>33.1</v>
      </c>
      <c r="U147" s="28">
        <v>100</v>
      </c>
      <c r="V147" s="28">
        <v>100</v>
      </c>
      <c r="W147" s="28">
        <v>100</v>
      </c>
      <c r="X147" s="28">
        <v>100</v>
      </c>
      <c r="Y147" s="28">
        <v>36.799999999999997</v>
      </c>
      <c r="Z147" s="29">
        <v>358.55908966370214</v>
      </c>
      <c r="AA147" s="17" t="s">
        <v>132</v>
      </c>
      <c r="AB147" s="17">
        <v>284</v>
      </c>
      <c r="AC147" s="30">
        <v>2924246</v>
      </c>
      <c r="AD147" s="30">
        <v>2924246</v>
      </c>
      <c r="AE147" s="17">
        <v>0</v>
      </c>
      <c r="AF147" s="17">
        <v>0</v>
      </c>
      <c r="AG147" s="30">
        <v>201</v>
      </c>
      <c r="AH147" s="30">
        <v>10296</v>
      </c>
      <c r="AI147" s="30">
        <v>196709</v>
      </c>
      <c r="AJ147" s="30">
        <v>70431</v>
      </c>
      <c r="AK147" s="20" t="s">
        <v>652</v>
      </c>
      <c r="AL147" s="35" t="s">
        <v>653</v>
      </c>
    </row>
    <row r="148" spans="1:38" x14ac:dyDescent="0.2">
      <c r="A148" s="26" t="s">
        <v>678</v>
      </c>
      <c r="B148" s="83">
        <v>186</v>
      </c>
      <c r="C148" s="20" t="s">
        <v>679</v>
      </c>
      <c r="D148" s="20" t="s">
        <v>680</v>
      </c>
      <c r="E148" s="20" t="s">
        <v>681</v>
      </c>
      <c r="F148" s="86" t="s">
        <v>125</v>
      </c>
      <c r="G148" s="20" t="s">
        <v>678</v>
      </c>
      <c r="H148" s="20" t="s">
        <v>649</v>
      </c>
      <c r="I148" s="34">
        <v>39753</v>
      </c>
      <c r="J148" s="20" t="s">
        <v>650</v>
      </c>
      <c r="K148" s="20" t="s">
        <v>1046</v>
      </c>
      <c r="L148" s="20" t="s">
        <v>651</v>
      </c>
      <c r="M148" s="20" t="s">
        <v>130</v>
      </c>
      <c r="N148" s="20" t="s">
        <v>14</v>
      </c>
      <c r="O148" s="20" t="s">
        <v>679</v>
      </c>
      <c r="P148" s="20">
        <v>2671422</v>
      </c>
      <c r="Q148" s="27" t="s">
        <v>131</v>
      </c>
      <c r="R148" s="28">
        <v>10299128</v>
      </c>
      <c r="S148" s="28">
        <v>1029912800</v>
      </c>
      <c r="T148" s="28">
        <v>33.5</v>
      </c>
      <c r="U148" s="28">
        <v>100</v>
      </c>
      <c r="V148" s="28">
        <v>100</v>
      </c>
      <c r="W148" s="28">
        <v>100</v>
      </c>
      <c r="X148" s="28">
        <v>100</v>
      </c>
      <c r="Y148" s="28">
        <v>36.700000000000003</v>
      </c>
      <c r="Z148" s="29">
        <v>362.70077892184935</v>
      </c>
      <c r="AA148" s="17" t="s">
        <v>132</v>
      </c>
      <c r="AB148" s="17">
        <v>184</v>
      </c>
      <c r="AC148" s="30">
        <v>2608644</v>
      </c>
      <c r="AD148" s="30">
        <v>2608644</v>
      </c>
      <c r="AE148" s="17">
        <v>0</v>
      </c>
      <c r="AF148" s="17">
        <v>0</v>
      </c>
      <c r="AG148" s="30">
        <v>201</v>
      </c>
      <c r="AH148" s="30">
        <v>14177</v>
      </c>
      <c r="AI148" s="30">
        <v>227396</v>
      </c>
      <c r="AJ148" s="30">
        <v>72187</v>
      </c>
      <c r="AK148" s="20" t="s">
        <v>652</v>
      </c>
      <c r="AL148" s="35" t="s">
        <v>653</v>
      </c>
    </row>
    <row r="149" spans="1:38" x14ac:dyDescent="0.2">
      <c r="A149" s="26" t="s">
        <v>682</v>
      </c>
      <c r="B149" s="83">
        <v>23</v>
      </c>
      <c r="C149" s="20" t="s">
        <v>683</v>
      </c>
      <c r="D149" s="20" t="s">
        <v>684</v>
      </c>
      <c r="E149" s="20" t="s">
        <v>685</v>
      </c>
      <c r="F149" s="86" t="s">
        <v>125</v>
      </c>
      <c r="G149" s="20" t="s">
        <v>682</v>
      </c>
      <c r="H149" s="20" t="s">
        <v>649</v>
      </c>
      <c r="I149" s="34">
        <v>39753</v>
      </c>
      <c r="J149" s="20" t="s">
        <v>650</v>
      </c>
      <c r="K149" s="20" t="s">
        <v>1046</v>
      </c>
      <c r="L149" s="20" t="s">
        <v>651</v>
      </c>
      <c r="M149" s="20" t="s">
        <v>130</v>
      </c>
      <c r="N149" s="20" t="s">
        <v>14</v>
      </c>
      <c r="O149" s="20" t="s">
        <v>683</v>
      </c>
      <c r="P149" s="20">
        <v>2671423</v>
      </c>
      <c r="Q149" s="27" t="s">
        <v>131</v>
      </c>
      <c r="R149" s="28">
        <v>9778746</v>
      </c>
      <c r="S149" s="28">
        <v>977874600</v>
      </c>
      <c r="T149" s="28">
        <v>33.200000000000003</v>
      </c>
      <c r="U149" s="28">
        <v>100</v>
      </c>
      <c r="V149" s="28">
        <v>100</v>
      </c>
      <c r="W149" s="28">
        <v>100</v>
      </c>
      <c r="X149" s="28">
        <v>100</v>
      </c>
      <c r="Y149" s="28">
        <v>36.799999999999997</v>
      </c>
      <c r="Z149" s="29">
        <v>344.37466852328839</v>
      </c>
      <c r="AA149" s="17" t="s">
        <v>132</v>
      </c>
      <c r="AB149" s="17">
        <v>250</v>
      </c>
      <c r="AC149" s="30">
        <v>2782627</v>
      </c>
      <c r="AD149" s="30">
        <v>2782627</v>
      </c>
      <c r="AE149" s="17">
        <v>0</v>
      </c>
      <c r="AF149" s="17">
        <v>0</v>
      </c>
      <c r="AG149" s="30">
        <v>200</v>
      </c>
      <c r="AH149" s="30">
        <v>11130</v>
      </c>
      <c r="AI149" s="30">
        <v>212558</v>
      </c>
      <c r="AJ149" s="30">
        <v>87652</v>
      </c>
      <c r="AK149" s="20" t="s">
        <v>652</v>
      </c>
      <c r="AL149" s="35" t="s">
        <v>653</v>
      </c>
    </row>
    <row r="150" spans="1:38" x14ac:dyDescent="0.2">
      <c r="A150" s="26" t="s">
        <v>686</v>
      </c>
      <c r="B150" s="83">
        <v>186</v>
      </c>
      <c r="C150" s="20" t="s">
        <v>687</v>
      </c>
      <c r="D150" s="20" t="s">
        <v>688</v>
      </c>
      <c r="E150" s="20" t="s">
        <v>689</v>
      </c>
      <c r="F150" s="86" t="s">
        <v>125</v>
      </c>
      <c r="G150" s="20" t="s">
        <v>686</v>
      </c>
      <c r="H150" s="20" t="s">
        <v>649</v>
      </c>
      <c r="I150" s="34">
        <v>39783</v>
      </c>
      <c r="J150" s="20" t="s">
        <v>650</v>
      </c>
      <c r="K150" s="20" t="s">
        <v>1046</v>
      </c>
      <c r="L150" s="20" t="s">
        <v>651</v>
      </c>
      <c r="M150" s="20" t="s">
        <v>130</v>
      </c>
      <c r="N150" s="20" t="s">
        <v>14</v>
      </c>
      <c r="O150" s="20" t="s">
        <v>687</v>
      </c>
      <c r="P150" s="20">
        <v>2671424</v>
      </c>
      <c r="Q150" s="27" t="s">
        <v>131</v>
      </c>
      <c r="R150" s="28">
        <v>8183090</v>
      </c>
      <c r="S150" s="28">
        <v>818309000</v>
      </c>
      <c r="T150" s="28">
        <v>33.6</v>
      </c>
      <c r="U150" s="28">
        <v>100</v>
      </c>
      <c r="V150" s="28">
        <v>100</v>
      </c>
      <c r="W150" s="28">
        <v>100</v>
      </c>
      <c r="X150" s="28">
        <v>100</v>
      </c>
      <c r="Y150" s="28">
        <v>36.700000000000003</v>
      </c>
      <c r="Z150" s="29">
        <v>288.18101076009503</v>
      </c>
      <c r="AA150" s="17" t="s">
        <v>132</v>
      </c>
      <c r="AB150" s="17">
        <v>216</v>
      </c>
      <c r="AC150" s="30">
        <v>2466065</v>
      </c>
      <c r="AD150" s="30">
        <v>2466065</v>
      </c>
      <c r="AE150" s="17">
        <v>0</v>
      </c>
      <c r="AF150" s="17">
        <v>0</v>
      </c>
      <c r="AG150" s="30">
        <v>202</v>
      </c>
      <c r="AH150" s="30">
        <v>11416</v>
      </c>
      <c r="AI150" s="30">
        <v>253911</v>
      </c>
      <c r="AJ150" s="30">
        <v>82973</v>
      </c>
      <c r="AK150" s="20" t="s">
        <v>652</v>
      </c>
      <c r="AL150" s="35" t="s">
        <v>653</v>
      </c>
    </row>
    <row r="151" spans="1:38" x14ac:dyDescent="0.2">
      <c r="A151" s="26" t="s">
        <v>690</v>
      </c>
      <c r="B151" s="83">
        <v>186</v>
      </c>
      <c r="C151" s="20" t="s">
        <v>691</v>
      </c>
      <c r="D151" s="20" t="s">
        <v>692</v>
      </c>
      <c r="E151" s="20" t="s">
        <v>693</v>
      </c>
      <c r="F151" s="86" t="s">
        <v>125</v>
      </c>
      <c r="G151" s="20" t="s">
        <v>690</v>
      </c>
      <c r="H151" s="20" t="s">
        <v>649</v>
      </c>
      <c r="I151" s="34">
        <v>40057</v>
      </c>
      <c r="J151" s="20" t="s">
        <v>650</v>
      </c>
      <c r="K151" s="20" t="s">
        <v>1046</v>
      </c>
      <c r="L151" s="20" t="s">
        <v>651</v>
      </c>
      <c r="M151" s="20" t="s">
        <v>130</v>
      </c>
      <c r="N151" s="20" t="s">
        <v>14</v>
      </c>
      <c r="O151" s="20" t="s">
        <v>691</v>
      </c>
      <c r="P151" s="20">
        <v>2671425</v>
      </c>
      <c r="Q151" s="27" t="s">
        <v>131</v>
      </c>
      <c r="R151" s="28">
        <v>9551042</v>
      </c>
      <c r="S151" s="28">
        <v>955104200</v>
      </c>
      <c r="T151" s="28">
        <v>33.299999999999997</v>
      </c>
      <c r="U151" s="28">
        <v>100</v>
      </c>
      <c r="V151" s="28">
        <v>100</v>
      </c>
      <c r="W151" s="28">
        <v>100</v>
      </c>
      <c r="X151" s="28">
        <v>100</v>
      </c>
      <c r="Y151" s="28">
        <v>36.700000000000003</v>
      </c>
      <c r="Z151" s="29">
        <v>336.35569660997493</v>
      </c>
      <c r="AA151" s="17" t="s">
        <v>132</v>
      </c>
      <c r="AB151" s="17">
        <v>195</v>
      </c>
      <c r="AC151" s="30">
        <v>2801501</v>
      </c>
      <c r="AD151" s="30">
        <v>2801501</v>
      </c>
      <c r="AE151" s="17">
        <v>0</v>
      </c>
      <c r="AF151" s="17">
        <v>0</v>
      </c>
      <c r="AG151" s="30">
        <v>202</v>
      </c>
      <c r="AH151" s="30">
        <v>14366</v>
      </c>
      <c r="AI151" s="30">
        <v>234033</v>
      </c>
      <c r="AJ151" s="30">
        <v>75562</v>
      </c>
      <c r="AK151" s="20" t="s">
        <v>652</v>
      </c>
      <c r="AL151" s="35" t="s">
        <v>653</v>
      </c>
    </row>
    <row r="152" spans="1:38" x14ac:dyDescent="0.2">
      <c r="A152" s="26" t="s">
        <v>694</v>
      </c>
      <c r="B152" s="83">
        <v>186</v>
      </c>
      <c r="C152" s="20" t="s">
        <v>695</v>
      </c>
      <c r="D152" s="20" t="s">
        <v>696</v>
      </c>
      <c r="E152" s="20" t="s">
        <v>697</v>
      </c>
      <c r="F152" s="86" t="s">
        <v>125</v>
      </c>
      <c r="G152" s="20" t="s">
        <v>694</v>
      </c>
      <c r="H152" s="20" t="s">
        <v>649</v>
      </c>
      <c r="I152" s="34">
        <v>40057</v>
      </c>
      <c r="J152" s="20" t="s">
        <v>650</v>
      </c>
      <c r="K152" s="20" t="s">
        <v>1046</v>
      </c>
      <c r="L152" s="20" t="s">
        <v>651</v>
      </c>
      <c r="M152" s="20" t="s">
        <v>130</v>
      </c>
      <c r="N152" s="20" t="s">
        <v>14</v>
      </c>
      <c r="O152" s="20" t="s">
        <v>695</v>
      </c>
      <c r="P152" s="20">
        <v>2671427</v>
      </c>
      <c r="Q152" s="27" t="s">
        <v>131</v>
      </c>
      <c r="R152" s="28">
        <v>10144112</v>
      </c>
      <c r="S152" s="28">
        <v>1014411200</v>
      </c>
      <c r="T152" s="28">
        <v>33.5</v>
      </c>
      <c r="U152" s="28">
        <v>100</v>
      </c>
      <c r="V152" s="28">
        <v>100</v>
      </c>
      <c r="W152" s="28">
        <v>100</v>
      </c>
      <c r="X152" s="28">
        <v>100</v>
      </c>
      <c r="Y152" s="28">
        <v>36.700000000000003</v>
      </c>
      <c r="Z152" s="29">
        <v>357.24163481320738</v>
      </c>
      <c r="AA152" s="17" t="s">
        <v>132</v>
      </c>
      <c r="AB152" s="17">
        <v>211</v>
      </c>
      <c r="AC152" s="30">
        <v>2643007</v>
      </c>
      <c r="AD152" s="30">
        <v>2643007</v>
      </c>
      <c r="AE152" s="17">
        <v>0</v>
      </c>
      <c r="AF152" s="17">
        <v>0</v>
      </c>
      <c r="AG152" s="30">
        <v>202</v>
      </c>
      <c r="AH152" s="30">
        <v>12526</v>
      </c>
      <c r="AI152" s="30">
        <v>227434</v>
      </c>
      <c r="AJ152" s="30">
        <v>72021</v>
      </c>
      <c r="AK152" s="20" t="s">
        <v>652</v>
      </c>
      <c r="AL152" s="35" t="s">
        <v>653</v>
      </c>
    </row>
    <row r="153" spans="1:38" x14ac:dyDescent="0.2">
      <c r="A153" s="26" t="s">
        <v>698</v>
      </c>
      <c r="B153" s="83">
        <v>23</v>
      </c>
      <c r="C153" s="20" t="s">
        <v>699</v>
      </c>
      <c r="D153" s="20" t="s">
        <v>700</v>
      </c>
      <c r="E153" s="20" t="s">
        <v>701</v>
      </c>
      <c r="F153" s="86" t="s">
        <v>125</v>
      </c>
      <c r="G153" s="20" t="s">
        <v>698</v>
      </c>
      <c r="H153" s="20" t="s">
        <v>649</v>
      </c>
      <c r="I153" s="34">
        <v>40087</v>
      </c>
      <c r="J153" s="20" t="s">
        <v>650</v>
      </c>
      <c r="K153" s="20" t="s">
        <v>1046</v>
      </c>
      <c r="L153" s="20" t="s">
        <v>651</v>
      </c>
      <c r="M153" s="20" t="s">
        <v>130</v>
      </c>
      <c r="N153" s="20" t="s">
        <v>14</v>
      </c>
      <c r="O153" s="20" t="s">
        <v>699</v>
      </c>
      <c r="P153" s="20">
        <v>2671428</v>
      </c>
      <c r="Q153" s="27" t="s">
        <v>131</v>
      </c>
      <c r="R153" s="28">
        <v>10752384</v>
      </c>
      <c r="S153" s="28">
        <v>1075238400</v>
      </c>
      <c r="T153" s="28">
        <v>33.1</v>
      </c>
      <c r="U153" s="28">
        <v>100</v>
      </c>
      <c r="V153" s="28">
        <v>100</v>
      </c>
      <c r="W153" s="28">
        <v>100</v>
      </c>
      <c r="X153" s="28">
        <v>100</v>
      </c>
      <c r="Y153" s="28">
        <v>36.799999999999997</v>
      </c>
      <c r="Z153" s="29">
        <v>378.66293651917232</v>
      </c>
      <c r="AA153" s="17" t="s">
        <v>132</v>
      </c>
      <c r="AB153" s="17">
        <v>198</v>
      </c>
      <c r="AC153" s="30">
        <v>2633332</v>
      </c>
      <c r="AD153" s="30">
        <v>2633332</v>
      </c>
      <c r="AE153" s="17">
        <v>0</v>
      </c>
      <c r="AF153" s="17">
        <v>0</v>
      </c>
      <c r="AG153" s="30">
        <v>200</v>
      </c>
      <c r="AH153" s="30">
        <v>13299</v>
      </c>
      <c r="AI153" s="30">
        <v>234103</v>
      </c>
      <c r="AJ153" s="30">
        <v>82992</v>
      </c>
      <c r="AK153" s="20" t="s">
        <v>652</v>
      </c>
      <c r="AL153" s="35" t="s">
        <v>653</v>
      </c>
    </row>
    <row r="154" spans="1:38" x14ac:dyDescent="0.2">
      <c r="A154" s="26" t="s">
        <v>702</v>
      </c>
      <c r="B154" s="83">
        <v>5</v>
      </c>
      <c r="C154" s="20" t="s">
        <v>703</v>
      </c>
      <c r="D154" s="20" t="s">
        <v>704</v>
      </c>
      <c r="E154" s="20" t="s">
        <v>705</v>
      </c>
      <c r="F154" s="86" t="s">
        <v>125</v>
      </c>
      <c r="G154" s="20" t="s">
        <v>702</v>
      </c>
      <c r="H154" s="20" t="s">
        <v>649</v>
      </c>
      <c r="I154" s="34">
        <v>40603</v>
      </c>
      <c r="J154" s="20" t="s">
        <v>650</v>
      </c>
      <c r="K154" s="20" t="s">
        <v>1046</v>
      </c>
      <c r="L154" s="20" t="s">
        <v>651</v>
      </c>
      <c r="M154" s="20" t="s">
        <v>130</v>
      </c>
      <c r="N154" s="20" t="s">
        <v>14</v>
      </c>
      <c r="O154" s="20" t="s">
        <v>703</v>
      </c>
      <c r="P154" s="20">
        <v>2671410</v>
      </c>
      <c r="Q154" s="27" t="s">
        <v>131</v>
      </c>
      <c r="R154" s="28">
        <v>9531114</v>
      </c>
      <c r="S154" s="28">
        <v>953111400</v>
      </c>
      <c r="T154" s="28">
        <v>33.299999999999997</v>
      </c>
      <c r="U154" s="28">
        <v>100</v>
      </c>
      <c r="V154" s="28">
        <v>100</v>
      </c>
      <c r="W154" s="28">
        <v>100</v>
      </c>
      <c r="X154" s="28">
        <v>100</v>
      </c>
      <c r="Y154" s="28">
        <v>36.799999999999997</v>
      </c>
      <c r="Z154" s="29">
        <v>335.65389922262767</v>
      </c>
      <c r="AA154" s="17" t="s">
        <v>132</v>
      </c>
      <c r="AB154" s="17">
        <v>203</v>
      </c>
      <c r="AC154" s="30">
        <v>2651249</v>
      </c>
      <c r="AD154" s="30">
        <v>2651249</v>
      </c>
      <c r="AE154" s="17">
        <v>0</v>
      </c>
      <c r="AF154" s="17">
        <v>0</v>
      </c>
      <c r="AG154" s="30">
        <v>201</v>
      </c>
      <c r="AH154" s="30">
        <v>13060</v>
      </c>
      <c r="AI154" s="30">
        <v>508038</v>
      </c>
      <c r="AJ154" s="30">
        <v>76085</v>
      </c>
      <c r="AK154" s="20" t="s">
        <v>652</v>
      </c>
      <c r="AL154" s="35" t="s">
        <v>653</v>
      </c>
    </row>
    <row r="155" spans="1:38" x14ac:dyDescent="0.2">
      <c r="A155" s="26" t="s">
        <v>706</v>
      </c>
      <c r="B155" s="83">
        <v>5</v>
      </c>
      <c r="C155" s="20" t="s">
        <v>707</v>
      </c>
      <c r="D155" s="20" t="s">
        <v>708</v>
      </c>
      <c r="E155" s="20" t="s">
        <v>709</v>
      </c>
      <c r="F155" s="86" t="s">
        <v>125</v>
      </c>
      <c r="G155" s="20" t="s">
        <v>706</v>
      </c>
      <c r="H155" s="20" t="s">
        <v>649</v>
      </c>
      <c r="I155" s="34">
        <v>40695</v>
      </c>
      <c r="J155" s="20" t="s">
        <v>650</v>
      </c>
      <c r="K155" s="20" t="s">
        <v>1046</v>
      </c>
      <c r="L155" s="20" t="s">
        <v>651</v>
      </c>
      <c r="M155" s="20" t="s">
        <v>130</v>
      </c>
      <c r="N155" s="20" t="s">
        <v>14</v>
      </c>
      <c r="O155" s="20" t="s">
        <v>707</v>
      </c>
      <c r="P155" s="20">
        <v>2671411</v>
      </c>
      <c r="Q155" s="27" t="s">
        <v>131</v>
      </c>
      <c r="R155" s="28">
        <v>4427150</v>
      </c>
      <c r="S155" s="28">
        <v>442715000</v>
      </c>
      <c r="T155" s="28">
        <v>33.700000000000003</v>
      </c>
      <c r="U155" s="28">
        <v>100</v>
      </c>
      <c r="V155" s="28">
        <v>100</v>
      </c>
      <c r="W155" s="28">
        <v>100</v>
      </c>
      <c r="X155" s="28">
        <v>100</v>
      </c>
      <c r="Y155" s="28">
        <v>36.5</v>
      </c>
      <c r="Z155" s="29">
        <v>155.90938897000458</v>
      </c>
      <c r="AA155" s="17" t="s">
        <v>132</v>
      </c>
      <c r="AB155" s="17">
        <v>116</v>
      </c>
      <c r="AC155" s="30">
        <v>2619378</v>
      </c>
      <c r="AD155" s="30">
        <v>2619378</v>
      </c>
      <c r="AE155" s="17">
        <v>0</v>
      </c>
      <c r="AF155" s="17">
        <v>0</v>
      </c>
      <c r="AG155" s="30">
        <v>237</v>
      </c>
      <c r="AH155" s="30">
        <v>22580</v>
      </c>
      <c r="AI155" s="30">
        <v>234220</v>
      </c>
      <c r="AJ155" s="30">
        <v>70379</v>
      </c>
      <c r="AK155" s="20" t="s">
        <v>652</v>
      </c>
      <c r="AL155" s="35" t="s">
        <v>653</v>
      </c>
    </row>
    <row r="156" spans="1:38" x14ac:dyDescent="0.2">
      <c r="A156" s="26" t="s">
        <v>710</v>
      </c>
      <c r="B156" s="83">
        <v>23</v>
      </c>
      <c r="C156" s="20" t="s">
        <v>711</v>
      </c>
      <c r="D156" s="20" t="s">
        <v>712</v>
      </c>
      <c r="E156" s="20" t="s">
        <v>713</v>
      </c>
      <c r="F156" s="86" t="s">
        <v>125</v>
      </c>
      <c r="G156" s="20" t="s">
        <v>710</v>
      </c>
      <c r="H156" s="20" t="s">
        <v>649</v>
      </c>
      <c r="I156" s="34">
        <v>40725</v>
      </c>
      <c r="J156" s="20" t="s">
        <v>650</v>
      </c>
      <c r="K156" s="20" t="s">
        <v>1046</v>
      </c>
      <c r="L156" s="20" t="s">
        <v>651</v>
      </c>
      <c r="M156" s="20" t="s">
        <v>130</v>
      </c>
      <c r="N156" s="20" t="s">
        <v>14</v>
      </c>
      <c r="O156" s="20" t="s">
        <v>711</v>
      </c>
      <c r="P156" s="20">
        <v>2671412</v>
      </c>
      <c r="Q156" s="27" t="s">
        <v>131</v>
      </c>
      <c r="R156" s="28">
        <v>8630226</v>
      </c>
      <c r="S156" s="28">
        <v>863022600</v>
      </c>
      <c r="T156" s="28">
        <v>33.6</v>
      </c>
      <c r="U156" s="28">
        <v>100</v>
      </c>
      <c r="V156" s="28">
        <v>100</v>
      </c>
      <c r="W156" s="28">
        <v>100</v>
      </c>
      <c r="X156" s="28">
        <v>100</v>
      </c>
      <c r="Y156" s="28">
        <v>36.799999999999997</v>
      </c>
      <c r="Z156" s="29">
        <v>303.92764246367227</v>
      </c>
      <c r="AA156" s="17" t="s">
        <v>132</v>
      </c>
      <c r="AB156" s="17">
        <v>108</v>
      </c>
      <c r="AC156" s="30">
        <v>2624507</v>
      </c>
      <c r="AD156" s="30">
        <v>2624507</v>
      </c>
      <c r="AE156" s="17">
        <v>0</v>
      </c>
      <c r="AF156" s="17">
        <v>0</v>
      </c>
      <c r="AG156" s="30">
        <v>214</v>
      </c>
      <c r="AH156" s="30">
        <v>24300</v>
      </c>
      <c r="AI156" s="30">
        <v>263996</v>
      </c>
      <c r="AJ156" s="30">
        <v>70791</v>
      </c>
      <c r="AK156" s="20" t="s">
        <v>652</v>
      </c>
      <c r="AL156" s="35" t="s">
        <v>653</v>
      </c>
    </row>
    <row r="157" spans="1:38" x14ac:dyDescent="0.2">
      <c r="A157" s="26" t="s">
        <v>714</v>
      </c>
      <c r="B157" s="83">
        <v>23</v>
      </c>
      <c r="C157" s="20" t="s">
        <v>715</v>
      </c>
      <c r="D157" s="20" t="s">
        <v>716</v>
      </c>
      <c r="E157" s="20" t="s">
        <v>717</v>
      </c>
      <c r="F157" s="86" t="s">
        <v>125</v>
      </c>
      <c r="G157" s="20" t="s">
        <v>714</v>
      </c>
      <c r="H157" s="20" t="s">
        <v>649</v>
      </c>
      <c r="I157" s="34">
        <v>40787</v>
      </c>
      <c r="J157" s="20" t="s">
        <v>650</v>
      </c>
      <c r="K157" s="20" t="s">
        <v>1046</v>
      </c>
      <c r="L157" s="20" t="s">
        <v>651</v>
      </c>
      <c r="M157" s="20" t="s">
        <v>130</v>
      </c>
      <c r="N157" s="20" t="s">
        <v>14</v>
      </c>
      <c r="O157" s="20" t="s">
        <v>715</v>
      </c>
      <c r="P157" s="20">
        <v>2671413</v>
      </c>
      <c r="Q157" s="27" t="s">
        <v>131</v>
      </c>
      <c r="R157" s="28">
        <v>10089356</v>
      </c>
      <c r="S157" s="28">
        <v>1008935600</v>
      </c>
      <c r="T157" s="28">
        <v>33.1</v>
      </c>
      <c r="U157" s="28">
        <v>100</v>
      </c>
      <c r="V157" s="28">
        <v>100</v>
      </c>
      <c r="W157" s="28">
        <v>100</v>
      </c>
      <c r="X157" s="28">
        <v>100</v>
      </c>
      <c r="Y157" s="28">
        <v>36.799999999999997</v>
      </c>
      <c r="Z157" s="29">
        <v>355.31331196387055</v>
      </c>
      <c r="AA157" s="17" t="s">
        <v>132</v>
      </c>
      <c r="AB157" s="17">
        <v>168</v>
      </c>
      <c r="AC157" s="30">
        <v>2759224</v>
      </c>
      <c r="AD157" s="30">
        <v>2759224</v>
      </c>
      <c r="AE157" s="17">
        <v>0</v>
      </c>
      <c r="AF157" s="17">
        <v>0</v>
      </c>
      <c r="AG157" s="30">
        <v>200</v>
      </c>
      <c r="AH157" s="30">
        <v>16423</v>
      </c>
      <c r="AI157" s="30">
        <v>253727</v>
      </c>
      <c r="AJ157" s="30">
        <v>83080</v>
      </c>
      <c r="AK157" s="20" t="s">
        <v>652</v>
      </c>
      <c r="AL157" s="35" t="s">
        <v>653</v>
      </c>
    </row>
    <row r="262" spans="1:36" x14ac:dyDescent="0.2">
      <c r="A262" s="20"/>
      <c r="E262" s="26"/>
      <c r="R262" s="20"/>
      <c r="S262" s="20"/>
      <c r="T262" s="20"/>
      <c r="U262" s="20"/>
      <c r="V262" s="20"/>
      <c r="W262" s="20"/>
      <c r="X262" s="20"/>
      <c r="Y262" s="20"/>
      <c r="Z262" s="20"/>
      <c r="AB262" s="20"/>
      <c r="AC262" s="20"/>
      <c r="AD262" s="20"/>
      <c r="AE262" s="20"/>
      <c r="AF262" s="20"/>
      <c r="AG262" s="20"/>
      <c r="AH262" s="20"/>
      <c r="AI262" s="20"/>
      <c r="AJ262" s="20"/>
    </row>
    <row r="263" spans="1:36" x14ac:dyDescent="0.2">
      <c r="A263" s="20"/>
      <c r="E263" s="26"/>
      <c r="R263" s="20"/>
      <c r="S263" s="20"/>
      <c r="T263" s="20"/>
      <c r="U263" s="20"/>
      <c r="V263" s="20"/>
      <c r="W263" s="20"/>
      <c r="X263" s="20"/>
      <c r="Y263" s="20"/>
      <c r="Z263" s="20"/>
      <c r="AB263" s="20"/>
      <c r="AC263" s="20"/>
      <c r="AD263" s="20"/>
      <c r="AE263" s="20"/>
      <c r="AF263" s="20"/>
      <c r="AG263" s="20"/>
      <c r="AH263" s="20"/>
      <c r="AI263" s="20"/>
      <c r="AJ263" s="20"/>
    </row>
    <row r="264" spans="1:36" x14ac:dyDescent="0.2">
      <c r="A264" s="20"/>
      <c r="E264" s="26"/>
      <c r="R264" s="20"/>
      <c r="S264" s="20"/>
      <c r="T264" s="20"/>
      <c r="U264" s="20"/>
      <c r="V264" s="20"/>
      <c r="W264" s="20"/>
      <c r="X264" s="20"/>
      <c r="Y264" s="20"/>
      <c r="Z264" s="20"/>
      <c r="AB264" s="20"/>
      <c r="AC264" s="20"/>
      <c r="AD264" s="20"/>
      <c r="AE264" s="20"/>
      <c r="AF264" s="20"/>
      <c r="AG264" s="20"/>
      <c r="AH264" s="20"/>
      <c r="AI264" s="20"/>
      <c r="AJ264" s="20"/>
    </row>
    <row r="265" spans="1:36" x14ac:dyDescent="0.2">
      <c r="A265" s="20"/>
      <c r="E265" s="26"/>
      <c r="R265" s="20"/>
      <c r="S265" s="20"/>
      <c r="T265" s="20"/>
      <c r="U265" s="20"/>
      <c r="V265" s="20"/>
      <c r="W265" s="20"/>
      <c r="X265" s="20"/>
      <c r="Y265" s="20"/>
      <c r="Z265" s="20"/>
      <c r="AB265" s="20"/>
      <c r="AC265" s="20"/>
      <c r="AD265" s="20"/>
      <c r="AE265" s="20"/>
      <c r="AF265" s="20"/>
      <c r="AG265" s="20"/>
      <c r="AH265" s="20"/>
      <c r="AI265" s="20"/>
      <c r="AJ265" s="20"/>
    </row>
    <row r="266" spans="1:36" x14ac:dyDescent="0.2">
      <c r="A266" s="20"/>
      <c r="E266" s="26"/>
      <c r="R266" s="20"/>
      <c r="S266" s="20"/>
      <c r="T266" s="20"/>
      <c r="U266" s="20"/>
      <c r="V266" s="20"/>
      <c r="W266" s="20"/>
      <c r="X266" s="20"/>
      <c r="Y266" s="20"/>
      <c r="Z266" s="20"/>
      <c r="AB266" s="20"/>
      <c r="AC266" s="20"/>
      <c r="AD266" s="20"/>
      <c r="AE266" s="20"/>
      <c r="AF266" s="20"/>
      <c r="AG266" s="20"/>
      <c r="AH266" s="20"/>
      <c r="AI266" s="20"/>
      <c r="AJ266" s="20"/>
    </row>
  </sheetData>
  <sortState xmlns:xlrd2="http://schemas.microsoft.com/office/spreadsheetml/2017/richdata2" ref="A2:AN254">
    <sortCondition ref="A2:A254"/>
  </sortState>
  <conditionalFormatting sqref="Z8:Z77 Z79:Z87 Z89:Z154">
    <cfRule type="cellIs" dxfId="515" priority="37" operator="greaterThan">
      <formula>3348000</formula>
    </cfRule>
    <cfRule type="cellIs" dxfId="514" priority="38" operator="greaterThan">
      <formula>3348000</formula>
    </cfRule>
  </conditionalFormatting>
  <conditionalFormatting sqref="Z155">
    <cfRule type="cellIs" dxfId="513" priority="29" operator="greaterThan">
      <formula>3348000</formula>
    </cfRule>
    <cfRule type="cellIs" dxfId="512" priority="30" operator="greaterThan">
      <formula>3348000</formula>
    </cfRule>
  </conditionalFormatting>
  <conditionalFormatting sqref="Z156">
    <cfRule type="cellIs" dxfId="511" priority="27" operator="greaterThan">
      <formula>3348000</formula>
    </cfRule>
    <cfRule type="cellIs" dxfId="510" priority="28" operator="greaterThan">
      <formula>3348000</formula>
    </cfRule>
  </conditionalFormatting>
  <conditionalFormatting sqref="Z157">
    <cfRule type="cellIs" dxfId="509" priority="25" operator="greaterThan">
      <formula>3348000</formula>
    </cfRule>
    <cfRule type="cellIs" dxfId="508" priority="26" operator="greaterThan">
      <formula>3348000</formula>
    </cfRule>
  </conditionalFormatting>
  <conditionalFormatting sqref="Z78">
    <cfRule type="cellIs" dxfId="507" priority="3" operator="greaterThan">
      <formula>3348000</formula>
    </cfRule>
    <cfRule type="cellIs" dxfId="506" priority="4" operator="greaterThan">
      <formula>3348000</formula>
    </cfRule>
  </conditionalFormatting>
  <conditionalFormatting sqref="Z88">
    <cfRule type="cellIs" dxfId="505" priority="1" operator="greaterThan">
      <formula>3348000</formula>
    </cfRule>
    <cfRule type="cellIs" dxfId="504" priority="2" operator="greaterThan">
      <formula>3348000</formula>
    </cfRule>
  </conditionalFormatting>
  <hyperlinks>
    <hyperlink ref="AL53" r:id="rId1" xr:uid="{00000000-0004-0000-0200-000000000000}"/>
    <hyperlink ref="AL54" r:id="rId2" xr:uid="{00000000-0004-0000-0200-000001000000}"/>
    <hyperlink ref="AL55" r:id="rId3" xr:uid="{00000000-0004-0000-0200-000002000000}"/>
    <hyperlink ref="AL56" r:id="rId4" xr:uid="{00000000-0004-0000-0200-000003000000}"/>
    <hyperlink ref="AL57" r:id="rId5" xr:uid="{00000000-0004-0000-0200-000004000000}"/>
    <hyperlink ref="AL59" r:id="rId6" xr:uid="{00000000-0004-0000-0200-000005000000}"/>
    <hyperlink ref="AL60" r:id="rId7" xr:uid="{00000000-0004-0000-0200-000006000000}"/>
    <hyperlink ref="AL61" r:id="rId8" xr:uid="{00000000-0004-0000-0200-000007000000}"/>
    <hyperlink ref="AL62" r:id="rId9" xr:uid="{00000000-0004-0000-0200-000008000000}"/>
    <hyperlink ref="AL63" r:id="rId10" xr:uid="{00000000-0004-0000-0200-000009000000}"/>
    <hyperlink ref="AL64" r:id="rId11" xr:uid="{00000000-0004-0000-0200-00000A000000}"/>
    <hyperlink ref="AL65" r:id="rId12" xr:uid="{00000000-0004-0000-0200-00000B000000}"/>
    <hyperlink ref="AL66" r:id="rId13" xr:uid="{00000000-0004-0000-0200-00000C000000}"/>
    <hyperlink ref="AL67" r:id="rId14" xr:uid="{00000000-0004-0000-0200-00000D000000}"/>
    <hyperlink ref="AL68" r:id="rId15" xr:uid="{00000000-0004-0000-0200-00000E000000}"/>
    <hyperlink ref="AL69" r:id="rId16" xr:uid="{00000000-0004-0000-0200-00000F000000}"/>
    <hyperlink ref="AL70" r:id="rId17" xr:uid="{00000000-0004-0000-0200-000010000000}"/>
    <hyperlink ref="AL71" r:id="rId18" xr:uid="{00000000-0004-0000-0200-000011000000}"/>
    <hyperlink ref="AL72" r:id="rId19" xr:uid="{00000000-0004-0000-0200-000012000000}"/>
    <hyperlink ref="AL73" r:id="rId20" xr:uid="{00000000-0004-0000-0200-000013000000}"/>
    <hyperlink ref="AL74" r:id="rId21" xr:uid="{00000000-0004-0000-0200-000014000000}"/>
    <hyperlink ref="AL75" r:id="rId22" xr:uid="{00000000-0004-0000-0200-000015000000}"/>
    <hyperlink ref="AL76" r:id="rId23" xr:uid="{00000000-0004-0000-0200-000016000000}"/>
    <hyperlink ref="AL77" r:id="rId24" xr:uid="{00000000-0004-0000-0200-000017000000}"/>
    <hyperlink ref="AL79" r:id="rId25" xr:uid="{00000000-0004-0000-0200-000019000000}"/>
    <hyperlink ref="AL80" r:id="rId26" xr:uid="{00000000-0004-0000-0200-00001A000000}"/>
    <hyperlink ref="AL81" r:id="rId27" xr:uid="{00000000-0004-0000-0200-00001B000000}"/>
    <hyperlink ref="AL82" r:id="rId28" xr:uid="{00000000-0004-0000-0200-00001C000000}"/>
    <hyperlink ref="AL83" r:id="rId29" xr:uid="{00000000-0004-0000-0200-00001D000000}"/>
    <hyperlink ref="AL84" r:id="rId30" xr:uid="{00000000-0004-0000-0200-00001E000000}"/>
    <hyperlink ref="AL85" r:id="rId31" xr:uid="{00000000-0004-0000-0200-00001F000000}"/>
    <hyperlink ref="AL86" r:id="rId32" xr:uid="{00000000-0004-0000-0200-000020000000}"/>
    <hyperlink ref="AL87" r:id="rId33" xr:uid="{00000000-0004-0000-0200-000021000000}"/>
    <hyperlink ref="AL89" r:id="rId34" xr:uid="{00000000-0004-0000-0200-000023000000}"/>
    <hyperlink ref="AL90" r:id="rId35" xr:uid="{00000000-0004-0000-0200-000024000000}"/>
    <hyperlink ref="AL91" r:id="rId36" xr:uid="{00000000-0004-0000-0200-000025000000}"/>
    <hyperlink ref="AL92" r:id="rId37" xr:uid="{00000000-0004-0000-0200-000026000000}"/>
    <hyperlink ref="AL93" r:id="rId38" xr:uid="{00000000-0004-0000-0200-000027000000}"/>
    <hyperlink ref="AL94" r:id="rId39" xr:uid="{00000000-0004-0000-0200-000028000000}"/>
    <hyperlink ref="AL95" r:id="rId40" xr:uid="{00000000-0004-0000-0200-000029000000}"/>
    <hyperlink ref="AL96" r:id="rId41" xr:uid="{00000000-0004-0000-0200-00002A000000}"/>
    <hyperlink ref="AL97" r:id="rId42" xr:uid="{00000000-0004-0000-0200-00002B000000}"/>
    <hyperlink ref="AL26" r:id="rId43" xr:uid="{00000000-0004-0000-0200-00002C000000}"/>
    <hyperlink ref="AL52" r:id="rId44" xr:uid="{00000000-0004-0000-0200-00002D000000}"/>
    <hyperlink ref="AL51" r:id="rId45" xr:uid="{00000000-0004-0000-0200-00002E000000}"/>
    <hyperlink ref="AL50" r:id="rId46" xr:uid="{00000000-0004-0000-0200-00002F000000}"/>
    <hyperlink ref="AL49" r:id="rId47" xr:uid="{00000000-0004-0000-0200-000030000000}"/>
    <hyperlink ref="AL48" r:id="rId48" xr:uid="{00000000-0004-0000-0200-000031000000}"/>
    <hyperlink ref="AL47" r:id="rId49" xr:uid="{00000000-0004-0000-0200-000032000000}"/>
    <hyperlink ref="AL46" r:id="rId50" xr:uid="{00000000-0004-0000-0200-000033000000}"/>
    <hyperlink ref="AL45" r:id="rId51" xr:uid="{00000000-0004-0000-0200-000034000000}"/>
    <hyperlink ref="AL44" r:id="rId52" xr:uid="{00000000-0004-0000-0200-000035000000}"/>
    <hyperlink ref="AL43" r:id="rId53" xr:uid="{00000000-0004-0000-0200-000036000000}"/>
    <hyperlink ref="AL42" r:id="rId54" xr:uid="{00000000-0004-0000-0200-000037000000}"/>
    <hyperlink ref="AL41" r:id="rId55" xr:uid="{00000000-0004-0000-0200-000038000000}"/>
    <hyperlink ref="AL40" r:id="rId56" xr:uid="{00000000-0004-0000-0200-000039000000}"/>
    <hyperlink ref="AL39" r:id="rId57" xr:uid="{00000000-0004-0000-0200-00003A000000}"/>
    <hyperlink ref="AL38" r:id="rId58" xr:uid="{00000000-0004-0000-0200-00003B000000}"/>
    <hyperlink ref="AL37" r:id="rId59" xr:uid="{00000000-0004-0000-0200-00003C000000}"/>
    <hyperlink ref="AL36" r:id="rId60" xr:uid="{00000000-0004-0000-0200-00003D000000}"/>
    <hyperlink ref="AL35" r:id="rId61" xr:uid="{00000000-0004-0000-0200-00003E000000}"/>
    <hyperlink ref="AL34" r:id="rId62" xr:uid="{00000000-0004-0000-0200-00003F000000}"/>
    <hyperlink ref="AL33" r:id="rId63" xr:uid="{00000000-0004-0000-0200-000040000000}"/>
    <hyperlink ref="AL32" r:id="rId64" xr:uid="{00000000-0004-0000-0200-000041000000}"/>
    <hyperlink ref="AL31" r:id="rId65" xr:uid="{00000000-0004-0000-0200-000042000000}"/>
    <hyperlink ref="AL30" r:id="rId66" xr:uid="{00000000-0004-0000-0200-000043000000}"/>
    <hyperlink ref="AL29" r:id="rId67" xr:uid="{00000000-0004-0000-0200-000044000000}"/>
    <hyperlink ref="AL28" r:id="rId68" xr:uid="{00000000-0004-0000-0200-000045000000}"/>
    <hyperlink ref="AL27" r:id="rId69" xr:uid="{00000000-0004-0000-0200-000046000000}"/>
    <hyperlink ref="AL140" r:id="rId70" xr:uid="{00000000-0004-0000-0200-000047000000}"/>
    <hyperlink ref="AL137" r:id="rId71" xr:uid="{00000000-0004-0000-0200-000048000000}"/>
    <hyperlink ref="AL138" r:id="rId72" xr:uid="{00000000-0004-0000-0200-000049000000}"/>
    <hyperlink ref="AL139" r:id="rId73" tooltip="Link to BioProject" xr:uid="{00000000-0004-0000-0200-00004A000000}"/>
    <hyperlink ref="AL78" r:id="rId74" xr:uid="{07A31747-90A2-D741-8B3B-FA5C7320C9EE}"/>
    <hyperlink ref="AL88" r:id="rId75" xr:uid="{729CCEAD-74A0-C242-BAE3-A69CB9FA0050}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U79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84" sqref="E84"/>
    </sheetView>
  </sheetViews>
  <sheetFormatPr baseColWidth="10" defaultRowHeight="16" x14ac:dyDescent="0.2"/>
  <cols>
    <col min="1" max="1" width="19.5" style="38" customWidth="1"/>
    <col min="2" max="2" width="28.6640625" style="38" customWidth="1"/>
    <col min="3" max="3" width="15" style="3" customWidth="1"/>
    <col min="4" max="4" width="15.33203125" style="3" customWidth="1"/>
    <col min="5" max="5" width="20.33203125" style="4" customWidth="1"/>
    <col min="6" max="6" width="34" style="4" customWidth="1"/>
    <col min="7" max="7" width="18.1640625" style="4" customWidth="1"/>
    <col min="8" max="9" width="23.83203125" style="4" customWidth="1"/>
    <col min="10" max="10" width="22" style="10" customWidth="1"/>
    <col min="11" max="12" width="20.33203125" style="10" customWidth="1"/>
    <col min="13" max="13" width="21.6640625" style="10" customWidth="1"/>
    <col min="14" max="14" width="23.1640625" style="31" customWidth="1"/>
    <col min="15" max="15" width="19.83203125" style="10" customWidth="1"/>
    <col min="16" max="16" width="10.83203125" style="10"/>
    <col min="17" max="17" width="18.83203125" style="10" customWidth="1"/>
    <col min="18" max="25" width="10.83203125" style="10"/>
    <col min="26" max="26" width="21.1640625" style="10" bestFit="1" customWidth="1"/>
    <col min="27" max="27" width="7.33203125" style="10" bestFit="1" customWidth="1"/>
    <col min="28" max="29" width="11.33203125" style="10" bestFit="1" customWidth="1"/>
    <col min="30" max="30" width="5.33203125" style="10" bestFit="1" customWidth="1"/>
    <col min="31" max="31" width="7" style="10" bestFit="1" customWidth="1"/>
    <col min="32" max="32" width="10.33203125" style="10" bestFit="1" customWidth="1"/>
    <col min="33" max="33" width="12.1640625" style="10" bestFit="1" customWidth="1"/>
    <col min="34" max="34" width="12.83203125" style="10" bestFit="1" customWidth="1"/>
    <col min="35" max="35" width="12.6640625" style="10" bestFit="1" customWidth="1"/>
    <col min="36" max="36" width="23.5" style="38" customWidth="1"/>
    <col min="37" max="37" width="32.6640625" style="38" customWidth="1"/>
    <col min="38" max="38" width="52.83203125" style="4" customWidth="1"/>
    <col min="39" max="39" width="20.1640625" style="4" customWidth="1"/>
    <col min="40" max="69" width="10.83203125" style="4" customWidth="1"/>
    <col min="70" max="99" width="15.1640625" style="4" customWidth="1"/>
    <col min="100" max="16384" width="10.83203125" style="4"/>
  </cols>
  <sheetData>
    <row r="1" spans="1:99" s="1" customFormat="1" x14ac:dyDescent="0.2">
      <c r="A1" s="1" t="s">
        <v>1890</v>
      </c>
      <c r="B1" s="1" t="s">
        <v>1891</v>
      </c>
      <c r="C1" s="41" t="s">
        <v>718</v>
      </c>
      <c r="D1" s="41" t="s">
        <v>1</v>
      </c>
      <c r="E1" s="2" t="s">
        <v>2</v>
      </c>
      <c r="F1" s="2" t="s">
        <v>3</v>
      </c>
      <c r="G1" s="1" t="s">
        <v>4</v>
      </c>
      <c r="H1" s="2" t="s">
        <v>5</v>
      </c>
      <c r="I1" s="2" t="s">
        <v>6</v>
      </c>
      <c r="J1" s="41" t="s">
        <v>721</v>
      </c>
      <c r="K1" s="41" t="s">
        <v>962</v>
      </c>
      <c r="L1" s="41" t="s">
        <v>722</v>
      </c>
      <c r="M1" s="41" t="s">
        <v>723</v>
      </c>
      <c r="N1" s="41" t="s">
        <v>851</v>
      </c>
      <c r="O1" s="23" t="s">
        <v>852</v>
      </c>
      <c r="P1" s="23" t="s">
        <v>853</v>
      </c>
      <c r="Q1" s="23" t="s">
        <v>854</v>
      </c>
      <c r="R1" s="23" t="s">
        <v>118</v>
      </c>
      <c r="S1" s="23" t="s">
        <v>855</v>
      </c>
      <c r="T1" s="23" t="s">
        <v>856</v>
      </c>
      <c r="U1" s="23" t="s">
        <v>857</v>
      </c>
      <c r="V1" s="23" t="s">
        <v>858</v>
      </c>
      <c r="W1" s="23" t="s">
        <v>859</v>
      </c>
      <c r="X1" s="23" t="s">
        <v>860</v>
      </c>
      <c r="Y1" s="23" t="s">
        <v>861</v>
      </c>
      <c r="Z1" s="25" t="s">
        <v>862</v>
      </c>
      <c r="AA1" s="25" t="s">
        <v>912</v>
      </c>
      <c r="AB1" s="25" t="s">
        <v>863</v>
      </c>
      <c r="AC1" s="25" t="s">
        <v>864</v>
      </c>
      <c r="AD1" s="25" t="s">
        <v>119</v>
      </c>
      <c r="AE1" s="25" t="s">
        <v>865</v>
      </c>
      <c r="AF1" s="25" t="s">
        <v>866</v>
      </c>
      <c r="AG1" s="25" t="s">
        <v>867</v>
      </c>
      <c r="AH1" s="25" t="s">
        <v>868</v>
      </c>
      <c r="AI1" s="25" t="s">
        <v>120</v>
      </c>
      <c r="AJ1" s="1" t="s">
        <v>104</v>
      </c>
      <c r="AK1" s="1" t="s">
        <v>121</v>
      </c>
      <c r="AL1" s="1" t="s">
        <v>1894</v>
      </c>
    </row>
    <row r="2" spans="1:99" x14ac:dyDescent="0.2">
      <c r="A2" s="31" t="s">
        <v>16</v>
      </c>
      <c r="B2" s="87" t="s">
        <v>2128</v>
      </c>
      <c r="C2" s="3">
        <v>23</v>
      </c>
      <c r="D2" s="3">
        <v>2012</v>
      </c>
      <c r="E2" s="5" t="s">
        <v>11</v>
      </c>
      <c r="F2" s="5" t="s">
        <v>12</v>
      </c>
      <c r="G2" s="5" t="s">
        <v>13</v>
      </c>
      <c r="H2" s="6" t="s">
        <v>14</v>
      </c>
      <c r="I2" s="5" t="s">
        <v>15</v>
      </c>
      <c r="J2" s="31" t="s">
        <v>725</v>
      </c>
      <c r="K2" s="10" t="s">
        <v>964</v>
      </c>
      <c r="L2" s="10" t="s">
        <v>724</v>
      </c>
      <c r="M2" s="10" t="s">
        <v>726</v>
      </c>
      <c r="N2" s="31" t="s">
        <v>725</v>
      </c>
      <c r="O2" s="43" t="s">
        <v>869</v>
      </c>
      <c r="P2" s="43">
        <v>1938512</v>
      </c>
      <c r="Q2" s="43">
        <v>287905754</v>
      </c>
      <c r="R2" s="46">
        <v>34.799999999999997</v>
      </c>
      <c r="S2" s="43">
        <v>35</v>
      </c>
      <c r="T2" s="43">
        <v>148</v>
      </c>
      <c r="U2" s="43">
        <v>151</v>
      </c>
      <c r="V2" s="43">
        <v>151</v>
      </c>
      <c r="W2" s="43">
        <v>33</v>
      </c>
      <c r="X2" s="46">
        <v>32.799999999999997</v>
      </c>
      <c r="Y2" s="44" t="s">
        <v>873</v>
      </c>
      <c r="Z2" s="17" t="s">
        <v>870</v>
      </c>
      <c r="AA2" s="47">
        <v>73</v>
      </c>
      <c r="AB2" s="47">
        <v>2441668</v>
      </c>
      <c r="AC2" s="47">
        <v>2441668</v>
      </c>
      <c r="AD2" s="47">
        <v>0</v>
      </c>
      <c r="AE2" s="47">
        <v>0</v>
      </c>
      <c r="AF2" s="47">
        <v>505</v>
      </c>
      <c r="AG2" s="47">
        <v>33447</v>
      </c>
      <c r="AH2" s="47">
        <v>312071</v>
      </c>
      <c r="AI2" s="47">
        <v>76264</v>
      </c>
      <c r="AJ2" s="38" t="s">
        <v>965</v>
      </c>
      <c r="AK2" s="51" t="s">
        <v>967</v>
      </c>
      <c r="BS2" s="8"/>
      <c r="BU2" s="8"/>
      <c r="BX2" s="8"/>
      <c r="BZ2" s="8"/>
      <c r="CC2" s="8"/>
      <c r="CE2" s="8"/>
      <c r="CG2" s="9"/>
      <c r="CI2" s="8"/>
      <c r="CK2" s="8"/>
      <c r="CM2" s="8"/>
      <c r="CO2" s="8"/>
      <c r="CQ2" s="8"/>
      <c r="CS2" s="8"/>
      <c r="CU2" s="8"/>
    </row>
    <row r="3" spans="1:99" x14ac:dyDescent="0.2">
      <c r="A3" s="31" t="s">
        <v>17</v>
      </c>
      <c r="B3" s="87" t="s">
        <v>2128</v>
      </c>
      <c r="C3" s="3">
        <v>59</v>
      </c>
      <c r="D3" s="3">
        <v>2012</v>
      </c>
      <c r="E3" s="5" t="s">
        <v>11</v>
      </c>
      <c r="F3" s="5" t="s">
        <v>12</v>
      </c>
      <c r="G3" s="5" t="s">
        <v>13</v>
      </c>
      <c r="H3" s="6" t="s">
        <v>14</v>
      </c>
      <c r="I3" s="5" t="s">
        <v>15</v>
      </c>
      <c r="J3" s="31" t="s">
        <v>727</v>
      </c>
      <c r="K3" s="10" t="s">
        <v>964</v>
      </c>
      <c r="L3" s="10" t="s">
        <v>724</v>
      </c>
      <c r="M3" s="10" t="s">
        <v>728</v>
      </c>
      <c r="N3" s="31" t="s">
        <v>727</v>
      </c>
      <c r="O3" s="43" t="s">
        <v>871</v>
      </c>
      <c r="P3" s="43">
        <v>687032</v>
      </c>
      <c r="Q3" s="43">
        <v>150574538</v>
      </c>
      <c r="R3" s="46">
        <v>34.6</v>
      </c>
      <c r="S3" s="43">
        <v>35</v>
      </c>
      <c r="T3" s="43">
        <v>219</v>
      </c>
      <c r="U3" s="43">
        <v>301</v>
      </c>
      <c r="V3" s="43">
        <v>214</v>
      </c>
      <c r="W3" s="43">
        <v>33</v>
      </c>
      <c r="X3" s="46">
        <v>36</v>
      </c>
      <c r="Y3" s="44" t="s">
        <v>874</v>
      </c>
      <c r="Z3" s="17" t="s">
        <v>870</v>
      </c>
      <c r="AA3" s="47">
        <v>74</v>
      </c>
      <c r="AB3" s="47">
        <v>2460192</v>
      </c>
      <c r="AC3" s="47">
        <v>2460192</v>
      </c>
      <c r="AD3" s="47">
        <v>0</v>
      </c>
      <c r="AE3" s="47">
        <v>0</v>
      </c>
      <c r="AF3" s="47">
        <v>504</v>
      </c>
      <c r="AG3" s="47">
        <v>33245</v>
      </c>
      <c r="AH3" s="47">
        <v>145633</v>
      </c>
      <c r="AI3" s="47">
        <v>62948</v>
      </c>
      <c r="AJ3" s="38" t="s">
        <v>965</v>
      </c>
      <c r="AK3" s="51" t="s">
        <v>967</v>
      </c>
      <c r="BS3" s="11"/>
      <c r="BU3" s="11"/>
      <c r="BX3" s="11"/>
      <c r="BZ3" s="11"/>
      <c r="CC3" s="11"/>
      <c r="CE3" s="11"/>
      <c r="CG3" s="12"/>
      <c r="CI3" s="11"/>
      <c r="CK3" s="11"/>
      <c r="CM3" s="11"/>
      <c r="CO3" s="11"/>
      <c r="CQ3" s="11"/>
      <c r="CS3" s="11"/>
      <c r="CU3" s="11"/>
    </row>
    <row r="4" spans="1:99" x14ac:dyDescent="0.2">
      <c r="A4" s="31" t="s">
        <v>18</v>
      </c>
      <c r="B4" s="87" t="s">
        <v>2128</v>
      </c>
      <c r="C4" s="3">
        <v>2</v>
      </c>
      <c r="D4" s="3">
        <v>2012</v>
      </c>
      <c r="E4" s="5" t="s">
        <v>11</v>
      </c>
      <c r="F4" s="5" t="s">
        <v>12</v>
      </c>
      <c r="G4" s="5" t="s">
        <v>13</v>
      </c>
      <c r="H4" s="6" t="s">
        <v>14</v>
      </c>
      <c r="I4" s="5" t="s">
        <v>15</v>
      </c>
      <c r="J4" s="31" t="s">
        <v>729</v>
      </c>
      <c r="K4" s="10" t="s">
        <v>964</v>
      </c>
      <c r="L4" s="10" t="s">
        <v>724</v>
      </c>
      <c r="M4" s="10" t="s">
        <v>730</v>
      </c>
      <c r="N4" s="31" t="s">
        <v>729</v>
      </c>
      <c r="O4" s="43" t="s">
        <v>869</v>
      </c>
      <c r="P4" s="43">
        <v>2259914</v>
      </c>
      <c r="Q4" s="43">
        <v>335766013</v>
      </c>
      <c r="R4" s="46">
        <v>34.299999999999997</v>
      </c>
      <c r="S4" s="43">
        <v>35</v>
      </c>
      <c r="T4" s="43">
        <v>148</v>
      </c>
      <c r="U4" s="43">
        <v>151</v>
      </c>
      <c r="V4" s="43">
        <v>151</v>
      </c>
      <c r="W4" s="43">
        <v>33</v>
      </c>
      <c r="X4" s="46">
        <v>32.799999999999997</v>
      </c>
      <c r="Y4" s="44" t="s">
        <v>875</v>
      </c>
      <c r="Z4" s="17" t="s">
        <v>870</v>
      </c>
      <c r="AA4" s="47">
        <v>69</v>
      </c>
      <c r="AB4" s="47">
        <v>2775172</v>
      </c>
      <c r="AC4" s="47">
        <v>2775172</v>
      </c>
      <c r="AD4" s="47">
        <v>0</v>
      </c>
      <c r="AE4" s="47">
        <v>0</v>
      </c>
      <c r="AF4" s="47">
        <v>504</v>
      </c>
      <c r="AG4" s="47">
        <v>40219</v>
      </c>
      <c r="AH4" s="47">
        <v>201713</v>
      </c>
      <c r="AI4" s="47">
        <v>86785</v>
      </c>
      <c r="AJ4" s="38" t="s">
        <v>965</v>
      </c>
      <c r="AK4" s="51" t="s">
        <v>967</v>
      </c>
      <c r="BS4" s="8"/>
      <c r="BU4" s="8"/>
      <c r="BX4" s="8"/>
      <c r="BZ4" s="8"/>
      <c r="CC4" s="8"/>
      <c r="CE4" s="8"/>
      <c r="CG4" s="9"/>
      <c r="CI4" s="8"/>
      <c r="CK4" s="8"/>
      <c r="CM4" s="8"/>
      <c r="CO4" s="8"/>
      <c r="CQ4" s="8"/>
      <c r="CS4" s="8"/>
      <c r="CU4" s="8"/>
    </row>
    <row r="5" spans="1:99" x14ac:dyDescent="0.2">
      <c r="A5" s="31" t="s">
        <v>19</v>
      </c>
      <c r="B5" s="87" t="s">
        <v>2128</v>
      </c>
      <c r="C5" s="3">
        <v>2</v>
      </c>
      <c r="D5" s="3">
        <v>2012</v>
      </c>
      <c r="E5" s="5" t="s">
        <v>11</v>
      </c>
      <c r="F5" s="5" t="s">
        <v>12</v>
      </c>
      <c r="G5" s="5" t="s">
        <v>13</v>
      </c>
      <c r="H5" s="6" t="s">
        <v>14</v>
      </c>
      <c r="I5" s="5" t="s">
        <v>15</v>
      </c>
      <c r="J5" s="31" t="s">
        <v>731</v>
      </c>
      <c r="K5" s="10" t="s">
        <v>964</v>
      </c>
      <c r="L5" s="10" t="s">
        <v>724</v>
      </c>
      <c r="M5" s="10" t="s">
        <v>732</v>
      </c>
      <c r="N5" s="31" t="s">
        <v>731</v>
      </c>
      <c r="O5" s="43" t="s">
        <v>871</v>
      </c>
      <c r="P5" s="43">
        <v>881676</v>
      </c>
      <c r="Q5" s="43">
        <v>167656908</v>
      </c>
      <c r="R5" s="46">
        <v>35.1</v>
      </c>
      <c r="S5" s="43">
        <v>35</v>
      </c>
      <c r="T5" s="43">
        <v>190</v>
      </c>
      <c r="U5" s="43">
        <v>301</v>
      </c>
      <c r="V5" s="43">
        <v>214</v>
      </c>
      <c r="W5" s="43">
        <v>33</v>
      </c>
      <c r="X5" s="46">
        <v>36.200000000000003</v>
      </c>
      <c r="Y5" s="44" t="s">
        <v>876</v>
      </c>
      <c r="Z5" s="17" t="s">
        <v>870</v>
      </c>
      <c r="AA5" s="47">
        <v>104</v>
      </c>
      <c r="AB5" s="47">
        <v>2471246</v>
      </c>
      <c r="AC5" s="47">
        <v>2471246</v>
      </c>
      <c r="AD5" s="47">
        <v>0</v>
      </c>
      <c r="AE5" s="47">
        <v>0</v>
      </c>
      <c r="AF5" s="47">
        <v>500</v>
      </c>
      <c r="AG5" s="47">
        <v>23761</v>
      </c>
      <c r="AH5" s="47">
        <v>122723</v>
      </c>
      <c r="AI5" s="47">
        <v>43256</v>
      </c>
      <c r="AJ5" s="38" t="s">
        <v>965</v>
      </c>
      <c r="AK5" s="51" t="s">
        <v>967</v>
      </c>
      <c r="BS5" s="8"/>
      <c r="BU5" s="8"/>
      <c r="BX5" s="8"/>
      <c r="BZ5" s="8"/>
      <c r="CC5" s="8"/>
      <c r="CE5" s="8"/>
      <c r="CG5" s="12"/>
      <c r="CI5" s="8"/>
      <c r="CK5" s="8"/>
      <c r="CM5" s="8"/>
      <c r="CO5" s="8"/>
      <c r="CQ5" s="8"/>
      <c r="CS5" s="8"/>
      <c r="CU5" s="8"/>
    </row>
    <row r="6" spans="1:99" x14ac:dyDescent="0.2">
      <c r="A6" s="31" t="s">
        <v>20</v>
      </c>
      <c r="B6" s="87" t="s">
        <v>2128</v>
      </c>
      <c r="C6" s="3">
        <v>2</v>
      </c>
      <c r="D6" s="3">
        <v>2012</v>
      </c>
      <c r="E6" s="5" t="s">
        <v>11</v>
      </c>
      <c r="F6" s="5" t="s">
        <v>12</v>
      </c>
      <c r="G6" s="5" t="s">
        <v>13</v>
      </c>
      <c r="H6" s="6" t="s">
        <v>14</v>
      </c>
      <c r="I6" s="5" t="s">
        <v>15</v>
      </c>
      <c r="J6" s="31" t="s">
        <v>733</v>
      </c>
      <c r="K6" s="10" t="s">
        <v>964</v>
      </c>
      <c r="L6" s="10" t="s">
        <v>724</v>
      </c>
      <c r="M6" s="10" t="s">
        <v>734</v>
      </c>
      <c r="N6" s="31" t="s">
        <v>733</v>
      </c>
      <c r="O6" s="43" t="s">
        <v>871</v>
      </c>
      <c r="P6" s="43">
        <v>1360360</v>
      </c>
      <c r="Q6" s="43">
        <v>230371010</v>
      </c>
      <c r="R6" s="46">
        <v>34.799999999999997</v>
      </c>
      <c r="S6" s="43">
        <v>35</v>
      </c>
      <c r="T6" s="43">
        <v>169</v>
      </c>
      <c r="U6" s="43">
        <v>301</v>
      </c>
      <c r="V6" s="43">
        <v>214</v>
      </c>
      <c r="W6" s="43">
        <v>33</v>
      </c>
      <c r="X6" s="46">
        <v>36.299999999999997</v>
      </c>
      <c r="Y6" s="44" t="s">
        <v>872</v>
      </c>
      <c r="Z6" s="17" t="s">
        <v>870</v>
      </c>
      <c r="AA6" s="47">
        <v>154</v>
      </c>
      <c r="AB6" s="47">
        <v>2750775</v>
      </c>
      <c r="AC6" s="47">
        <v>2750775</v>
      </c>
      <c r="AD6" s="47">
        <v>0</v>
      </c>
      <c r="AE6" s="47">
        <v>0</v>
      </c>
      <c r="AF6" s="47">
        <v>504</v>
      </c>
      <c r="AG6" s="47">
        <v>17862</v>
      </c>
      <c r="AH6" s="47">
        <v>118098</v>
      </c>
      <c r="AI6" s="47">
        <v>36556</v>
      </c>
      <c r="AJ6" s="38" t="s">
        <v>965</v>
      </c>
      <c r="AK6" s="51" t="s">
        <v>967</v>
      </c>
      <c r="BS6" s="8"/>
      <c r="BU6" s="8"/>
      <c r="BX6" s="8"/>
      <c r="BZ6" s="8"/>
      <c r="CC6" s="8"/>
      <c r="CE6" s="8"/>
      <c r="CG6" s="9"/>
      <c r="CI6" s="8"/>
      <c r="CK6" s="8"/>
      <c r="CM6" s="8"/>
      <c r="CO6" s="8"/>
      <c r="CQ6" s="8"/>
      <c r="CS6" s="8"/>
      <c r="CU6" s="8"/>
    </row>
    <row r="7" spans="1:99" x14ac:dyDescent="0.2">
      <c r="A7" s="31" t="s">
        <v>21</v>
      </c>
      <c r="B7" s="87" t="s">
        <v>2128</v>
      </c>
      <c r="C7" s="3">
        <v>2</v>
      </c>
      <c r="D7" s="3">
        <v>2012</v>
      </c>
      <c r="E7" s="5" t="s">
        <v>11</v>
      </c>
      <c r="F7" s="5" t="s">
        <v>12</v>
      </c>
      <c r="G7" s="5" t="s">
        <v>13</v>
      </c>
      <c r="H7" s="6" t="s">
        <v>14</v>
      </c>
      <c r="I7" s="5" t="s">
        <v>15</v>
      </c>
      <c r="J7" s="31" t="s">
        <v>735</v>
      </c>
      <c r="K7" s="10" t="s">
        <v>964</v>
      </c>
      <c r="L7" s="10" t="s">
        <v>724</v>
      </c>
      <c r="M7" s="10" t="s">
        <v>736</v>
      </c>
      <c r="N7" s="31" t="s">
        <v>735</v>
      </c>
      <c r="O7" s="43" t="s">
        <v>871</v>
      </c>
      <c r="P7" s="43">
        <v>1303138</v>
      </c>
      <c r="Q7" s="43">
        <v>226314287</v>
      </c>
      <c r="R7" s="46">
        <v>34.9</v>
      </c>
      <c r="S7" s="43">
        <v>35</v>
      </c>
      <c r="T7" s="43">
        <v>173</v>
      </c>
      <c r="U7" s="43">
        <v>301</v>
      </c>
      <c r="V7" s="43">
        <v>214</v>
      </c>
      <c r="W7" s="43">
        <v>33</v>
      </c>
      <c r="X7" s="46">
        <v>35.9</v>
      </c>
      <c r="Y7" s="44" t="s">
        <v>877</v>
      </c>
      <c r="Z7" s="17" t="s">
        <v>870</v>
      </c>
      <c r="AA7" s="47">
        <v>102</v>
      </c>
      <c r="AB7" s="47">
        <v>2598090</v>
      </c>
      <c r="AC7" s="47">
        <v>2598090</v>
      </c>
      <c r="AD7" s="47">
        <v>0</v>
      </c>
      <c r="AE7" s="47">
        <v>0</v>
      </c>
      <c r="AF7" s="47">
        <v>500</v>
      </c>
      <c r="AG7" s="47">
        <v>25471</v>
      </c>
      <c r="AH7" s="47">
        <v>181009</v>
      </c>
      <c r="AI7" s="47">
        <v>58113</v>
      </c>
      <c r="AJ7" s="38" t="s">
        <v>965</v>
      </c>
      <c r="AK7" s="51" t="s">
        <v>967</v>
      </c>
      <c r="BS7" s="11"/>
      <c r="BU7" s="11"/>
      <c r="BX7" s="11"/>
      <c r="BZ7" s="11"/>
      <c r="CC7" s="11"/>
      <c r="CE7" s="11"/>
      <c r="CG7" s="9"/>
      <c r="CI7" s="11"/>
      <c r="CK7" s="11"/>
      <c r="CM7" s="11"/>
      <c r="CO7" s="11"/>
      <c r="CQ7" s="11"/>
      <c r="CS7" s="11"/>
      <c r="CU7" s="11"/>
    </row>
    <row r="8" spans="1:99" x14ac:dyDescent="0.2">
      <c r="A8" s="31" t="s">
        <v>22</v>
      </c>
      <c r="B8" s="87" t="s">
        <v>2128</v>
      </c>
      <c r="C8" s="3">
        <v>2</v>
      </c>
      <c r="D8" s="3">
        <v>2012</v>
      </c>
      <c r="E8" s="5" t="s">
        <v>11</v>
      </c>
      <c r="F8" s="5" t="s">
        <v>12</v>
      </c>
      <c r="G8" s="5" t="s">
        <v>13</v>
      </c>
      <c r="H8" s="6" t="s">
        <v>14</v>
      </c>
      <c r="I8" s="5" t="s">
        <v>15</v>
      </c>
      <c r="J8" s="31" t="s">
        <v>737</v>
      </c>
      <c r="K8" s="10" t="s">
        <v>964</v>
      </c>
      <c r="L8" s="10" t="s">
        <v>724</v>
      </c>
      <c r="M8" s="10" t="s">
        <v>738</v>
      </c>
      <c r="N8" s="31" t="s">
        <v>737</v>
      </c>
      <c r="O8" s="43" t="s">
        <v>871</v>
      </c>
      <c r="P8" s="43">
        <v>1357862</v>
      </c>
      <c r="Q8" s="43">
        <v>232796526</v>
      </c>
      <c r="R8" s="46">
        <v>34.5</v>
      </c>
      <c r="S8" s="43">
        <v>35</v>
      </c>
      <c r="T8" s="43">
        <v>171</v>
      </c>
      <c r="U8" s="43">
        <v>301</v>
      </c>
      <c r="V8" s="43">
        <v>215</v>
      </c>
      <c r="W8" s="43">
        <v>33</v>
      </c>
      <c r="X8" s="46">
        <v>36.1</v>
      </c>
      <c r="Y8" s="44" t="s">
        <v>891</v>
      </c>
      <c r="Z8" s="17" t="s">
        <v>870</v>
      </c>
      <c r="AA8" s="47">
        <v>76</v>
      </c>
      <c r="AB8" s="47">
        <v>2738935</v>
      </c>
      <c r="AC8" s="47">
        <v>2738935</v>
      </c>
      <c r="AD8" s="47">
        <v>0</v>
      </c>
      <c r="AE8" s="47">
        <v>0</v>
      </c>
      <c r="AF8" s="47">
        <v>504</v>
      </c>
      <c r="AG8" s="47">
        <v>36038</v>
      </c>
      <c r="AH8" s="47">
        <v>216358</v>
      </c>
      <c r="AI8" s="47">
        <v>80611</v>
      </c>
      <c r="AJ8" s="38" t="s">
        <v>965</v>
      </c>
      <c r="AK8" s="51" t="s">
        <v>967</v>
      </c>
      <c r="BS8" s="8"/>
      <c r="BU8" s="8"/>
      <c r="BX8" s="8"/>
      <c r="BZ8" s="8"/>
      <c r="CC8" s="8"/>
      <c r="CE8" s="8"/>
      <c r="CG8" s="9"/>
      <c r="CI8" s="8"/>
      <c r="CK8" s="8"/>
      <c r="CM8" s="8"/>
      <c r="CO8" s="8"/>
      <c r="CQ8" s="8"/>
      <c r="CS8" s="8"/>
      <c r="CU8" s="8"/>
    </row>
    <row r="9" spans="1:99" x14ac:dyDescent="0.2">
      <c r="A9" s="31" t="s">
        <v>23</v>
      </c>
      <c r="B9" s="87" t="s">
        <v>2128</v>
      </c>
      <c r="C9" s="3">
        <v>59</v>
      </c>
      <c r="D9" s="3">
        <v>2012</v>
      </c>
      <c r="E9" s="5" t="s">
        <v>11</v>
      </c>
      <c r="F9" s="5" t="s">
        <v>12</v>
      </c>
      <c r="G9" s="5" t="s">
        <v>13</v>
      </c>
      <c r="H9" s="6" t="s">
        <v>14</v>
      </c>
      <c r="I9" s="5" t="s">
        <v>15</v>
      </c>
      <c r="J9" s="31" t="s">
        <v>739</v>
      </c>
      <c r="K9" s="10" t="s">
        <v>964</v>
      </c>
      <c r="L9" s="10" t="s">
        <v>724</v>
      </c>
      <c r="M9" s="10" t="s">
        <v>740</v>
      </c>
      <c r="N9" s="31" t="s">
        <v>739</v>
      </c>
      <c r="O9" s="43" t="s">
        <v>871</v>
      </c>
      <c r="P9" s="43">
        <v>1831908</v>
      </c>
      <c r="Q9" s="43">
        <v>312764296</v>
      </c>
      <c r="R9" s="46">
        <v>35.1</v>
      </c>
      <c r="S9" s="43">
        <v>35</v>
      </c>
      <c r="T9" s="43">
        <v>170</v>
      </c>
      <c r="U9" s="43">
        <v>301</v>
      </c>
      <c r="V9" s="43">
        <v>215</v>
      </c>
      <c r="W9" s="43">
        <v>33</v>
      </c>
      <c r="X9" s="46">
        <v>36.1</v>
      </c>
      <c r="Y9" s="44" t="s">
        <v>878</v>
      </c>
      <c r="Z9" s="17" t="s">
        <v>870</v>
      </c>
      <c r="AA9" s="47">
        <v>45</v>
      </c>
      <c r="AB9" s="47">
        <v>2450384</v>
      </c>
      <c r="AC9" s="47">
        <v>2450384</v>
      </c>
      <c r="AD9" s="47">
        <v>0</v>
      </c>
      <c r="AE9" s="47">
        <v>0</v>
      </c>
      <c r="AF9" s="47">
        <v>504</v>
      </c>
      <c r="AG9" s="47">
        <v>54452</v>
      </c>
      <c r="AH9" s="47">
        <v>267079</v>
      </c>
      <c r="AI9" s="47">
        <v>125369</v>
      </c>
      <c r="AJ9" s="38" t="s">
        <v>965</v>
      </c>
      <c r="AK9" s="51" t="s">
        <v>967</v>
      </c>
      <c r="BS9" s="11"/>
      <c r="BU9" s="11"/>
      <c r="BX9" s="11"/>
      <c r="BZ9" s="11"/>
      <c r="CC9" s="11"/>
      <c r="CE9" s="11"/>
      <c r="CG9" s="9"/>
      <c r="CI9" s="11"/>
      <c r="CK9" s="11"/>
      <c r="CM9" s="11"/>
      <c r="CO9" s="11"/>
      <c r="CQ9" s="11"/>
      <c r="CS9" s="11"/>
      <c r="CU9" s="11"/>
    </row>
    <row r="10" spans="1:99" x14ac:dyDescent="0.2">
      <c r="A10" s="31" t="s">
        <v>24</v>
      </c>
      <c r="B10" s="87" t="s">
        <v>2128</v>
      </c>
      <c r="C10" s="3">
        <v>2</v>
      </c>
      <c r="D10" s="3">
        <v>2012</v>
      </c>
      <c r="E10" s="5" t="s">
        <v>11</v>
      </c>
      <c r="F10" s="5" t="s">
        <v>12</v>
      </c>
      <c r="G10" s="5" t="s">
        <v>13</v>
      </c>
      <c r="H10" s="6" t="s">
        <v>14</v>
      </c>
      <c r="I10" s="5" t="s">
        <v>15</v>
      </c>
      <c r="J10" s="31" t="s">
        <v>741</v>
      </c>
      <c r="K10" s="10" t="s">
        <v>964</v>
      </c>
      <c r="L10" s="10" t="s">
        <v>724</v>
      </c>
      <c r="M10" s="10" t="s">
        <v>742</v>
      </c>
      <c r="N10" s="31" t="s">
        <v>741</v>
      </c>
      <c r="O10" s="43" t="s">
        <v>871</v>
      </c>
      <c r="P10" s="43">
        <v>1982404</v>
      </c>
      <c r="Q10" s="43">
        <v>338574803</v>
      </c>
      <c r="R10" s="46">
        <v>34.9</v>
      </c>
      <c r="S10" s="43">
        <v>35</v>
      </c>
      <c r="T10" s="43">
        <v>170</v>
      </c>
      <c r="U10" s="43">
        <v>301</v>
      </c>
      <c r="V10" s="43">
        <v>215</v>
      </c>
      <c r="W10" s="43">
        <v>33</v>
      </c>
      <c r="X10" s="46">
        <v>36.1</v>
      </c>
      <c r="Y10" s="44" t="s">
        <v>879</v>
      </c>
      <c r="Z10" s="17" t="s">
        <v>870</v>
      </c>
      <c r="AA10" s="47">
        <v>65</v>
      </c>
      <c r="AB10" s="47">
        <v>2748661</v>
      </c>
      <c r="AC10" s="47">
        <v>2748661</v>
      </c>
      <c r="AD10" s="47">
        <v>0</v>
      </c>
      <c r="AE10" s="47">
        <v>0</v>
      </c>
      <c r="AF10" s="47">
        <v>504</v>
      </c>
      <c r="AG10" s="47">
        <v>42287</v>
      </c>
      <c r="AH10" s="47">
        <v>227261</v>
      </c>
      <c r="AI10" s="47">
        <v>80331</v>
      </c>
      <c r="AJ10" s="38" t="s">
        <v>965</v>
      </c>
      <c r="AK10" s="51" t="s">
        <v>967</v>
      </c>
      <c r="BS10" s="8"/>
      <c r="BU10" s="8"/>
      <c r="BX10" s="8"/>
      <c r="BZ10" s="8"/>
      <c r="CC10" s="8"/>
      <c r="CE10" s="8"/>
      <c r="CG10" s="12"/>
      <c r="CI10" s="8"/>
      <c r="CK10" s="8"/>
      <c r="CM10" s="8"/>
      <c r="CO10" s="8"/>
      <c r="CQ10" s="8"/>
      <c r="CS10" s="8"/>
      <c r="CU10" s="8"/>
    </row>
    <row r="11" spans="1:99" x14ac:dyDescent="0.2">
      <c r="A11" s="31" t="s">
        <v>25</v>
      </c>
      <c r="B11" s="87" t="s">
        <v>2128</v>
      </c>
      <c r="C11" s="3">
        <v>2</v>
      </c>
      <c r="D11" s="3">
        <v>2012</v>
      </c>
      <c r="E11" s="5" t="s">
        <v>11</v>
      </c>
      <c r="F11" s="5" t="s">
        <v>12</v>
      </c>
      <c r="G11" s="5" t="s">
        <v>13</v>
      </c>
      <c r="H11" s="6" t="s">
        <v>14</v>
      </c>
      <c r="I11" s="5" t="s">
        <v>15</v>
      </c>
      <c r="J11" s="31" t="s">
        <v>743</v>
      </c>
      <c r="K11" s="10" t="s">
        <v>964</v>
      </c>
      <c r="L11" s="10" t="s">
        <v>724</v>
      </c>
      <c r="M11" s="10" t="s">
        <v>744</v>
      </c>
      <c r="N11" s="31" t="s">
        <v>743</v>
      </c>
      <c r="O11" s="43" t="s">
        <v>871</v>
      </c>
      <c r="P11" s="43">
        <v>1948848</v>
      </c>
      <c r="Q11" s="43">
        <v>325153308</v>
      </c>
      <c r="R11" s="46">
        <v>34.9</v>
      </c>
      <c r="S11" s="43">
        <v>35</v>
      </c>
      <c r="T11" s="43">
        <v>166</v>
      </c>
      <c r="U11" s="43">
        <v>301</v>
      </c>
      <c r="V11" s="43">
        <v>215</v>
      </c>
      <c r="W11" s="43">
        <v>33</v>
      </c>
      <c r="X11" s="46">
        <v>35.799999999999997</v>
      </c>
      <c r="Y11" s="44" t="s">
        <v>880</v>
      </c>
      <c r="Z11" s="17" t="s">
        <v>870</v>
      </c>
      <c r="AA11" s="47">
        <v>77</v>
      </c>
      <c r="AB11" s="47">
        <v>2740571</v>
      </c>
      <c r="AC11" s="47">
        <v>2740571</v>
      </c>
      <c r="AD11" s="47">
        <v>0</v>
      </c>
      <c r="AE11" s="47">
        <v>0</v>
      </c>
      <c r="AF11" s="47">
        <v>504</v>
      </c>
      <c r="AG11" s="47">
        <v>35591</v>
      </c>
      <c r="AH11" s="47">
        <v>225669</v>
      </c>
      <c r="AI11" s="47">
        <v>80568</v>
      </c>
      <c r="AJ11" s="38" t="s">
        <v>965</v>
      </c>
      <c r="AK11" s="51" t="s">
        <v>967</v>
      </c>
      <c r="BS11" s="8"/>
      <c r="BU11" s="8"/>
      <c r="BX11" s="8"/>
      <c r="BZ11" s="8"/>
      <c r="CC11" s="8"/>
      <c r="CE11" s="8"/>
      <c r="CG11" s="9"/>
      <c r="CI11" s="8"/>
      <c r="CK11" s="8"/>
      <c r="CM11" s="8"/>
      <c r="CO11" s="8"/>
      <c r="CQ11" s="8"/>
      <c r="CS11" s="8"/>
      <c r="CU11" s="8"/>
    </row>
    <row r="12" spans="1:99" x14ac:dyDescent="0.2">
      <c r="A12" s="31" t="s">
        <v>26</v>
      </c>
      <c r="B12" s="87" t="s">
        <v>2128</v>
      </c>
      <c r="C12" s="3">
        <v>2</v>
      </c>
      <c r="D12" s="3">
        <v>2012</v>
      </c>
      <c r="E12" s="5" t="s">
        <v>11</v>
      </c>
      <c r="F12" s="5" t="s">
        <v>12</v>
      </c>
      <c r="G12" s="5" t="s">
        <v>13</v>
      </c>
      <c r="H12" s="6" t="s">
        <v>14</v>
      </c>
      <c r="I12" s="5" t="s">
        <v>15</v>
      </c>
      <c r="J12" s="31" t="s">
        <v>745</v>
      </c>
      <c r="K12" s="10" t="s">
        <v>964</v>
      </c>
      <c r="L12" s="10" t="s">
        <v>724</v>
      </c>
      <c r="M12" s="10" t="s">
        <v>746</v>
      </c>
      <c r="N12" s="31" t="s">
        <v>745</v>
      </c>
      <c r="O12" s="43" t="s">
        <v>871</v>
      </c>
      <c r="P12" s="43">
        <v>857140</v>
      </c>
      <c r="Q12" s="43">
        <v>158310082</v>
      </c>
      <c r="R12" s="46">
        <v>34.6</v>
      </c>
      <c r="S12" s="43">
        <v>35</v>
      </c>
      <c r="T12" s="43">
        <v>184</v>
      </c>
      <c r="U12" s="43">
        <v>301</v>
      </c>
      <c r="V12" s="43">
        <v>214</v>
      </c>
      <c r="W12" s="43">
        <v>33</v>
      </c>
      <c r="X12" s="46">
        <v>35.6</v>
      </c>
      <c r="Y12" s="44" t="s">
        <v>881</v>
      </c>
      <c r="Z12" s="17" t="s">
        <v>870</v>
      </c>
      <c r="AA12" s="47">
        <v>96</v>
      </c>
      <c r="AB12" s="47">
        <v>2598181</v>
      </c>
      <c r="AC12" s="47">
        <v>2598181</v>
      </c>
      <c r="AD12" s="47">
        <v>0</v>
      </c>
      <c r="AE12" s="47">
        <v>0</v>
      </c>
      <c r="AF12" s="47">
        <v>504</v>
      </c>
      <c r="AG12" s="47">
        <v>27064</v>
      </c>
      <c r="AH12" s="47">
        <v>139697</v>
      </c>
      <c r="AI12" s="47">
        <v>71191</v>
      </c>
      <c r="AJ12" s="38" t="s">
        <v>965</v>
      </c>
      <c r="AK12" s="51" t="s">
        <v>967</v>
      </c>
      <c r="BS12" s="11"/>
      <c r="BU12" s="11"/>
      <c r="BX12" s="11"/>
      <c r="BZ12" s="11"/>
      <c r="CC12" s="11"/>
      <c r="CE12" s="11"/>
      <c r="CG12" s="9"/>
      <c r="CI12" s="11"/>
      <c r="CK12" s="11"/>
      <c r="CM12" s="11"/>
      <c r="CO12" s="11"/>
      <c r="CQ12" s="11"/>
      <c r="CS12" s="11"/>
      <c r="CU12" s="11"/>
    </row>
    <row r="13" spans="1:99" x14ac:dyDescent="0.2">
      <c r="A13" s="31" t="s">
        <v>27</v>
      </c>
      <c r="B13" s="87" t="s">
        <v>2128</v>
      </c>
      <c r="C13" s="3">
        <v>225</v>
      </c>
      <c r="D13" s="3">
        <v>2013</v>
      </c>
      <c r="E13" s="5" t="s">
        <v>11</v>
      </c>
      <c r="F13" s="5" t="s">
        <v>12</v>
      </c>
      <c r="G13" s="5" t="s">
        <v>13</v>
      </c>
      <c r="H13" s="6" t="s">
        <v>14</v>
      </c>
      <c r="I13" s="5" t="s">
        <v>15</v>
      </c>
      <c r="J13" s="31" t="s">
        <v>747</v>
      </c>
      <c r="K13" s="10" t="s">
        <v>964</v>
      </c>
      <c r="L13" s="10" t="s">
        <v>724</v>
      </c>
      <c r="M13" s="10" t="s">
        <v>748</v>
      </c>
      <c r="N13" s="31" t="s">
        <v>747</v>
      </c>
      <c r="O13" s="43" t="s">
        <v>871</v>
      </c>
      <c r="P13" s="43">
        <v>1348260</v>
      </c>
      <c r="Q13" s="43">
        <v>250299890</v>
      </c>
      <c r="R13" s="46">
        <v>34.5</v>
      </c>
      <c r="S13" s="43">
        <v>35</v>
      </c>
      <c r="T13" s="43">
        <v>185</v>
      </c>
      <c r="U13" s="43">
        <v>301</v>
      </c>
      <c r="V13" s="43">
        <v>214</v>
      </c>
      <c r="W13" s="43">
        <v>33</v>
      </c>
      <c r="X13" s="46">
        <v>36.299999999999997</v>
      </c>
      <c r="Y13" s="44" t="s">
        <v>883</v>
      </c>
      <c r="Z13" s="17" t="s">
        <v>870</v>
      </c>
      <c r="AA13" s="47">
        <v>78</v>
      </c>
      <c r="AB13" s="47">
        <v>2509146</v>
      </c>
      <c r="AC13" s="47">
        <v>2509146</v>
      </c>
      <c r="AD13" s="47">
        <v>0</v>
      </c>
      <c r="AE13" s="47">
        <v>0</v>
      </c>
      <c r="AF13" s="47">
        <v>505</v>
      </c>
      <c r="AG13" s="47">
        <v>32168</v>
      </c>
      <c r="AH13" s="47">
        <v>234495</v>
      </c>
      <c r="AI13" s="47">
        <v>59637</v>
      </c>
      <c r="AJ13" s="38" t="s">
        <v>965</v>
      </c>
      <c r="AK13" s="51" t="s">
        <v>967</v>
      </c>
      <c r="BS13" s="11"/>
      <c r="BU13" s="11"/>
      <c r="BX13" s="11"/>
      <c r="BZ13" s="11"/>
      <c r="CC13" s="11"/>
      <c r="CE13" s="11"/>
      <c r="CG13" s="12"/>
      <c r="CI13" s="11"/>
      <c r="CK13" s="11"/>
      <c r="CM13" s="11"/>
      <c r="CO13" s="11"/>
      <c r="CQ13" s="11"/>
      <c r="CS13" s="11"/>
      <c r="CU13" s="11"/>
    </row>
    <row r="14" spans="1:99" x14ac:dyDescent="0.2">
      <c r="A14" s="31" t="s">
        <v>28</v>
      </c>
      <c r="B14" s="87" t="s">
        <v>2128</v>
      </c>
      <c r="C14" s="3">
        <v>2</v>
      </c>
      <c r="D14" s="3">
        <v>2013</v>
      </c>
      <c r="E14" s="5" t="s">
        <v>11</v>
      </c>
      <c r="F14" s="5" t="s">
        <v>12</v>
      </c>
      <c r="G14" s="5" t="s">
        <v>13</v>
      </c>
      <c r="H14" s="6" t="s">
        <v>14</v>
      </c>
      <c r="I14" s="5" t="s">
        <v>15</v>
      </c>
      <c r="J14" s="31" t="s">
        <v>749</v>
      </c>
      <c r="K14" s="10" t="s">
        <v>964</v>
      </c>
      <c r="L14" s="10" t="s">
        <v>724</v>
      </c>
      <c r="M14" s="10" t="s">
        <v>750</v>
      </c>
      <c r="N14" s="31" t="s">
        <v>749</v>
      </c>
      <c r="O14" s="43" t="s">
        <v>871</v>
      </c>
      <c r="P14" s="43">
        <v>3458424</v>
      </c>
      <c r="Q14" s="43">
        <v>782725288</v>
      </c>
      <c r="R14" s="46">
        <v>33.9</v>
      </c>
      <c r="S14" s="43">
        <v>35</v>
      </c>
      <c r="T14" s="43">
        <v>226</v>
      </c>
      <c r="U14" s="43">
        <v>251</v>
      </c>
      <c r="V14" s="43">
        <v>251</v>
      </c>
      <c r="W14" s="43">
        <v>33</v>
      </c>
      <c r="X14" s="46">
        <v>37.700000000000003</v>
      </c>
      <c r="Y14" s="44" t="s">
        <v>916</v>
      </c>
      <c r="Z14" s="17" t="s">
        <v>870</v>
      </c>
      <c r="AA14" s="47">
        <v>88</v>
      </c>
      <c r="AB14" s="47">
        <v>2814869</v>
      </c>
      <c r="AC14" s="47">
        <v>2814869</v>
      </c>
      <c r="AD14" s="47">
        <v>0</v>
      </c>
      <c r="AE14" s="47">
        <v>0</v>
      </c>
      <c r="AF14" s="47">
        <v>504</v>
      </c>
      <c r="AG14" s="47">
        <v>31987</v>
      </c>
      <c r="AH14" s="47">
        <v>221409</v>
      </c>
      <c r="AI14" s="47">
        <v>85738</v>
      </c>
      <c r="AJ14" s="38" t="s">
        <v>965</v>
      </c>
      <c r="AK14" s="51" t="s">
        <v>967</v>
      </c>
      <c r="BS14" s="8"/>
      <c r="BU14" s="8"/>
      <c r="BX14" s="8"/>
      <c r="BZ14" s="8"/>
      <c r="CC14" s="8"/>
      <c r="CE14" s="8"/>
      <c r="CG14" s="9"/>
      <c r="CI14" s="8"/>
      <c r="CK14" s="8"/>
      <c r="CM14" s="8"/>
      <c r="CO14" s="8"/>
      <c r="CQ14" s="8"/>
      <c r="CS14" s="8"/>
      <c r="CU14" s="8"/>
    </row>
    <row r="15" spans="1:99" x14ac:dyDescent="0.2">
      <c r="A15" s="31" t="s">
        <v>29</v>
      </c>
      <c r="B15" s="87" t="s">
        <v>2128</v>
      </c>
      <c r="C15" s="3">
        <v>2</v>
      </c>
      <c r="D15" s="3">
        <v>2013</v>
      </c>
      <c r="E15" s="5" t="s">
        <v>11</v>
      </c>
      <c r="F15" s="5" t="s">
        <v>12</v>
      </c>
      <c r="G15" s="5" t="s">
        <v>13</v>
      </c>
      <c r="H15" s="6" t="s">
        <v>14</v>
      </c>
      <c r="I15" s="5" t="s">
        <v>15</v>
      </c>
      <c r="J15" s="31" t="s">
        <v>751</v>
      </c>
      <c r="K15" s="10" t="s">
        <v>964</v>
      </c>
      <c r="L15" s="10" t="s">
        <v>724</v>
      </c>
      <c r="M15" s="10" t="s">
        <v>752</v>
      </c>
      <c r="N15" s="31" t="s">
        <v>751</v>
      </c>
      <c r="O15" s="43" t="s">
        <v>871</v>
      </c>
      <c r="P15" s="43">
        <v>1029724</v>
      </c>
      <c r="Q15" s="43">
        <v>226791381</v>
      </c>
      <c r="R15" s="46">
        <v>34.6</v>
      </c>
      <c r="S15" s="43">
        <v>35</v>
      </c>
      <c r="T15" s="43">
        <v>220</v>
      </c>
      <c r="U15" s="43">
        <v>301</v>
      </c>
      <c r="V15" s="43">
        <v>214</v>
      </c>
      <c r="W15" s="43">
        <v>33</v>
      </c>
      <c r="X15" s="46">
        <v>35.700000000000003</v>
      </c>
      <c r="Y15" s="44" t="s">
        <v>877</v>
      </c>
      <c r="Z15" s="17" t="s">
        <v>870</v>
      </c>
      <c r="AA15" s="47">
        <v>78</v>
      </c>
      <c r="AB15" s="47">
        <v>2729763</v>
      </c>
      <c r="AC15" s="47">
        <v>2729763</v>
      </c>
      <c r="AD15" s="47">
        <v>0</v>
      </c>
      <c r="AE15" s="47">
        <v>0</v>
      </c>
      <c r="AF15" s="47">
        <v>504</v>
      </c>
      <c r="AG15" s="47">
        <v>34996</v>
      </c>
      <c r="AH15" s="47">
        <v>198700</v>
      </c>
      <c r="AI15" s="47">
        <v>71333</v>
      </c>
      <c r="AJ15" s="38" t="s">
        <v>965</v>
      </c>
      <c r="AK15" s="51" t="s">
        <v>967</v>
      </c>
      <c r="BS15" s="8"/>
      <c r="BU15" s="8"/>
      <c r="BX15" s="8"/>
      <c r="BZ15" s="8"/>
      <c r="CC15" s="8"/>
      <c r="CE15" s="8"/>
      <c r="CG15" s="9"/>
      <c r="CI15" s="8"/>
      <c r="CK15" s="8"/>
      <c r="CM15" s="8"/>
      <c r="CO15" s="8"/>
      <c r="CQ15" s="8"/>
      <c r="CS15" s="8"/>
      <c r="CU15" s="8"/>
    </row>
    <row r="16" spans="1:99" x14ac:dyDescent="0.2">
      <c r="A16" s="31" t="s">
        <v>30</v>
      </c>
      <c r="B16" s="87" t="s">
        <v>2128</v>
      </c>
      <c r="C16" s="3">
        <v>2</v>
      </c>
      <c r="D16" s="3">
        <v>2013</v>
      </c>
      <c r="E16" s="5" t="s">
        <v>11</v>
      </c>
      <c r="F16" s="5" t="s">
        <v>12</v>
      </c>
      <c r="G16" s="5" t="s">
        <v>13</v>
      </c>
      <c r="H16" s="6" t="s">
        <v>14</v>
      </c>
      <c r="I16" s="5" t="s">
        <v>15</v>
      </c>
      <c r="J16" s="31" t="s">
        <v>753</v>
      </c>
      <c r="K16" s="10" t="s">
        <v>964</v>
      </c>
      <c r="L16" s="10" t="s">
        <v>724</v>
      </c>
      <c r="M16" s="10" t="s">
        <v>754</v>
      </c>
      <c r="N16" s="31" t="s">
        <v>753</v>
      </c>
      <c r="O16" s="43" t="s">
        <v>871</v>
      </c>
      <c r="P16" s="43">
        <v>1894640</v>
      </c>
      <c r="Q16" s="43">
        <v>345475614</v>
      </c>
      <c r="R16" s="46">
        <v>34.5</v>
      </c>
      <c r="S16" s="43">
        <v>35</v>
      </c>
      <c r="T16" s="43">
        <v>182</v>
      </c>
      <c r="U16" s="43">
        <v>301</v>
      </c>
      <c r="V16" s="43">
        <v>214</v>
      </c>
      <c r="W16" s="43">
        <v>33</v>
      </c>
      <c r="X16" s="46">
        <v>36.299999999999997</v>
      </c>
      <c r="Y16" s="44" t="s">
        <v>884</v>
      </c>
      <c r="Z16" s="17" t="s">
        <v>870</v>
      </c>
      <c r="AA16" s="47">
        <v>53</v>
      </c>
      <c r="AB16" s="47">
        <v>2549438</v>
      </c>
      <c r="AC16" s="47">
        <v>2549438</v>
      </c>
      <c r="AD16" s="47">
        <v>0</v>
      </c>
      <c r="AE16" s="47">
        <v>0</v>
      </c>
      <c r="AF16" s="47">
        <v>504</v>
      </c>
      <c r="AG16" s="47">
        <v>48102</v>
      </c>
      <c r="AH16" s="47">
        <v>204822</v>
      </c>
      <c r="AI16" s="47">
        <v>130064</v>
      </c>
      <c r="AJ16" s="38" t="s">
        <v>965</v>
      </c>
      <c r="AK16" s="51" t="s">
        <v>967</v>
      </c>
      <c r="BS16" s="11"/>
      <c r="BU16" s="11"/>
      <c r="BX16" s="11"/>
      <c r="BZ16" s="11"/>
      <c r="CC16" s="11"/>
      <c r="CE16" s="11"/>
      <c r="CG16" s="9"/>
      <c r="CI16" s="11"/>
      <c r="CK16" s="11"/>
      <c r="CM16" s="11"/>
      <c r="CO16" s="11"/>
      <c r="CQ16" s="11"/>
      <c r="CS16" s="11"/>
      <c r="CU16" s="11"/>
    </row>
    <row r="17" spans="1:99" x14ac:dyDescent="0.2">
      <c r="A17" s="31" t="s">
        <v>31</v>
      </c>
      <c r="B17" s="87" t="s">
        <v>2128</v>
      </c>
      <c r="C17" s="3">
        <v>487</v>
      </c>
      <c r="D17" s="3">
        <v>2013</v>
      </c>
      <c r="E17" s="5" t="s">
        <v>11</v>
      </c>
      <c r="F17" s="5" t="s">
        <v>12</v>
      </c>
      <c r="G17" s="5" t="s">
        <v>13</v>
      </c>
      <c r="H17" s="6" t="s">
        <v>14</v>
      </c>
      <c r="I17" s="5" t="s">
        <v>15</v>
      </c>
      <c r="J17" s="31" t="s">
        <v>755</v>
      </c>
      <c r="K17" s="10" t="s">
        <v>964</v>
      </c>
      <c r="L17" s="10" t="s">
        <v>724</v>
      </c>
      <c r="M17" s="10" t="s">
        <v>756</v>
      </c>
      <c r="N17" s="31" t="s">
        <v>755</v>
      </c>
      <c r="O17" s="43" t="s">
        <v>871</v>
      </c>
      <c r="P17" s="43">
        <v>1576776</v>
      </c>
      <c r="Q17" s="43">
        <v>297376064</v>
      </c>
      <c r="R17" s="46">
        <v>34.700000000000003</v>
      </c>
      <c r="S17" s="43">
        <v>35</v>
      </c>
      <c r="T17" s="43">
        <v>188</v>
      </c>
      <c r="U17" s="43">
        <v>301</v>
      </c>
      <c r="V17" s="43">
        <v>215</v>
      </c>
      <c r="W17" s="43">
        <v>33</v>
      </c>
      <c r="X17" s="46">
        <v>36.200000000000003</v>
      </c>
      <c r="Y17" s="44" t="s">
        <v>885</v>
      </c>
      <c r="Z17" s="17" t="s">
        <v>870</v>
      </c>
      <c r="AA17" s="47">
        <v>46</v>
      </c>
      <c r="AB17" s="47">
        <v>2446950</v>
      </c>
      <c r="AC17" s="47">
        <v>2446950</v>
      </c>
      <c r="AD17" s="47">
        <v>0</v>
      </c>
      <c r="AE17" s="47">
        <v>0</v>
      </c>
      <c r="AF17" s="47">
        <v>504</v>
      </c>
      <c r="AG17" s="47">
        <v>53194</v>
      </c>
      <c r="AH17" s="47">
        <v>245809</v>
      </c>
      <c r="AI17" s="47">
        <v>144699</v>
      </c>
      <c r="AJ17" s="38" t="s">
        <v>965</v>
      </c>
      <c r="AK17" s="51" t="s">
        <v>967</v>
      </c>
      <c r="BS17" s="11"/>
      <c r="BU17" s="11"/>
      <c r="BX17" s="11"/>
      <c r="BZ17" s="11"/>
      <c r="CC17" s="11"/>
      <c r="CE17" s="11"/>
      <c r="CG17" s="12"/>
      <c r="CI17" s="11"/>
      <c r="CK17" s="11"/>
      <c r="CM17" s="11"/>
      <c r="CO17" s="11"/>
      <c r="CQ17" s="11"/>
      <c r="CS17" s="11"/>
      <c r="CU17" s="11"/>
    </row>
    <row r="18" spans="1:99" x14ac:dyDescent="0.2">
      <c r="A18" s="31" t="s">
        <v>32</v>
      </c>
      <c r="B18" s="87" t="s">
        <v>2128</v>
      </c>
      <c r="C18" s="3">
        <v>2</v>
      </c>
      <c r="D18" s="3">
        <v>2013</v>
      </c>
      <c r="E18" s="5" t="s">
        <v>11</v>
      </c>
      <c r="F18" s="5" t="s">
        <v>12</v>
      </c>
      <c r="G18" s="5" t="s">
        <v>13</v>
      </c>
      <c r="H18" s="6" t="s">
        <v>14</v>
      </c>
      <c r="I18" s="5" t="s">
        <v>15</v>
      </c>
      <c r="J18" s="31" t="s">
        <v>757</v>
      </c>
      <c r="K18" s="10" t="s">
        <v>964</v>
      </c>
      <c r="L18" s="10" t="s">
        <v>724</v>
      </c>
      <c r="M18" s="10" t="s">
        <v>758</v>
      </c>
      <c r="N18" s="31" t="s">
        <v>757</v>
      </c>
      <c r="O18" s="43" t="s">
        <v>871</v>
      </c>
      <c r="P18" s="43">
        <v>1827142</v>
      </c>
      <c r="Q18" s="43">
        <v>350101274</v>
      </c>
      <c r="R18" s="46">
        <v>34.700000000000003</v>
      </c>
      <c r="S18" s="43">
        <v>35</v>
      </c>
      <c r="T18" s="43">
        <v>191</v>
      </c>
      <c r="U18" s="43">
        <v>301</v>
      </c>
      <c r="V18" s="43">
        <v>215</v>
      </c>
      <c r="W18" s="43">
        <v>33</v>
      </c>
      <c r="X18" s="46">
        <v>36.200000000000003</v>
      </c>
      <c r="Y18" s="44" t="s">
        <v>886</v>
      </c>
      <c r="Z18" s="17" t="s">
        <v>870</v>
      </c>
      <c r="AA18" s="47">
        <v>79</v>
      </c>
      <c r="AB18" s="47">
        <v>2786873</v>
      </c>
      <c r="AC18" s="47">
        <v>2786873</v>
      </c>
      <c r="AD18" s="47">
        <v>0</v>
      </c>
      <c r="AE18" s="47">
        <v>0</v>
      </c>
      <c r="AF18" s="47">
        <v>504</v>
      </c>
      <c r="AG18" s="47">
        <v>35276</v>
      </c>
      <c r="AH18" s="47">
        <v>190528</v>
      </c>
      <c r="AI18" s="47">
        <v>80431</v>
      </c>
      <c r="AJ18" s="38" t="s">
        <v>965</v>
      </c>
      <c r="AK18" s="51" t="s">
        <v>967</v>
      </c>
      <c r="BS18" s="8"/>
      <c r="BU18" s="8"/>
      <c r="BX18" s="8"/>
      <c r="BZ18" s="8"/>
      <c r="CC18" s="8"/>
      <c r="CE18" s="8"/>
      <c r="CG18" s="9"/>
      <c r="CI18" s="8"/>
      <c r="CK18" s="8"/>
      <c r="CM18" s="8"/>
      <c r="CO18" s="8"/>
      <c r="CQ18" s="8"/>
      <c r="CS18" s="8"/>
      <c r="CU18" s="8"/>
    </row>
    <row r="19" spans="1:99" x14ac:dyDescent="0.2">
      <c r="A19" s="31" t="s">
        <v>33</v>
      </c>
      <c r="B19" s="87" t="s">
        <v>2128</v>
      </c>
      <c r="C19" s="3">
        <v>2</v>
      </c>
      <c r="D19" s="3">
        <v>2013</v>
      </c>
      <c r="E19" s="5" t="s">
        <v>11</v>
      </c>
      <c r="F19" s="5" t="s">
        <v>12</v>
      </c>
      <c r="G19" s="5" t="s">
        <v>13</v>
      </c>
      <c r="H19" s="6" t="s">
        <v>14</v>
      </c>
      <c r="I19" s="5" t="s">
        <v>15</v>
      </c>
      <c r="J19" s="31" t="s">
        <v>759</v>
      </c>
      <c r="K19" s="10" t="s">
        <v>964</v>
      </c>
      <c r="L19" s="10" t="s">
        <v>724</v>
      </c>
      <c r="M19" s="10" t="s">
        <v>760</v>
      </c>
      <c r="N19" s="31" t="s">
        <v>759</v>
      </c>
      <c r="O19" s="43" t="s">
        <v>871</v>
      </c>
      <c r="P19" s="43">
        <v>1875284</v>
      </c>
      <c r="Q19" s="43">
        <v>327923113</v>
      </c>
      <c r="R19" s="46">
        <v>34.799999999999997</v>
      </c>
      <c r="S19" s="43">
        <v>35</v>
      </c>
      <c r="T19" s="43">
        <v>174</v>
      </c>
      <c r="U19" s="43">
        <v>301</v>
      </c>
      <c r="V19" s="43">
        <v>215</v>
      </c>
      <c r="W19" s="43">
        <v>33</v>
      </c>
      <c r="X19" s="46">
        <v>36.1</v>
      </c>
      <c r="Y19" s="44" t="s">
        <v>887</v>
      </c>
      <c r="Z19" s="17" t="s">
        <v>870</v>
      </c>
      <c r="AA19" s="47">
        <v>66</v>
      </c>
      <c r="AB19" s="47">
        <v>2770154</v>
      </c>
      <c r="AC19" s="47">
        <v>2770154</v>
      </c>
      <c r="AD19" s="47">
        <v>0</v>
      </c>
      <c r="AE19" s="47">
        <v>0</v>
      </c>
      <c r="AF19" s="47">
        <v>504</v>
      </c>
      <c r="AG19" s="47">
        <v>41972</v>
      </c>
      <c r="AH19" s="47">
        <v>216360</v>
      </c>
      <c r="AI19" s="47">
        <v>88492</v>
      </c>
      <c r="AJ19" s="38" t="s">
        <v>965</v>
      </c>
      <c r="AK19" s="51" t="s">
        <v>967</v>
      </c>
      <c r="BS19" s="8"/>
      <c r="BU19" s="8"/>
      <c r="BX19" s="8"/>
      <c r="BZ19" s="8"/>
      <c r="CC19" s="8"/>
      <c r="CE19" s="8"/>
      <c r="CG19" s="9"/>
      <c r="CI19" s="8"/>
      <c r="CK19" s="8"/>
      <c r="CM19" s="8"/>
      <c r="CO19" s="8"/>
      <c r="CQ19" s="8"/>
      <c r="CS19" s="8"/>
      <c r="CU19" s="8"/>
    </row>
    <row r="20" spans="1:99" x14ac:dyDescent="0.2">
      <c r="A20" s="31" t="s">
        <v>34</v>
      </c>
      <c r="B20" s="87" t="s">
        <v>2128</v>
      </c>
      <c r="C20" s="3">
        <v>2</v>
      </c>
      <c r="D20" s="3">
        <v>2013</v>
      </c>
      <c r="E20" s="5" t="s">
        <v>11</v>
      </c>
      <c r="F20" s="5" t="s">
        <v>12</v>
      </c>
      <c r="G20" s="5" t="s">
        <v>13</v>
      </c>
      <c r="H20" s="6" t="s">
        <v>14</v>
      </c>
      <c r="I20" s="5" t="s">
        <v>15</v>
      </c>
      <c r="J20" s="31" t="s">
        <v>761</v>
      </c>
      <c r="K20" s="10" t="s">
        <v>964</v>
      </c>
      <c r="L20" s="10" t="s">
        <v>724</v>
      </c>
      <c r="M20" s="10" t="s">
        <v>762</v>
      </c>
      <c r="N20" s="31" t="s">
        <v>761</v>
      </c>
      <c r="O20" s="43" t="s">
        <v>871</v>
      </c>
      <c r="P20" s="43">
        <v>1792360</v>
      </c>
      <c r="Q20" s="43">
        <v>349923301</v>
      </c>
      <c r="R20" s="46">
        <v>34.6</v>
      </c>
      <c r="S20" s="43">
        <v>35</v>
      </c>
      <c r="T20" s="43">
        <v>195</v>
      </c>
      <c r="U20" s="43">
        <v>301</v>
      </c>
      <c r="V20" s="43">
        <v>215</v>
      </c>
      <c r="W20" s="43">
        <v>33</v>
      </c>
      <c r="X20" s="46">
        <v>35.9</v>
      </c>
      <c r="Y20" s="44" t="s">
        <v>886</v>
      </c>
      <c r="Z20" s="17" t="s">
        <v>870</v>
      </c>
      <c r="AA20" s="47">
        <v>79</v>
      </c>
      <c r="AB20" s="47">
        <v>2793740</v>
      </c>
      <c r="AC20" s="47">
        <v>2793740</v>
      </c>
      <c r="AD20" s="47">
        <v>0</v>
      </c>
      <c r="AE20" s="47">
        <v>0</v>
      </c>
      <c r="AF20" s="47">
        <v>504</v>
      </c>
      <c r="AG20" s="47">
        <v>35363</v>
      </c>
      <c r="AH20" s="47">
        <v>221409</v>
      </c>
      <c r="AI20" s="47">
        <v>81415</v>
      </c>
      <c r="AJ20" s="38" t="s">
        <v>965</v>
      </c>
      <c r="AK20" s="51" t="s">
        <v>967</v>
      </c>
      <c r="BS20" s="8"/>
      <c r="BU20" s="8"/>
      <c r="BX20" s="8"/>
      <c r="BZ20" s="8"/>
      <c r="CC20" s="8"/>
      <c r="CE20" s="8"/>
      <c r="CG20" s="9"/>
      <c r="CI20" s="8"/>
      <c r="CK20" s="8"/>
      <c r="CM20" s="8"/>
      <c r="CO20" s="8"/>
      <c r="CQ20" s="8"/>
      <c r="CS20" s="8"/>
      <c r="CU20" s="8"/>
    </row>
    <row r="21" spans="1:99" x14ac:dyDescent="0.2">
      <c r="A21" s="31" t="s">
        <v>35</v>
      </c>
      <c r="B21" s="87" t="s">
        <v>2128</v>
      </c>
      <c r="C21" s="3">
        <v>59</v>
      </c>
      <c r="D21" s="3">
        <v>2013</v>
      </c>
      <c r="E21" s="5" t="s">
        <v>11</v>
      </c>
      <c r="F21" s="5" t="s">
        <v>12</v>
      </c>
      <c r="G21" s="5" t="s">
        <v>13</v>
      </c>
      <c r="H21" s="6" t="s">
        <v>14</v>
      </c>
      <c r="I21" s="5" t="s">
        <v>15</v>
      </c>
      <c r="J21" s="31" t="s">
        <v>763</v>
      </c>
      <c r="K21" s="10" t="s">
        <v>964</v>
      </c>
      <c r="L21" s="10" t="s">
        <v>724</v>
      </c>
      <c r="M21" s="10" t="s">
        <v>764</v>
      </c>
      <c r="N21" s="31" t="s">
        <v>763</v>
      </c>
      <c r="O21" s="43" t="s">
        <v>871</v>
      </c>
      <c r="P21" s="43">
        <v>1228646</v>
      </c>
      <c r="Q21" s="43">
        <v>220677703</v>
      </c>
      <c r="R21" s="46">
        <v>34.5</v>
      </c>
      <c r="S21" s="43">
        <v>35</v>
      </c>
      <c r="T21" s="43">
        <v>179</v>
      </c>
      <c r="U21" s="43">
        <v>301</v>
      </c>
      <c r="V21" s="43">
        <v>214</v>
      </c>
      <c r="W21" s="43">
        <v>33</v>
      </c>
      <c r="X21" s="46">
        <v>36.1</v>
      </c>
      <c r="Y21" s="44" t="s">
        <v>888</v>
      </c>
      <c r="Z21" s="17" t="s">
        <v>870</v>
      </c>
      <c r="AA21" s="47">
        <v>48</v>
      </c>
      <c r="AB21" s="47">
        <v>2443029</v>
      </c>
      <c r="AC21" s="47">
        <v>2443029</v>
      </c>
      <c r="AD21" s="47">
        <v>0</v>
      </c>
      <c r="AE21" s="47">
        <v>0</v>
      </c>
      <c r="AF21" s="47">
        <v>504</v>
      </c>
      <c r="AG21" s="47">
        <v>50896</v>
      </c>
      <c r="AH21" s="47">
        <v>211285</v>
      </c>
      <c r="AI21" s="47">
        <v>96507</v>
      </c>
      <c r="AJ21" s="38" t="s">
        <v>965</v>
      </c>
      <c r="AK21" s="51" t="s">
        <v>967</v>
      </c>
      <c r="BS21" s="11"/>
      <c r="BU21" s="11"/>
      <c r="BX21" s="11"/>
      <c r="BZ21" s="11"/>
      <c r="CC21" s="11"/>
      <c r="CE21" s="11"/>
      <c r="CG21" s="12"/>
      <c r="CI21" s="11"/>
      <c r="CK21" s="11"/>
      <c r="CM21" s="11"/>
      <c r="CO21" s="11"/>
      <c r="CQ21" s="11"/>
      <c r="CS21" s="11"/>
      <c r="CU21" s="11"/>
    </row>
    <row r="22" spans="1:99" x14ac:dyDescent="0.2">
      <c r="A22" s="31" t="s">
        <v>36</v>
      </c>
      <c r="B22" s="87" t="s">
        <v>2128</v>
      </c>
      <c r="C22" s="3">
        <v>7</v>
      </c>
      <c r="D22" s="3">
        <v>2013</v>
      </c>
      <c r="E22" s="5" t="s">
        <v>11</v>
      </c>
      <c r="F22" s="5" t="s">
        <v>12</v>
      </c>
      <c r="G22" s="5" t="s">
        <v>13</v>
      </c>
      <c r="H22" s="6" t="s">
        <v>14</v>
      </c>
      <c r="I22" s="5" t="s">
        <v>15</v>
      </c>
      <c r="J22" s="31" t="s">
        <v>765</v>
      </c>
      <c r="K22" s="10" t="s">
        <v>964</v>
      </c>
      <c r="L22" s="10" t="s">
        <v>724</v>
      </c>
      <c r="M22" s="10" t="s">
        <v>766</v>
      </c>
      <c r="N22" s="31" t="s">
        <v>765</v>
      </c>
      <c r="O22" s="43" t="s">
        <v>871</v>
      </c>
      <c r="P22" s="43">
        <v>978916</v>
      </c>
      <c r="Q22" s="43">
        <v>165994266</v>
      </c>
      <c r="R22" s="46">
        <v>34.799999999999997</v>
      </c>
      <c r="S22" s="43">
        <v>35</v>
      </c>
      <c r="T22" s="43">
        <v>169</v>
      </c>
      <c r="U22" s="43">
        <v>301</v>
      </c>
      <c r="V22" s="43">
        <v>214</v>
      </c>
      <c r="W22" s="43">
        <v>33</v>
      </c>
      <c r="X22" s="46">
        <v>36.200000000000003</v>
      </c>
      <c r="Y22" s="44" t="s">
        <v>889</v>
      </c>
      <c r="Z22" s="17" t="s">
        <v>870</v>
      </c>
      <c r="AA22" s="47">
        <v>56</v>
      </c>
      <c r="AB22" s="47">
        <v>2340119</v>
      </c>
      <c r="AC22" s="47">
        <v>2340119</v>
      </c>
      <c r="AD22" s="47">
        <v>0</v>
      </c>
      <c r="AE22" s="47">
        <v>0</v>
      </c>
      <c r="AF22" s="47">
        <v>505</v>
      </c>
      <c r="AG22" s="47">
        <v>41787</v>
      </c>
      <c r="AH22" s="47">
        <v>193052</v>
      </c>
      <c r="AI22" s="47">
        <v>66652</v>
      </c>
      <c r="AJ22" s="38" t="s">
        <v>965</v>
      </c>
      <c r="AK22" s="51" t="s">
        <v>967</v>
      </c>
      <c r="BS22" s="11"/>
      <c r="BU22" s="11"/>
      <c r="BX22" s="11"/>
      <c r="BZ22" s="11"/>
      <c r="CC22" s="11"/>
      <c r="CE22" s="11"/>
      <c r="CG22" s="12"/>
      <c r="CI22" s="11"/>
      <c r="CK22" s="11"/>
      <c r="CM22" s="11"/>
      <c r="CO22" s="11"/>
      <c r="CQ22" s="11"/>
      <c r="CS22" s="11"/>
      <c r="CU22" s="11"/>
    </row>
    <row r="23" spans="1:99" x14ac:dyDescent="0.2">
      <c r="A23" s="31" t="s">
        <v>37</v>
      </c>
      <c r="B23" s="87" t="s">
        <v>2128</v>
      </c>
      <c r="C23" s="3">
        <v>2</v>
      </c>
      <c r="D23" s="3">
        <v>2013</v>
      </c>
      <c r="E23" s="5" t="s">
        <v>11</v>
      </c>
      <c r="F23" s="5" t="s">
        <v>12</v>
      </c>
      <c r="G23" s="5" t="s">
        <v>13</v>
      </c>
      <c r="H23" s="6" t="s">
        <v>14</v>
      </c>
      <c r="I23" s="5" t="s">
        <v>15</v>
      </c>
      <c r="J23" s="31" t="s">
        <v>767</v>
      </c>
      <c r="K23" s="10" t="s">
        <v>964</v>
      </c>
      <c r="L23" s="10" t="s">
        <v>724</v>
      </c>
      <c r="M23" s="10" t="s">
        <v>768</v>
      </c>
      <c r="N23" s="31" t="s">
        <v>767</v>
      </c>
      <c r="O23" s="43" t="s">
        <v>871</v>
      </c>
      <c r="P23" s="43">
        <v>4190182</v>
      </c>
      <c r="Q23" s="43">
        <v>807890652</v>
      </c>
      <c r="R23" s="46">
        <v>33.5</v>
      </c>
      <c r="S23" s="43">
        <v>35</v>
      </c>
      <c r="T23" s="43">
        <v>192</v>
      </c>
      <c r="U23" s="43">
        <v>251</v>
      </c>
      <c r="V23" s="43">
        <v>251</v>
      </c>
      <c r="W23" s="43">
        <v>33</v>
      </c>
      <c r="X23" s="46">
        <v>37.9</v>
      </c>
      <c r="Y23" s="44" t="s">
        <v>917</v>
      </c>
      <c r="Z23" s="17" t="s">
        <v>870</v>
      </c>
      <c r="AA23" s="47">
        <v>62</v>
      </c>
      <c r="AB23" s="47">
        <v>2740484</v>
      </c>
      <c r="AC23" s="47">
        <v>2740484</v>
      </c>
      <c r="AD23" s="47">
        <v>0</v>
      </c>
      <c r="AE23" s="47">
        <v>0</v>
      </c>
      <c r="AF23" s="47">
        <v>504</v>
      </c>
      <c r="AG23" s="47">
        <v>44201</v>
      </c>
      <c r="AH23" s="47">
        <v>216459</v>
      </c>
      <c r="AI23" s="47">
        <v>89085</v>
      </c>
      <c r="AJ23" s="38" t="s">
        <v>965</v>
      </c>
      <c r="AK23" s="51" t="s">
        <v>967</v>
      </c>
      <c r="BS23" s="8"/>
      <c r="BU23" s="8"/>
      <c r="BX23" s="8"/>
      <c r="BZ23" s="8"/>
      <c r="CC23" s="8"/>
      <c r="CE23" s="8"/>
      <c r="CG23" s="9"/>
      <c r="CI23" s="8"/>
      <c r="CK23" s="8"/>
      <c r="CM23" s="8"/>
      <c r="CO23" s="8"/>
      <c r="CQ23" s="8"/>
      <c r="CS23" s="8"/>
      <c r="CU23" s="8"/>
    </row>
    <row r="24" spans="1:99" x14ac:dyDescent="0.2">
      <c r="A24" s="31" t="s">
        <v>38</v>
      </c>
      <c r="B24" s="87" t="s">
        <v>2128</v>
      </c>
      <c r="C24" s="3">
        <v>2</v>
      </c>
      <c r="D24" s="3">
        <v>2013</v>
      </c>
      <c r="E24" s="5" t="s">
        <v>11</v>
      </c>
      <c r="F24" s="5" t="s">
        <v>12</v>
      </c>
      <c r="G24" s="5" t="s">
        <v>13</v>
      </c>
      <c r="H24" s="6" t="s">
        <v>14</v>
      </c>
      <c r="I24" s="5" t="s">
        <v>15</v>
      </c>
      <c r="J24" s="31" t="s">
        <v>769</v>
      </c>
      <c r="K24" s="10" t="s">
        <v>964</v>
      </c>
      <c r="L24" s="10" t="s">
        <v>724</v>
      </c>
      <c r="M24" s="10" t="s">
        <v>770</v>
      </c>
      <c r="N24" s="31" t="s">
        <v>769</v>
      </c>
      <c r="O24" s="43" t="s">
        <v>871</v>
      </c>
      <c r="P24" s="43">
        <v>2062758</v>
      </c>
      <c r="Q24" s="43">
        <v>489552889</v>
      </c>
      <c r="R24" s="46">
        <v>34.5</v>
      </c>
      <c r="S24" s="43">
        <v>35</v>
      </c>
      <c r="T24" s="43">
        <v>237</v>
      </c>
      <c r="U24" s="43">
        <v>301</v>
      </c>
      <c r="V24" s="43">
        <v>301</v>
      </c>
      <c r="W24" s="43">
        <v>33</v>
      </c>
      <c r="X24" s="46">
        <v>35.700000000000003</v>
      </c>
      <c r="Y24" s="44" t="s">
        <v>918</v>
      </c>
      <c r="Z24" s="17" t="s">
        <v>870</v>
      </c>
      <c r="AA24" s="47">
        <v>65</v>
      </c>
      <c r="AB24" s="47">
        <v>2740301</v>
      </c>
      <c r="AC24" s="47">
        <v>2740301</v>
      </c>
      <c r="AD24" s="47">
        <v>0</v>
      </c>
      <c r="AE24" s="47">
        <v>0</v>
      </c>
      <c r="AF24" s="47">
        <v>504</v>
      </c>
      <c r="AG24" s="47">
        <v>42158</v>
      </c>
      <c r="AH24" s="47">
        <v>207199</v>
      </c>
      <c r="AI24" s="47">
        <v>87844</v>
      </c>
      <c r="AJ24" s="38" t="s">
        <v>965</v>
      </c>
      <c r="AK24" s="51" t="s">
        <v>967</v>
      </c>
      <c r="BS24" s="8"/>
      <c r="BU24" s="8"/>
      <c r="BX24" s="8"/>
      <c r="BZ24" s="8"/>
      <c r="CC24" s="8"/>
      <c r="CE24" s="8"/>
      <c r="CG24" s="9"/>
      <c r="CI24" s="8"/>
      <c r="CK24" s="8"/>
      <c r="CM24" s="8"/>
      <c r="CO24" s="8"/>
      <c r="CQ24" s="8"/>
      <c r="CS24" s="8"/>
      <c r="CU24" s="8"/>
    </row>
    <row r="25" spans="1:99" x14ac:dyDescent="0.2">
      <c r="A25" s="31" t="s">
        <v>39</v>
      </c>
      <c r="B25" s="87" t="s">
        <v>2128</v>
      </c>
      <c r="C25" s="3">
        <v>188</v>
      </c>
      <c r="D25" s="3">
        <v>2007</v>
      </c>
      <c r="E25" s="5" t="s">
        <v>11</v>
      </c>
      <c r="F25" s="5" t="s">
        <v>12</v>
      </c>
      <c r="G25" s="5" t="s">
        <v>13</v>
      </c>
      <c r="H25" s="6" t="s">
        <v>14</v>
      </c>
      <c r="I25" s="5" t="s">
        <v>15</v>
      </c>
      <c r="J25" s="31" t="s">
        <v>771</v>
      </c>
      <c r="K25" s="10" t="s">
        <v>964</v>
      </c>
      <c r="L25" s="10" t="s">
        <v>724</v>
      </c>
      <c r="M25" s="10" t="s">
        <v>772</v>
      </c>
      <c r="N25" s="31" t="s">
        <v>771</v>
      </c>
      <c r="O25" s="43" t="s">
        <v>871</v>
      </c>
      <c r="P25" s="43">
        <v>2015628</v>
      </c>
      <c r="Q25" s="43">
        <v>476501974</v>
      </c>
      <c r="R25" s="46">
        <v>34.5</v>
      </c>
      <c r="S25" s="43">
        <v>35</v>
      </c>
      <c r="T25" s="43">
        <v>236</v>
      </c>
      <c r="U25" s="43">
        <v>301</v>
      </c>
      <c r="V25" s="43">
        <v>301</v>
      </c>
      <c r="W25" s="43">
        <v>33</v>
      </c>
      <c r="X25" s="46">
        <v>35.6</v>
      </c>
      <c r="Y25" s="44" t="s">
        <v>890</v>
      </c>
      <c r="Z25" s="17" t="s">
        <v>870</v>
      </c>
      <c r="AA25" s="47">
        <v>48</v>
      </c>
      <c r="AB25" s="47">
        <v>2601839</v>
      </c>
      <c r="AC25" s="47">
        <v>2601839</v>
      </c>
      <c r="AD25" s="47">
        <v>0</v>
      </c>
      <c r="AE25" s="47">
        <v>0</v>
      </c>
      <c r="AF25" s="47">
        <v>504</v>
      </c>
      <c r="AG25" s="47">
        <v>54204</v>
      </c>
      <c r="AH25" s="47">
        <v>308939</v>
      </c>
      <c r="AI25" s="47">
        <v>127464</v>
      </c>
      <c r="AJ25" s="38" t="s">
        <v>965</v>
      </c>
      <c r="AK25" s="51" t="s">
        <v>967</v>
      </c>
      <c r="BS25" s="11"/>
      <c r="BU25" s="11"/>
      <c r="BX25" s="11"/>
      <c r="BZ25" s="11"/>
      <c r="CC25" s="11"/>
      <c r="CE25" s="11"/>
      <c r="CG25" s="12"/>
      <c r="CI25" s="11"/>
      <c r="CK25" s="11"/>
      <c r="CM25" s="11"/>
      <c r="CO25" s="11"/>
      <c r="CQ25" s="11"/>
      <c r="CS25" s="11"/>
      <c r="CU25" s="11"/>
    </row>
    <row r="26" spans="1:99" x14ac:dyDescent="0.2">
      <c r="A26" s="31" t="s">
        <v>40</v>
      </c>
      <c r="B26" s="87" t="s">
        <v>2128</v>
      </c>
      <c r="C26" s="3">
        <v>2</v>
      </c>
      <c r="D26" s="3">
        <v>2007</v>
      </c>
      <c r="E26" s="5" t="s">
        <v>11</v>
      </c>
      <c r="F26" s="5" t="s">
        <v>12</v>
      </c>
      <c r="G26" s="5" t="s">
        <v>13</v>
      </c>
      <c r="H26" s="6" t="s">
        <v>14</v>
      </c>
      <c r="I26" s="5" t="s">
        <v>15</v>
      </c>
      <c r="J26" s="31" t="s">
        <v>773</v>
      </c>
      <c r="K26" s="10" t="s">
        <v>964</v>
      </c>
      <c r="L26" s="10" t="s">
        <v>724</v>
      </c>
      <c r="M26" s="10" t="s">
        <v>774</v>
      </c>
      <c r="N26" s="31" t="s">
        <v>773</v>
      </c>
      <c r="O26" s="43" t="s">
        <v>869</v>
      </c>
      <c r="P26" s="43">
        <v>2243354</v>
      </c>
      <c r="Q26" s="43">
        <v>330745904</v>
      </c>
      <c r="R26" s="46">
        <v>34.6</v>
      </c>
      <c r="S26" s="43">
        <v>35</v>
      </c>
      <c r="T26" s="43">
        <v>147</v>
      </c>
      <c r="U26" s="43">
        <v>151</v>
      </c>
      <c r="V26" s="43">
        <v>151</v>
      </c>
      <c r="W26" s="43">
        <v>33</v>
      </c>
      <c r="X26" s="46">
        <v>33.1</v>
      </c>
      <c r="Y26" s="44" t="s">
        <v>882</v>
      </c>
      <c r="Z26" s="17" t="s">
        <v>870</v>
      </c>
      <c r="AA26" s="47">
        <v>86</v>
      </c>
      <c r="AB26" s="47">
        <v>2743179</v>
      </c>
      <c r="AC26" s="47">
        <v>2743179</v>
      </c>
      <c r="AD26" s="47">
        <v>0</v>
      </c>
      <c r="AE26" s="47">
        <v>0</v>
      </c>
      <c r="AF26" s="47">
        <v>504</v>
      </c>
      <c r="AG26" s="47">
        <v>31897</v>
      </c>
      <c r="AH26" s="47">
        <v>207299</v>
      </c>
      <c r="AI26" s="47">
        <v>73528</v>
      </c>
      <c r="AJ26" s="38" t="s">
        <v>965</v>
      </c>
      <c r="AK26" s="51" t="s">
        <v>967</v>
      </c>
      <c r="BS26" s="8"/>
      <c r="BU26" s="11"/>
      <c r="BX26" s="8"/>
      <c r="BZ26" s="11"/>
      <c r="CC26" s="8"/>
      <c r="CE26" s="8"/>
      <c r="CG26" s="9"/>
      <c r="CI26" s="8"/>
      <c r="CK26" s="8"/>
      <c r="CM26" s="8"/>
      <c r="CO26" s="8"/>
      <c r="CQ26" s="8"/>
      <c r="CS26" s="8"/>
      <c r="CU26" s="8"/>
    </row>
    <row r="27" spans="1:99" x14ac:dyDescent="0.2">
      <c r="A27" s="31" t="s">
        <v>41</v>
      </c>
      <c r="B27" s="87" t="s">
        <v>2128</v>
      </c>
      <c r="C27" s="3">
        <v>23</v>
      </c>
      <c r="D27" s="3">
        <v>2007</v>
      </c>
      <c r="E27" s="5" t="s">
        <v>11</v>
      </c>
      <c r="F27" s="5" t="s">
        <v>12</v>
      </c>
      <c r="G27" s="5" t="s">
        <v>13</v>
      </c>
      <c r="H27" s="6" t="s">
        <v>14</v>
      </c>
      <c r="I27" s="5" t="s">
        <v>15</v>
      </c>
      <c r="J27" s="31" t="s">
        <v>775</v>
      </c>
      <c r="K27" s="10" t="s">
        <v>964</v>
      </c>
      <c r="L27" s="10" t="s">
        <v>724</v>
      </c>
      <c r="M27" s="10" t="s">
        <v>776</v>
      </c>
      <c r="N27" s="31" t="s">
        <v>775</v>
      </c>
      <c r="O27" s="43" t="s">
        <v>871</v>
      </c>
      <c r="P27" s="43">
        <v>824284</v>
      </c>
      <c r="Q27" s="43">
        <v>167801131</v>
      </c>
      <c r="R27" s="46">
        <v>35.1</v>
      </c>
      <c r="S27" s="43">
        <v>35</v>
      </c>
      <c r="T27" s="43">
        <v>203</v>
      </c>
      <c r="U27" s="43">
        <v>301</v>
      </c>
      <c r="V27" s="43">
        <v>215</v>
      </c>
      <c r="W27" s="43">
        <v>33</v>
      </c>
      <c r="X27" s="46">
        <v>35.200000000000003</v>
      </c>
      <c r="Y27" s="44" t="s">
        <v>876</v>
      </c>
      <c r="Z27" s="17" t="s">
        <v>870</v>
      </c>
      <c r="AA27" s="47">
        <v>135</v>
      </c>
      <c r="AB27" s="47">
        <v>2471534</v>
      </c>
      <c r="AC27" s="47">
        <v>2471534</v>
      </c>
      <c r="AD27" s="47">
        <v>0</v>
      </c>
      <c r="AE27" s="47">
        <v>0</v>
      </c>
      <c r="AF27" s="47">
        <v>505</v>
      </c>
      <c r="AG27" s="47">
        <v>18307</v>
      </c>
      <c r="AH27" s="47">
        <v>104169</v>
      </c>
      <c r="AI27" s="47">
        <v>38063</v>
      </c>
      <c r="AJ27" s="38" t="s">
        <v>965</v>
      </c>
      <c r="AK27" s="51" t="s">
        <v>967</v>
      </c>
      <c r="BS27" s="8"/>
      <c r="BU27" s="11"/>
      <c r="BX27" s="8"/>
      <c r="BZ27" s="11"/>
      <c r="CC27" s="8"/>
      <c r="CE27" s="8"/>
      <c r="CG27" s="9"/>
      <c r="CI27" s="8"/>
      <c r="CK27" s="8"/>
      <c r="CM27" s="8"/>
      <c r="CO27" s="8"/>
      <c r="CQ27" s="8"/>
      <c r="CS27" s="8"/>
      <c r="CU27" s="8"/>
    </row>
    <row r="28" spans="1:99" x14ac:dyDescent="0.2">
      <c r="A28" s="31" t="s">
        <v>42</v>
      </c>
      <c r="B28" s="87" t="s">
        <v>2128</v>
      </c>
      <c r="C28" s="3">
        <v>2</v>
      </c>
      <c r="D28" s="3">
        <v>2007</v>
      </c>
      <c r="E28" s="5" t="s">
        <v>11</v>
      </c>
      <c r="F28" s="5" t="s">
        <v>12</v>
      </c>
      <c r="G28" s="5" t="s">
        <v>13</v>
      </c>
      <c r="H28" s="6" t="s">
        <v>14</v>
      </c>
      <c r="I28" s="5" t="s">
        <v>15</v>
      </c>
      <c r="J28" s="31" t="s">
        <v>777</v>
      </c>
      <c r="K28" s="10" t="s">
        <v>964</v>
      </c>
      <c r="L28" s="10" t="s">
        <v>724</v>
      </c>
      <c r="M28" s="10" t="s">
        <v>778</v>
      </c>
      <c r="N28" s="31" t="s">
        <v>777</v>
      </c>
      <c r="O28" s="43" t="s">
        <v>871</v>
      </c>
      <c r="P28" s="43">
        <v>3064148</v>
      </c>
      <c r="Q28" s="43">
        <v>710138518</v>
      </c>
      <c r="R28" s="46">
        <v>34.299999999999997</v>
      </c>
      <c r="S28" s="43">
        <v>35</v>
      </c>
      <c r="T28" s="43">
        <v>231</v>
      </c>
      <c r="U28" s="43">
        <v>251</v>
      </c>
      <c r="V28" s="43">
        <v>251</v>
      </c>
      <c r="W28" s="43">
        <v>33</v>
      </c>
      <c r="X28" s="46">
        <v>37.700000000000003</v>
      </c>
      <c r="Y28" s="44" t="s">
        <v>919</v>
      </c>
      <c r="Z28" s="17" t="s">
        <v>870</v>
      </c>
      <c r="AA28" s="47">
        <v>63</v>
      </c>
      <c r="AB28" s="47">
        <v>2739504</v>
      </c>
      <c r="AC28" s="47">
        <v>2739504</v>
      </c>
      <c r="AD28" s="47">
        <v>0</v>
      </c>
      <c r="AE28" s="47">
        <v>0</v>
      </c>
      <c r="AF28" s="47">
        <v>572</v>
      </c>
      <c r="AG28" s="47">
        <v>43484</v>
      </c>
      <c r="AH28" s="47">
        <v>226625</v>
      </c>
      <c r="AI28" s="47">
        <v>89085</v>
      </c>
      <c r="AJ28" s="38" t="s">
        <v>965</v>
      </c>
      <c r="AK28" s="51" t="s">
        <v>967</v>
      </c>
      <c r="BS28" s="8"/>
      <c r="BU28" s="11"/>
      <c r="BX28" s="8"/>
      <c r="BZ28" s="11"/>
      <c r="CC28" s="8"/>
      <c r="CE28" s="8"/>
      <c r="CG28" s="9"/>
      <c r="CI28" s="8"/>
      <c r="CK28" s="8"/>
      <c r="CM28" s="8"/>
      <c r="CO28" s="8"/>
      <c r="CQ28" s="8"/>
      <c r="CS28" s="8"/>
      <c r="CU28" s="8"/>
    </row>
    <row r="29" spans="1:99" x14ac:dyDescent="0.2">
      <c r="A29" s="31" t="s">
        <v>43</v>
      </c>
      <c r="B29" s="87" t="s">
        <v>2128</v>
      </c>
      <c r="C29" s="3">
        <v>210</v>
      </c>
      <c r="D29" s="3">
        <v>2007</v>
      </c>
      <c r="E29" s="5" t="s">
        <v>11</v>
      </c>
      <c r="F29" s="5" t="s">
        <v>12</v>
      </c>
      <c r="G29" s="5" t="s">
        <v>13</v>
      </c>
      <c r="H29" s="6" t="s">
        <v>14</v>
      </c>
      <c r="I29" s="5" t="s">
        <v>15</v>
      </c>
      <c r="J29" s="31" t="s">
        <v>779</v>
      </c>
      <c r="K29" s="10" t="s">
        <v>964</v>
      </c>
      <c r="L29" s="10" t="s">
        <v>724</v>
      </c>
      <c r="M29" s="10" t="s">
        <v>780</v>
      </c>
      <c r="N29" s="31" t="s">
        <v>779</v>
      </c>
      <c r="O29" s="43" t="s">
        <v>871</v>
      </c>
      <c r="P29" s="43">
        <v>1288656</v>
      </c>
      <c r="Q29" s="43">
        <v>235013488</v>
      </c>
      <c r="R29" s="46">
        <v>34.5</v>
      </c>
      <c r="S29" s="43">
        <v>35</v>
      </c>
      <c r="T29" s="43">
        <v>182</v>
      </c>
      <c r="U29" s="43">
        <v>301</v>
      </c>
      <c r="V29" s="43">
        <v>215</v>
      </c>
      <c r="W29" s="43">
        <v>33</v>
      </c>
      <c r="X29" s="46">
        <v>35.700000000000003</v>
      </c>
      <c r="Y29" s="44" t="s">
        <v>891</v>
      </c>
      <c r="Z29" s="17" t="s">
        <v>870</v>
      </c>
      <c r="AA29" s="47">
        <v>57</v>
      </c>
      <c r="AB29" s="47">
        <v>2460843</v>
      </c>
      <c r="AC29" s="47">
        <v>2460843</v>
      </c>
      <c r="AD29" s="47">
        <v>0</v>
      </c>
      <c r="AE29" s="47">
        <v>0</v>
      </c>
      <c r="AF29" s="47">
        <v>505</v>
      </c>
      <c r="AG29" s="47">
        <v>43172</v>
      </c>
      <c r="AH29" s="47">
        <v>210466</v>
      </c>
      <c r="AI29" s="47">
        <v>102523</v>
      </c>
      <c r="AJ29" s="38" t="s">
        <v>965</v>
      </c>
      <c r="AK29" s="51" t="s">
        <v>967</v>
      </c>
      <c r="BS29" s="11"/>
      <c r="BU29" s="11"/>
      <c r="BX29" s="11"/>
      <c r="BZ29" s="11"/>
      <c r="CC29" s="11"/>
      <c r="CE29" s="11"/>
      <c r="CG29" s="12"/>
      <c r="CI29" s="11"/>
      <c r="CK29" s="11"/>
      <c r="CM29" s="11"/>
      <c r="CO29" s="11"/>
      <c r="CQ29" s="11"/>
      <c r="CS29" s="11"/>
      <c r="CU29" s="11"/>
    </row>
    <row r="30" spans="1:99" x14ac:dyDescent="0.2">
      <c r="A30" s="31" t="s">
        <v>44</v>
      </c>
      <c r="B30" s="87" t="s">
        <v>2128</v>
      </c>
      <c r="C30" s="3">
        <v>86</v>
      </c>
      <c r="D30" s="3">
        <v>2007</v>
      </c>
      <c r="E30" s="5" t="s">
        <v>11</v>
      </c>
      <c r="F30" s="5" t="s">
        <v>12</v>
      </c>
      <c r="G30" s="5" t="s">
        <v>13</v>
      </c>
      <c r="H30" s="6" t="s">
        <v>14</v>
      </c>
      <c r="I30" s="5" t="s">
        <v>15</v>
      </c>
      <c r="J30" s="31" t="s">
        <v>781</v>
      </c>
      <c r="K30" s="10" t="s">
        <v>964</v>
      </c>
      <c r="L30" s="10" t="s">
        <v>724</v>
      </c>
      <c r="M30" s="10" t="s">
        <v>782</v>
      </c>
      <c r="N30" s="31" t="s">
        <v>781</v>
      </c>
      <c r="O30" s="43" t="s">
        <v>871</v>
      </c>
      <c r="P30" s="43">
        <v>1604442</v>
      </c>
      <c r="Q30" s="43">
        <v>287276663</v>
      </c>
      <c r="R30" s="46">
        <v>34.4</v>
      </c>
      <c r="S30" s="43">
        <v>35</v>
      </c>
      <c r="T30" s="43">
        <v>179</v>
      </c>
      <c r="U30" s="43">
        <v>301</v>
      </c>
      <c r="V30" s="43">
        <v>215</v>
      </c>
      <c r="W30" s="43">
        <v>33</v>
      </c>
      <c r="X30" s="46">
        <v>34.700000000000003</v>
      </c>
      <c r="Y30" s="44" t="s">
        <v>873</v>
      </c>
      <c r="Z30" s="17" t="s">
        <v>870</v>
      </c>
      <c r="AA30" s="47">
        <v>64</v>
      </c>
      <c r="AB30" s="47">
        <v>2465908</v>
      </c>
      <c r="AC30" s="47">
        <v>2465908</v>
      </c>
      <c r="AD30" s="47">
        <v>0</v>
      </c>
      <c r="AE30" s="47">
        <v>0</v>
      </c>
      <c r="AF30" s="47">
        <v>504</v>
      </c>
      <c r="AG30" s="47">
        <v>38529</v>
      </c>
      <c r="AH30" s="47">
        <v>194127</v>
      </c>
      <c r="AI30" s="47">
        <v>75251</v>
      </c>
      <c r="AJ30" s="38" t="s">
        <v>965</v>
      </c>
      <c r="AK30" s="51" t="s">
        <v>967</v>
      </c>
      <c r="BS30" s="11"/>
      <c r="BU30" s="11"/>
      <c r="BX30" s="11"/>
      <c r="BZ30" s="11"/>
      <c r="CC30" s="11"/>
      <c r="CE30" s="11"/>
      <c r="CG30" s="12"/>
      <c r="CI30" s="11"/>
      <c r="CK30" s="11"/>
      <c r="CM30" s="11"/>
      <c r="CO30" s="11"/>
      <c r="CQ30" s="11"/>
      <c r="CS30" s="11"/>
      <c r="CU30" s="11"/>
    </row>
    <row r="31" spans="1:99" x14ac:dyDescent="0.2">
      <c r="A31" s="31" t="s">
        <v>45</v>
      </c>
      <c r="B31" s="87" t="s">
        <v>2128</v>
      </c>
      <c r="C31" s="3">
        <v>89</v>
      </c>
      <c r="D31" s="3">
        <v>2007</v>
      </c>
      <c r="E31" s="5" t="s">
        <v>11</v>
      </c>
      <c r="F31" s="5" t="s">
        <v>12</v>
      </c>
      <c r="G31" s="5" t="s">
        <v>13</v>
      </c>
      <c r="H31" s="6" t="s">
        <v>14</v>
      </c>
      <c r="I31" s="5" t="s">
        <v>15</v>
      </c>
      <c r="J31" s="31" t="s">
        <v>783</v>
      </c>
      <c r="K31" s="10" t="s">
        <v>964</v>
      </c>
      <c r="L31" s="10" t="s">
        <v>724</v>
      </c>
      <c r="M31" s="10" t="s">
        <v>784</v>
      </c>
      <c r="N31" s="31" t="s">
        <v>783</v>
      </c>
      <c r="O31" s="43" t="s">
        <v>871</v>
      </c>
      <c r="P31" s="43">
        <v>1021294</v>
      </c>
      <c r="Q31" s="43">
        <v>177204659</v>
      </c>
      <c r="R31" s="46">
        <v>34.4</v>
      </c>
      <c r="S31" s="43">
        <v>35</v>
      </c>
      <c r="T31" s="43">
        <v>173</v>
      </c>
      <c r="U31" s="43">
        <v>301</v>
      </c>
      <c r="V31" s="43">
        <v>214</v>
      </c>
      <c r="W31" s="43">
        <v>33</v>
      </c>
      <c r="X31" s="46">
        <v>36.299999999999997</v>
      </c>
      <c r="Y31" s="44" t="s">
        <v>892</v>
      </c>
      <c r="Z31" s="17" t="s">
        <v>870</v>
      </c>
      <c r="AA31" s="47">
        <v>74</v>
      </c>
      <c r="AB31" s="47">
        <v>2454303</v>
      </c>
      <c r="AC31" s="47">
        <v>2454303</v>
      </c>
      <c r="AD31" s="47">
        <v>0</v>
      </c>
      <c r="AE31" s="47">
        <v>0</v>
      </c>
      <c r="AF31" s="47">
        <v>504</v>
      </c>
      <c r="AG31" s="47">
        <v>33166</v>
      </c>
      <c r="AH31" s="47">
        <v>244635</v>
      </c>
      <c r="AI31" s="47">
        <v>57667</v>
      </c>
      <c r="AJ31" s="38" t="s">
        <v>965</v>
      </c>
      <c r="AK31" s="51" t="s">
        <v>967</v>
      </c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  <c r="BF31" s="7"/>
      <c r="BG31" s="7"/>
      <c r="BH31" s="7"/>
      <c r="BI31" s="7"/>
      <c r="BJ31" s="7"/>
      <c r="BK31" s="7"/>
      <c r="BL31" s="7"/>
      <c r="BM31" s="7"/>
      <c r="BN31" s="7"/>
      <c r="BO31" s="7"/>
      <c r="BP31" s="7"/>
      <c r="BQ31" s="7"/>
      <c r="BS31" s="11"/>
      <c r="BU31" s="11"/>
      <c r="BV31" s="7"/>
      <c r="BX31" s="11"/>
      <c r="BZ31" s="11"/>
      <c r="CA31" s="7"/>
      <c r="CC31" s="11"/>
      <c r="CE31" s="11"/>
      <c r="CG31" s="12"/>
      <c r="CI31" s="11"/>
      <c r="CK31" s="11"/>
      <c r="CM31" s="11"/>
      <c r="CO31" s="11"/>
      <c r="CQ31" s="11"/>
      <c r="CS31" s="11"/>
      <c r="CU31" s="11"/>
    </row>
    <row r="32" spans="1:99" x14ac:dyDescent="0.2">
      <c r="A32" s="31" t="s">
        <v>46</v>
      </c>
      <c r="B32" s="87" t="s">
        <v>2128</v>
      </c>
      <c r="C32" s="3">
        <v>2</v>
      </c>
      <c r="D32" s="3">
        <v>2007</v>
      </c>
      <c r="E32" s="5" t="s">
        <v>11</v>
      </c>
      <c r="F32" s="5" t="s">
        <v>12</v>
      </c>
      <c r="G32" s="5" t="s">
        <v>13</v>
      </c>
      <c r="H32" s="6" t="s">
        <v>14</v>
      </c>
      <c r="I32" s="5" t="s">
        <v>15</v>
      </c>
      <c r="J32" s="31" t="s">
        <v>785</v>
      </c>
      <c r="K32" s="10" t="s">
        <v>964</v>
      </c>
      <c r="L32" s="10" t="s">
        <v>724</v>
      </c>
      <c r="M32" s="10" t="s">
        <v>786</v>
      </c>
      <c r="N32" s="31" t="s">
        <v>785</v>
      </c>
      <c r="O32" s="43" t="s">
        <v>871</v>
      </c>
      <c r="P32" s="43">
        <v>944810</v>
      </c>
      <c r="Q32" s="43">
        <v>159209892</v>
      </c>
      <c r="R32" s="46">
        <v>34.4</v>
      </c>
      <c r="S32" s="43">
        <v>35</v>
      </c>
      <c r="T32" s="43">
        <v>168</v>
      </c>
      <c r="U32" s="43">
        <v>301</v>
      </c>
      <c r="V32" s="43">
        <v>214</v>
      </c>
      <c r="W32" s="43">
        <v>33</v>
      </c>
      <c r="X32" s="46">
        <v>36</v>
      </c>
      <c r="Y32" s="44" t="s">
        <v>893</v>
      </c>
      <c r="Z32" s="17" t="s">
        <v>870</v>
      </c>
      <c r="AA32" s="47">
        <v>122</v>
      </c>
      <c r="AB32" s="47">
        <v>2733030</v>
      </c>
      <c r="AC32" s="47">
        <v>2733030</v>
      </c>
      <c r="AD32" s="47">
        <v>0</v>
      </c>
      <c r="AE32" s="47">
        <v>0</v>
      </c>
      <c r="AF32" s="47">
        <v>504</v>
      </c>
      <c r="AG32" s="47">
        <v>22401</v>
      </c>
      <c r="AH32" s="47">
        <v>182736</v>
      </c>
      <c r="AI32" s="47">
        <v>42781</v>
      </c>
      <c r="AJ32" s="38" t="s">
        <v>965</v>
      </c>
      <c r="AK32" s="51" t="s">
        <v>967</v>
      </c>
      <c r="BS32" s="8"/>
      <c r="BU32" s="11"/>
      <c r="BX32" s="8"/>
      <c r="BZ32" s="11"/>
      <c r="CC32" s="8"/>
      <c r="CE32" s="8"/>
      <c r="CG32" s="9"/>
      <c r="CI32" s="8"/>
      <c r="CK32" s="8"/>
      <c r="CM32" s="8"/>
      <c r="CO32" s="8"/>
      <c r="CQ32" s="8"/>
      <c r="CS32" s="8"/>
      <c r="CU32" s="8"/>
    </row>
    <row r="33" spans="1:99" x14ac:dyDescent="0.2">
      <c r="A33" s="31" t="s">
        <v>47</v>
      </c>
      <c r="B33" s="87" t="s">
        <v>2128</v>
      </c>
      <c r="C33" s="3">
        <v>23</v>
      </c>
      <c r="D33" s="3">
        <v>2007</v>
      </c>
      <c r="E33" s="5" t="s">
        <v>11</v>
      </c>
      <c r="F33" s="5" t="s">
        <v>12</v>
      </c>
      <c r="G33" s="5" t="s">
        <v>13</v>
      </c>
      <c r="H33" s="6" t="s">
        <v>14</v>
      </c>
      <c r="I33" s="5" t="s">
        <v>15</v>
      </c>
      <c r="J33" s="31" t="s">
        <v>787</v>
      </c>
      <c r="K33" s="10" t="s">
        <v>964</v>
      </c>
      <c r="L33" s="10" t="s">
        <v>724</v>
      </c>
      <c r="M33" s="10" t="s">
        <v>788</v>
      </c>
      <c r="N33" s="31" t="s">
        <v>787</v>
      </c>
      <c r="O33" s="43" t="s">
        <v>871</v>
      </c>
      <c r="P33" s="43">
        <v>2704480</v>
      </c>
      <c r="Q33" s="43">
        <v>638861619</v>
      </c>
      <c r="R33" s="46">
        <v>34.5</v>
      </c>
      <c r="S33" s="43">
        <v>35</v>
      </c>
      <c r="T33" s="43">
        <v>236</v>
      </c>
      <c r="U33" s="43">
        <v>251</v>
      </c>
      <c r="V33" s="43">
        <v>251</v>
      </c>
      <c r="W33" s="43">
        <v>33</v>
      </c>
      <c r="X33" s="46">
        <v>37.4</v>
      </c>
      <c r="Y33" s="44" t="s">
        <v>894</v>
      </c>
      <c r="Z33" s="17" t="s">
        <v>870</v>
      </c>
      <c r="AA33" s="47">
        <v>172</v>
      </c>
      <c r="AB33" s="47">
        <v>2557035</v>
      </c>
      <c r="AC33" s="47">
        <v>2557035</v>
      </c>
      <c r="AD33" s="47">
        <v>0</v>
      </c>
      <c r="AE33" s="47">
        <v>0</v>
      </c>
      <c r="AF33" s="47">
        <v>622</v>
      </c>
      <c r="AG33" s="47">
        <v>14866</v>
      </c>
      <c r="AH33" s="47">
        <v>311814</v>
      </c>
      <c r="AI33" s="47">
        <v>132476</v>
      </c>
      <c r="AJ33" s="38" t="s">
        <v>965</v>
      </c>
      <c r="AK33" s="51" t="s">
        <v>967</v>
      </c>
      <c r="BS33" s="8"/>
      <c r="BU33" s="11"/>
      <c r="BX33" s="8"/>
      <c r="BZ33" s="11"/>
      <c r="CC33" s="8"/>
      <c r="CE33" s="8"/>
      <c r="CG33" s="9"/>
      <c r="CI33" s="8"/>
      <c r="CK33" s="8"/>
      <c r="CM33" s="8"/>
      <c r="CO33" s="8"/>
      <c r="CQ33" s="8"/>
      <c r="CS33" s="8"/>
      <c r="CU33" s="8"/>
    </row>
    <row r="34" spans="1:99" x14ac:dyDescent="0.2">
      <c r="A34" s="31" t="s">
        <v>48</v>
      </c>
      <c r="B34" s="87" t="s">
        <v>2128</v>
      </c>
      <c r="C34" s="3">
        <v>2</v>
      </c>
      <c r="D34" s="3">
        <v>2008</v>
      </c>
      <c r="E34" s="5" t="s">
        <v>11</v>
      </c>
      <c r="F34" s="5" t="s">
        <v>12</v>
      </c>
      <c r="G34" s="5" t="s">
        <v>13</v>
      </c>
      <c r="H34" s="6" t="s">
        <v>14</v>
      </c>
      <c r="I34" s="5" t="s">
        <v>15</v>
      </c>
      <c r="J34" s="31" t="s">
        <v>789</v>
      </c>
      <c r="K34" s="10" t="s">
        <v>964</v>
      </c>
      <c r="L34" s="10" t="s">
        <v>724</v>
      </c>
      <c r="M34" s="10" t="s">
        <v>790</v>
      </c>
      <c r="N34" s="31" t="s">
        <v>789</v>
      </c>
      <c r="O34" s="43" t="s">
        <v>871</v>
      </c>
      <c r="P34" s="43">
        <v>1294582</v>
      </c>
      <c r="Q34" s="43">
        <v>272511125</v>
      </c>
      <c r="R34" s="46">
        <v>34.9</v>
      </c>
      <c r="S34" s="43">
        <v>35</v>
      </c>
      <c r="T34" s="43">
        <v>210</v>
      </c>
      <c r="U34" s="43">
        <v>301</v>
      </c>
      <c r="V34" s="43">
        <v>215</v>
      </c>
      <c r="W34" s="43">
        <v>33</v>
      </c>
      <c r="X34" s="46">
        <v>35.700000000000003</v>
      </c>
      <c r="Y34" s="44" t="s">
        <v>895</v>
      </c>
      <c r="Z34" s="17" t="s">
        <v>870</v>
      </c>
      <c r="AA34" s="47">
        <v>62</v>
      </c>
      <c r="AB34" s="47">
        <v>2593608</v>
      </c>
      <c r="AC34" s="47">
        <v>2593608</v>
      </c>
      <c r="AD34" s="47">
        <v>0</v>
      </c>
      <c r="AE34" s="47">
        <v>0</v>
      </c>
      <c r="AF34" s="47">
        <v>504</v>
      </c>
      <c r="AG34" s="47">
        <v>41832</v>
      </c>
      <c r="AH34" s="47">
        <v>185179</v>
      </c>
      <c r="AI34" s="47">
        <v>82986</v>
      </c>
      <c r="AJ34" s="38" t="s">
        <v>965</v>
      </c>
      <c r="AK34" s="51" t="s">
        <v>967</v>
      </c>
      <c r="BS34" s="11"/>
      <c r="BU34" s="11"/>
      <c r="BX34" s="11"/>
      <c r="BZ34" s="11"/>
      <c r="CC34" s="11"/>
      <c r="CE34" s="11"/>
      <c r="CG34" s="12"/>
      <c r="CI34" s="11"/>
      <c r="CK34" s="11"/>
      <c r="CM34" s="11"/>
      <c r="CO34" s="11"/>
      <c r="CQ34" s="11"/>
      <c r="CS34" s="11"/>
      <c r="CU34" s="11"/>
    </row>
    <row r="35" spans="1:99" x14ac:dyDescent="0.2">
      <c r="A35" s="31" t="s">
        <v>49</v>
      </c>
      <c r="B35" s="87" t="s">
        <v>2128</v>
      </c>
      <c r="C35" s="3">
        <v>2</v>
      </c>
      <c r="D35" s="3">
        <v>2008</v>
      </c>
      <c r="E35" s="5" t="s">
        <v>11</v>
      </c>
      <c r="F35" s="5" t="s">
        <v>12</v>
      </c>
      <c r="G35" s="5" t="s">
        <v>13</v>
      </c>
      <c r="H35" s="6" t="s">
        <v>14</v>
      </c>
      <c r="I35" s="5" t="s">
        <v>15</v>
      </c>
      <c r="J35" s="31" t="s">
        <v>791</v>
      </c>
      <c r="K35" s="10" t="s">
        <v>964</v>
      </c>
      <c r="L35" s="10" t="s">
        <v>724</v>
      </c>
      <c r="M35" s="10" t="s">
        <v>792</v>
      </c>
      <c r="N35" s="31" t="s">
        <v>791</v>
      </c>
      <c r="O35" s="43" t="s">
        <v>871</v>
      </c>
      <c r="P35" s="43">
        <v>1519164</v>
      </c>
      <c r="Q35" s="43">
        <v>282116923</v>
      </c>
      <c r="R35" s="46">
        <v>34.799999999999997</v>
      </c>
      <c r="S35" s="43">
        <v>35</v>
      </c>
      <c r="T35" s="43">
        <v>185</v>
      </c>
      <c r="U35" s="43">
        <v>301</v>
      </c>
      <c r="V35" s="43">
        <v>215</v>
      </c>
      <c r="W35" s="43">
        <v>33</v>
      </c>
      <c r="X35" s="46">
        <v>36</v>
      </c>
      <c r="Y35" s="44" t="s">
        <v>896</v>
      </c>
      <c r="Z35" s="17" t="s">
        <v>870</v>
      </c>
      <c r="AA35" s="47">
        <v>65</v>
      </c>
      <c r="AB35" s="47">
        <v>2717009</v>
      </c>
      <c r="AC35" s="47">
        <v>2717009</v>
      </c>
      <c r="AD35" s="47">
        <v>0</v>
      </c>
      <c r="AE35" s="47">
        <v>0</v>
      </c>
      <c r="AF35" s="47">
        <v>504</v>
      </c>
      <c r="AG35" s="47">
        <v>41800</v>
      </c>
      <c r="AH35" s="47">
        <v>220691</v>
      </c>
      <c r="AI35" s="47">
        <v>94308</v>
      </c>
      <c r="AJ35" s="38" t="s">
        <v>965</v>
      </c>
      <c r="AK35" s="51" t="s">
        <v>967</v>
      </c>
      <c r="BS35" s="8"/>
      <c r="BU35" s="11"/>
      <c r="BX35" s="8"/>
      <c r="BZ35" s="11"/>
      <c r="CC35" s="8"/>
      <c r="CE35" s="8"/>
      <c r="CG35" s="9"/>
      <c r="CI35" s="8"/>
      <c r="CK35" s="8"/>
      <c r="CM35" s="8"/>
      <c r="CO35" s="8"/>
      <c r="CQ35" s="8"/>
      <c r="CS35" s="8"/>
      <c r="CU35" s="8"/>
    </row>
    <row r="36" spans="1:99" x14ac:dyDescent="0.2">
      <c r="A36" s="31" t="s">
        <v>50</v>
      </c>
      <c r="B36" s="87" t="s">
        <v>2128</v>
      </c>
      <c r="C36" s="3">
        <v>46</v>
      </c>
      <c r="D36" s="3">
        <v>2008</v>
      </c>
      <c r="E36" s="5" t="s">
        <v>11</v>
      </c>
      <c r="F36" s="5" t="s">
        <v>12</v>
      </c>
      <c r="G36" s="5" t="s">
        <v>13</v>
      </c>
      <c r="H36" s="6" t="s">
        <v>14</v>
      </c>
      <c r="I36" s="5" t="s">
        <v>15</v>
      </c>
      <c r="J36" s="31" t="s">
        <v>793</v>
      </c>
      <c r="K36" s="10" t="s">
        <v>964</v>
      </c>
      <c r="L36" s="10" t="s">
        <v>724</v>
      </c>
      <c r="M36" s="10" t="s">
        <v>794</v>
      </c>
      <c r="N36" s="31" t="s">
        <v>793</v>
      </c>
      <c r="O36" s="43" t="s">
        <v>871</v>
      </c>
      <c r="P36" s="43">
        <v>1787056</v>
      </c>
      <c r="Q36" s="43">
        <v>346131507</v>
      </c>
      <c r="R36" s="46">
        <v>34.6</v>
      </c>
      <c r="S36" s="43">
        <v>35</v>
      </c>
      <c r="T36" s="43">
        <v>193</v>
      </c>
      <c r="U36" s="43">
        <v>301</v>
      </c>
      <c r="V36" s="43">
        <v>215</v>
      </c>
      <c r="W36" s="43">
        <v>33</v>
      </c>
      <c r="X36" s="46">
        <v>36</v>
      </c>
      <c r="Y36" s="44" t="s">
        <v>884</v>
      </c>
      <c r="Z36" s="17" t="s">
        <v>870</v>
      </c>
      <c r="AA36" s="47">
        <v>47</v>
      </c>
      <c r="AB36" s="47">
        <v>2472202</v>
      </c>
      <c r="AC36" s="47">
        <v>2472202</v>
      </c>
      <c r="AD36" s="47">
        <v>0</v>
      </c>
      <c r="AE36" s="47">
        <v>0</v>
      </c>
      <c r="AF36" s="47">
        <v>501</v>
      </c>
      <c r="AG36" s="47">
        <v>52600</v>
      </c>
      <c r="AH36" s="47">
        <v>213503</v>
      </c>
      <c r="AI36" s="47">
        <v>105951</v>
      </c>
      <c r="AJ36" s="38" t="s">
        <v>965</v>
      </c>
      <c r="AK36" s="51" t="s">
        <v>967</v>
      </c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  <c r="BF36" s="7"/>
      <c r="BG36" s="7"/>
      <c r="BH36" s="7"/>
      <c r="BI36" s="7"/>
      <c r="BJ36" s="7"/>
      <c r="BK36" s="7"/>
      <c r="BL36" s="7"/>
      <c r="BM36" s="7"/>
      <c r="BN36" s="7"/>
      <c r="BO36" s="7"/>
      <c r="BP36" s="7"/>
      <c r="BQ36" s="7"/>
      <c r="BS36" s="8"/>
      <c r="BU36" s="11"/>
      <c r="BV36" s="7"/>
      <c r="BX36" s="8"/>
      <c r="BZ36" s="11"/>
      <c r="CA36" s="7"/>
      <c r="CC36" s="8"/>
      <c r="CE36" s="8"/>
      <c r="CG36" s="12"/>
      <c r="CI36" s="8"/>
      <c r="CK36" s="8"/>
      <c r="CM36" s="8"/>
      <c r="CO36" s="8"/>
      <c r="CQ36" s="8"/>
      <c r="CS36" s="8"/>
      <c r="CU36" s="8"/>
    </row>
    <row r="37" spans="1:99" x14ac:dyDescent="0.2">
      <c r="A37" s="31" t="s">
        <v>51</v>
      </c>
      <c r="B37" s="87" t="s">
        <v>2128</v>
      </c>
      <c r="C37" s="3">
        <v>2</v>
      </c>
      <c r="D37" s="3">
        <v>2008</v>
      </c>
      <c r="E37" s="5" t="s">
        <v>11</v>
      </c>
      <c r="F37" s="5" t="s">
        <v>12</v>
      </c>
      <c r="G37" s="5" t="s">
        <v>13</v>
      </c>
      <c r="H37" s="6" t="s">
        <v>14</v>
      </c>
      <c r="I37" s="5" t="s">
        <v>15</v>
      </c>
      <c r="J37" s="31" t="s">
        <v>795</v>
      </c>
      <c r="K37" s="10" t="s">
        <v>964</v>
      </c>
      <c r="L37" s="10" t="s">
        <v>724</v>
      </c>
      <c r="M37" s="10" t="s">
        <v>796</v>
      </c>
      <c r="N37" s="31" t="s">
        <v>795</v>
      </c>
      <c r="O37" s="43" t="s">
        <v>871</v>
      </c>
      <c r="P37" s="43">
        <v>1323952</v>
      </c>
      <c r="Q37" s="43">
        <v>250872727</v>
      </c>
      <c r="R37" s="46">
        <v>34.4</v>
      </c>
      <c r="S37" s="43">
        <v>35</v>
      </c>
      <c r="T37" s="43">
        <v>189</v>
      </c>
      <c r="U37" s="43">
        <v>301</v>
      </c>
      <c r="V37" s="43">
        <v>215</v>
      </c>
      <c r="W37" s="43">
        <v>33</v>
      </c>
      <c r="X37" s="46">
        <v>35.9</v>
      </c>
      <c r="Y37" s="44" t="s">
        <v>883</v>
      </c>
      <c r="Z37" s="17" t="s">
        <v>870</v>
      </c>
      <c r="AA37" s="47">
        <v>49</v>
      </c>
      <c r="AB37" s="47">
        <v>2662546</v>
      </c>
      <c r="AC37" s="47">
        <v>2662546</v>
      </c>
      <c r="AD37" s="47">
        <v>0</v>
      </c>
      <c r="AE37" s="47">
        <v>0</v>
      </c>
      <c r="AF37" s="47">
        <v>504</v>
      </c>
      <c r="AG37" s="47">
        <v>54337</v>
      </c>
      <c r="AH37" s="47">
        <v>287867</v>
      </c>
      <c r="AI37" s="47">
        <v>97277</v>
      </c>
      <c r="AJ37" s="38" t="s">
        <v>965</v>
      </c>
      <c r="AK37" s="51" t="s">
        <v>967</v>
      </c>
      <c r="BS37" s="11"/>
      <c r="BU37" s="11"/>
      <c r="BX37" s="11"/>
      <c r="BZ37" s="11"/>
      <c r="CC37" s="11"/>
      <c r="CE37" s="11"/>
      <c r="CG37" s="12"/>
      <c r="CI37" s="11"/>
      <c r="CK37" s="11"/>
      <c r="CM37" s="11"/>
      <c r="CO37" s="11"/>
      <c r="CQ37" s="11"/>
      <c r="CS37" s="11"/>
      <c r="CU37" s="11"/>
    </row>
    <row r="38" spans="1:99" x14ac:dyDescent="0.2">
      <c r="A38" s="31" t="s">
        <v>52</v>
      </c>
      <c r="B38" s="87" t="s">
        <v>2128</v>
      </c>
      <c r="C38" s="3">
        <v>2</v>
      </c>
      <c r="D38" s="3">
        <v>2008</v>
      </c>
      <c r="E38" s="5" t="s">
        <v>11</v>
      </c>
      <c r="F38" s="5" t="s">
        <v>12</v>
      </c>
      <c r="G38" s="5" t="s">
        <v>13</v>
      </c>
      <c r="H38" s="6" t="s">
        <v>14</v>
      </c>
      <c r="I38" s="5" t="s">
        <v>15</v>
      </c>
      <c r="J38" s="31" t="s">
        <v>797</v>
      </c>
      <c r="K38" s="10" t="s">
        <v>964</v>
      </c>
      <c r="L38" s="10" t="s">
        <v>724</v>
      </c>
      <c r="M38" s="10" t="s">
        <v>798</v>
      </c>
      <c r="N38" s="31" t="s">
        <v>797</v>
      </c>
      <c r="O38" s="43" t="s">
        <v>869</v>
      </c>
      <c r="P38" s="43">
        <v>2137046</v>
      </c>
      <c r="Q38" s="43">
        <v>319190030</v>
      </c>
      <c r="R38" s="46">
        <v>33.700000000000003</v>
      </c>
      <c r="S38" s="43">
        <v>25</v>
      </c>
      <c r="T38" s="43">
        <v>149</v>
      </c>
      <c r="U38" s="43">
        <v>151</v>
      </c>
      <c r="V38" s="43">
        <v>151</v>
      </c>
      <c r="W38" s="43">
        <v>33</v>
      </c>
      <c r="X38" s="46">
        <v>32.700000000000003</v>
      </c>
      <c r="Y38" s="44" t="s">
        <v>920</v>
      </c>
      <c r="Z38" s="17" t="s">
        <v>870</v>
      </c>
      <c r="AA38" s="47">
        <v>60</v>
      </c>
      <c r="AB38" s="47">
        <v>2732976</v>
      </c>
      <c r="AC38" s="47">
        <v>2732976</v>
      </c>
      <c r="AD38" s="47">
        <v>0</v>
      </c>
      <c r="AE38" s="47">
        <v>0</v>
      </c>
      <c r="AF38" s="47">
        <v>504</v>
      </c>
      <c r="AG38" s="47">
        <v>45549</v>
      </c>
      <c r="AH38" s="47">
        <v>271176</v>
      </c>
      <c r="AI38" s="47">
        <v>87844</v>
      </c>
      <c r="AJ38" s="38" t="s">
        <v>965</v>
      </c>
      <c r="AK38" s="51" t="s">
        <v>967</v>
      </c>
      <c r="BS38" s="8"/>
      <c r="BU38" s="11"/>
      <c r="BX38" s="8"/>
      <c r="BZ38" s="11"/>
      <c r="CC38" s="8"/>
      <c r="CE38" s="8"/>
      <c r="CG38" s="12"/>
      <c r="CI38" s="8"/>
      <c r="CK38" s="8"/>
      <c r="CM38" s="8"/>
      <c r="CO38" s="8"/>
      <c r="CQ38" s="8"/>
      <c r="CS38" s="8"/>
      <c r="CU38" s="8"/>
    </row>
    <row r="39" spans="1:99" x14ac:dyDescent="0.2">
      <c r="A39" s="31" t="s">
        <v>53</v>
      </c>
      <c r="B39" s="87" t="s">
        <v>2128</v>
      </c>
      <c r="C39" s="3">
        <v>2</v>
      </c>
      <c r="D39" s="3">
        <v>2008</v>
      </c>
      <c r="E39" s="5" t="s">
        <v>11</v>
      </c>
      <c r="F39" s="5" t="s">
        <v>12</v>
      </c>
      <c r="G39" s="5" t="s">
        <v>13</v>
      </c>
      <c r="H39" s="6" t="s">
        <v>14</v>
      </c>
      <c r="I39" s="5" t="s">
        <v>15</v>
      </c>
      <c r="J39" s="31" t="s">
        <v>799</v>
      </c>
      <c r="K39" s="10" t="s">
        <v>964</v>
      </c>
      <c r="L39" s="10" t="s">
        <v>724</v>
      </c>
      <c r="M39" s="10" t="s">
        <v>800</v>
      </c>
      <c r="N39" s="31" t="s">
        <v>799</v>
      </c>
      <c r="O39" s="43" t="s">
        <v>869</v>
      </c>
      <c r="P39" s="43">
        <v>2238186</v>
      </c>
      <c r="Q39" s="43">
        <v>332079426</v>
      </c>
      <c r="R39" s="46">
        <v>34.5</v>
      </c>
      <c r="S39" s="43">
        <v>35</v>
      </c>
      <c r="T39" s="43">
        <v>148</v>
      </c>
      <c r="U39" s="43">
        <v>151</v>
      </c>
      <c r="V39" s="43">
        <v>151</v>
      </c>
      <c r="W39" s="43">
        <v>33</v>
      </c>
      <c r="X39" s="46">
        <v>32.9</v>
      </c>
      <c r="Y39" s="44" t="s">
        <v>882</v>
      </c>
      <c r="Z39" s="17" t="s">
        <v>870</v>
      </c>
      <c r="AA39" s="47">
        <v>63</v>
      </c>
      <c r="AB39" s="47">
        <v>2654541</v>
      </c>
      <c r="AC39" s="47">
        <v>2654541</v>
      </c>
      <c r="AD39" s="47">
        <v>0</v>
      </c>
      <c r="AE39" s="47">
        <v>0</v>
      </c>
      <c r="AF39" s="47">
        <v>504</v>
      </c>
      <c r="AG39" s="47">
        <v>42135</v>
      </c>
      <c r="AH39" s="47">
        <v>365465</v>
      </c>
      <c r="AI39" s="47">
        <v>83092</v>
      </c>
      <c r="AJ39" s="38" t="s">
        <v>965</v>
      </c>
      <c r="AK39" s="51" t="s">
        <v>967</v>
      </c>
      <c r="BS39" s="11"/>
      <c r="BU39" s="11"/>
      <c r="BX39" s="11"/>
      <c r="BZ39" s="11"/>
      <c r="CC39" s="11"/>
      <c r="CE39" s="11"/>
      <c r="CG39" s="12"/>
      <c r="CI39" s="11"/>
      <c r="CK39" s="11"/>
      <c r="CM39" s="11"/>
      <c r="CO39" s="11"/>
      <c r="CQ39" s="11"/>
      <c r="CS39" s="11"/>
      <c r="CU39" s="11"/>
    </row>
    <row r="40" spans="1:99" x14ac:dyDescent="0.2">
      <c r="A40" s="31" t="s">
        <v>54</v>
      </c>
      <c r="B40" s="87" t="s">
        <v>2128</v>
      </c>
      <c r="C40" s="3">
        <v>2</v>
      </c>
      <c r="D40" s="3">
        <v>2008</v>
      </c>
      <c r="E40" s="5" t="s">
        <v>11</v>
      </c>
      <c r="F40" s="5" t="s">
        <v>12</v>
      </c>
      <c r="G40" s="5" t="s">
        <v>13</v>
      </c>
      <c r="H40" s="6" t="s">
        <v>14</v>
      </c>
      <c r="I40" s="5" t="s">
        <v>15</v>
      </c>
      <c r="J40" s="31" t="s">
        <v>801</v>
      </c>
      <c r="K40" s="10" t="s">
        <v>964</v>
      </c>
      <c r="L40" s="10" t="s">
        <v>724</v>
      </c>
      <c r="M40" s="10" t="s">
        <v>802</v>
      </c>
      <c r="N40" s="31" t="s">
        <v>801</v>
      </c>
      <c r="O40" s="43" t="s">
        <v>869</v>
      </c>
      <c r="P40" s="43">
        <v>2120058</v>
      </c>
      <c r="Q40" s="43">
        <v>314060912</v>
      </c>
      <c r="R40" s="46">
        <v>33.9</v>
      </c>
      <c r="S40" s="43">
        <v>35</v>
      </c>
      <c r="T40" s="43">
        <v>148</v>
      </c>
      <c r="U40" s="43">
        <v>151</v>
      </c>
      <c r="V40" s="43">
        <v>151</v>
      </c>
      <c r="W40" s="43">
        <v>33</v>
      </c>
      <c r="X40" s="46">
        <v>33.1</v>
      </c>
      <c r="Y40" s="44" t="s">
        <v>878</v>
      </c>
      <c r="Z40" s="17" t="s">
        <v>870</v>
      </c>
      <c r="AA40" s="47">
        <v>61</v>
      </c>
      <c r="AB40" s="47">
        <v>2734147</v>
      </c>
      <c r="AC40" s="47">
        <v>2734147</v>
      </c>
      <c r="AD40" s="47">
        <v>0</v>
      </c>
      <c r="AE40" s="47">
        <v>0</v>
      </c>
      <c r="AF40" s="47">
        <v>504</v>
      </c>
      <c r="AG40" s="47">
        <v>44822</v>
      </c>
      <c r="AH40" s="47">
        <v>226625</v>
      </c>
      <c r="AI40" s="47">
        <v>87844</v>
      </c>
      <c r="AJ40" s="38" t="s">
        <v>965</v>
      </c>
      <c r="AK40" s="51" t="s">
        <v>967</v>
      </c>
      <c r="BS40" s="8"/>
      <c r="BU40" s="11"/>
      <c r="BX40" s="8"/>
      <c r="BZ40" s="11"/>
      <c r="CC40" s="8"/>
      <c r="CE40" s="8"/>
      <c r="CG40" s="9"/>
      <c r="CI40" s="8"/>
      <c r="CK40" s="8"/>
      <c r="CM40" s="8"/>
      <c r="CO40" s="8"/>
      <c r="CQ40" s="8"/>
      <c r="CS40" s="8"/>
      <c r="CU40" s="8"/>
    </row>
    <row r="41" spans="1:99" x14ac:dyDescent="0.2">
      <c r="A41" s="31" t="s">
        <v>55</v>
      </c>
      <c r="B41" s="87" t="s">
        <v>2128</v>
      </c>
      <c r="C41" s="3">
        <v>23</v>
      </c>
      <c r="D41" s="3">
        <v>2008</v>
      </c>
      <c r="E41" s="5" t="s">
        <v>11</v>
      </c>
      <c r="F41" s="5" t="s">
        <v>12</v>
      </c>
      <c r="G41" s="5" t="s">
        <v>13</v>
      </c>
      <c r="H41" s="6" t="s">
        <v>14</v>
      </c>
      <c r="I41" s="5" t="s">
        <v>15</v>
      </c>
      <c r="J41" s="31" t="s">
        <v>803</v>
      </c>
      <c r="K41" s="10" t="s">
        <v>964</v>
      </c>
      <c r="L41" s="10" t="s">
        <v>724</v>
      </c>
      <c r="M41" s="10" t="s">
        <v>804</v>
      </c>
      <c r="N41" s="31" t="s">
        <v>803</v>
      </c>
      <c r="O41" s="43" t="s">
        <v>871</v>
      </c>
      <c r="P41" s="43">
        <v>2650490</v>
      </c>
      <c r="Q41" s="43">
        <v>489056589</v>
      </c>
      <c r="R41" s="46">
        <v>35</v>
      </c>
      <c r="S41" s="43">
        <v>35</v>
      </c>
      <c r="T41" s="43">
        <v>184</v>
      </c>
      <c r="U41" s="43">
        <v>301</v>
      </c>
      <c r="V41" s="43">
        <v>215</v>
      </c>
      <c r="W41" s="43">
        <v>33</v>
      </c>
      <c r="X41" s="46">
        <v>36</v>
      </c>
      <c r="Y41" s="44" t="s">
        <v>918</v>
      </c>
      <c r="Z41" s="17" t="s">
        <v>870</v>
      </c>
      <c r="AA41" s="47">
        <v>69</v>
      </c>
      <c r="AB41" s="47">
        <v>2485264</v>
      </c>
      <c r="AC41" s="47">
        <v>2485264</v>
      </c>
      <c r="AD41" s="47">
        <v>0</v>
      </c>
      <c r="AE41" s="47">
        <v>0</v>
      </c>
      <c r="AF41" s="47">
        <v>505</v>
      </c>
      <c r="AG41" s="47">
        <v>36018</v>
      </c>
      <c r="AH41" s="47">
        <v>271087</v>
      </c>
      <c r="AI41" s="47">
        <v>127939</v>
      </c>
      <c r="AJ41" s="38" t="s">
        <v>965</v>
      </c>
      <c r="AK41" s="51" t="s">
        <v>967</v>
      </c>
      <c r="BS41" s="8"/>
      <c r="BU41" s="11"/>
      <c r="BX41" s="8"/>
      <c r="BZ41" s="11"/>
      <c r="CC41" s="8"/>
      <c r="CE41" s="8"/>
      <c r="CG41" s="9"/>
      <c r="CI41" s="8"/>
      <c r="CK41" s="8"/>
      <c r="CM41" s="8"/>
      <c r="CO41" s="8"/>
      <c r="CQ41" s="8"/>
      <c r="CS41" s="8"/>
      <c r="CU41" s="8"/>
    </row>
    <row r="42" spans="1:99" x14ac:dyDescent="0.2">
      <c r="A42" s="31" t="s">
        <v>56</v>
      </c>
      <c r="B42" s="87" t="s">
        <v>2128</v>
      </c>
      <c r="C42" s="3">
        <v>2</v>
      </c>
      <c r="D42" s="3">
        <v>2008</v>
      </c>
      <c r="E42" s="5" t="s">
        <v>11</v>
      </c>
      <c r="F42" s="5" t="s">
        <v>12</v>
      </c>
      <c r="G42" s="5" t="s">
        <v>13</v>
      </c>
      <c r="H42" s="6" t="s">
        <v>14</v>
      </c>
      <c r="I42" s="5" t="s">
        <v>15</v>
      </c>
      <c r="J42" s="31" t="s">
        <v>805</v>
      </c>
      <c r="K42" s="10" t="s">
        <v>964</v>
      </c>
      <c r="L42" s="10" t="s">
        <v>724</v>
      </c>
      <c r="M42" s="10" t="s">
        <v>806</v>
      </c>
      <c r="N42" s="31" t="s">
        <v>805</v>
      </c>
      <c r="O42" s="43" t="s">
        <v>871</v>
      </c>
      <c r="P42" s="43">
        <v>1358422</v>
      </c>
      <c r="Q42" s="43">
        <v>222084982</v>
      </c>
      <c r="R42" s="46">
        <v>34.5</v>
      </c>
      <c r="S42" s="43">
        <v>35</v>
      </c>
      <c r="T42" s="43">
        <v>163</v>
      </c>
      <c r="U42" s="43">
        <v>301</v>
      </c>
      <c r="V42" s="43">
        <v>215</v>
      </c>
      <c r="W42" s="43">
        <v>22</v>
      </c>
      <c r="X42" s="46">
        <v>35.9</v>
      </c>
      <c r="Y42" s="44" t="s">
        <v>897</v>
      </c>
      <c r="Z42" s="17" t="s">
        <v>870</v>
      </c>
      <c r="AA42" s="47">
        <v>84</v>
      </c>
      <c r="AB42" s="47">
        <v>2740680</v>
      </c>
      <c r="AC42" s="47">
        <v>2740680</v>
      </c>
      <c r="AD42" s="47">
        <v>0</v>
      </c>
      <c r="AE42" s="47">
        <v>0</v>
      </c>
      <c r="AF42" s="47">
        <v>500</v>
      </c>
      <c r="AG42" s="47">
        <v>32627</v>
      </c>
      <c r="AH42" s="47">
        <v>226105</v>
      </c>
      <c r="AI42" s="47">
        <v>66141</v>
      </c>
      <c r="AJ42" s="38" t="s">
        <v>965</v>
      </c>
      <c r="AK42" s="51" t="s">
        <v>967</v>
      </c>
      <c r="BS42" s="8"/>
      <c r="BU42" s="11"/>
      <c r="BX42" s="8"/>
      <c r="BZ42" s="11"/>
      <c r="CC42" s="8"/>
      <c r="CE42" s="8"/>
      <c r="CG42" s="9"/>
      <c r="CI42" s="8"/>
      <c r="CK42" s="8"/>
      <c r="CM42" s="8"/>
      <c r="CO42" s="8"/>
      <c r="CQ42" s="8"/>
      <c r="CS42" s="8"/>
      <c r="CU42" s="8"/>
    </row>
    <row r="43" spans="1:99" x14ac:dyDescent="0.2">
      <c r="A43" s="31" t="s">
        <v>57</v>
      </c>
      <c r="B43" s="87" t="s">
        <v>2128</v>
      </c>
      <c r="C43" s="3">
        <v>23</v>
      </c>
      <c r="D43" s="3">
        <v>2008</v>
      </c>
      <c r="E43" s="5" t="s">
        <v>11</v>
      </c>
      <c r="F43" s="5" t="s">
        <v>12</v>
      </c>
      <c r="G43" s="5" t="s">
        <v>13</v>
      </c>
      <c r="H43" s="6" t="s">
        <v>14</v>
      </c>
      <c r="I43" s="5" t="s">
        <v>15</v>
      </c>
      <c r="J43" s="31" t="s">
        <v>807</v>
      </c>
      <c r="K43" s="10" t="s">
        <v>964</v>
      </c>
      <c r="L43" s="10" t="s">
        <v>724</v>
      </c>
      <c r="M43" s="10" t="s">
        <v>808</v>
      </c>
      <c r="N43" s="31" t="s">
        <v>807</v>
      </c>
      <c r="O43" s="43" t="s">
        <v>871</v>
      </c>
      <c r="P43" s="43">
        <v>2305354</v>
      </c>
      <c r="Q43" s="43">
        <v>403723544</v>
      </c>
      <c r="R43" s="46">
        <v>34.700000000000003</v>
      </c>
      <c r="S43" s="43">
        <v>35</v>
      </c>
      <c r="T43" s="43">
        <v>175</v>
      </c>
      <c r="U43" s="43">
        <v>301</v>
      </c>
      <c r="V43" s="43">
        <v>215</v>
      </c>
      <c r="W43" s="43">
        <v>33</v>
      </c>
      <c r="X43" s="46">
        <v>36</v>
      </c>
      <c r="Y43" s="44" t="s">
        <v>921</v>
      </c>
      <c r="Z43" s="17" t="s">
        <v>870</v>
      </c>
      <c r="AA43" s="47">
        <v>66</v>
      </c>
      <c r="AB43" s="47">
        <v>2476034</v>
      </c>
      <c r="AC43" s="47">
        <v>2476034</v>
      </c>
      <c r="AD43" s="47">
        <v>0</v>
      </c>
      <c r="AE43" s="47">
        <v>0</v>
      </c>
      <c r="AF43" s="47">
        <v>505</v>
      </c>
      <c r="AG43" s="47">
        <v>37515</v>
      </c>
      <c r="AH43" s="47">
        <v>186066</v>
      </c>
      <c r="AI43" s="47">
        <v>93798</v>
      </c>
      <c r="AJ43" s="38" t="s">
        <v>965</v>
      </c>
      <c r="AK43" s="51" t="s">
        <v>967</v>
      </c>
      <c r="BS43" s="8"/>
      <c r="BU43" s="11"/>
      <c r="BX43" s="8"/>
      <c r="BZ43" s="11"/>
      <c r="CC43" s="8"/>
      <c r="CE43" s="8"/>
      <c r="CG43" s="9"/>
      <c r="CI43" s="8"/>
      <c r="CK43" s="8"/>
      <c r="CM43" s="8"/>
      <c r="CO43" s="8"/>
      <c r="CQ43" s="8"/>
      <c r="CS43" s="8"/>
      <c r="CU43" s="8"/>
    </row>
    <row r="44" spans="1:99" x14ac:dyDescent="0.2">
      <c r="A44" s="31" t="s">
        <v>58</v>
      </c>
      <c r="B44" s="87" t="s">
        <v>2128</v>
      </c>
      <c r="C44" s="3">
        <v>2</v>
      </c>
      <c r="D44" s="3">
        <v>2009</v>
      </c>
      <c r="E44" s="5" t="s">
        <v>11</v>
      </c>
      <c r="F44" s="5" t="s">
        <v>12</v>
      </c>
      <c r="G44" s="5" t="s">
        <v>13</v>
      </c>
      <c r="H44" s="6" t="s">
        <v>14</v>
      </c>
      <c r="I44" s="5" t="s">
        <v>15</v>
      </c>
      <c r="J44" s="31" t="s">
        <v>809</v>
      </c>
      <c r="K44" s="10" t="s">
        <v>964</v>
      </c>
      <c r="L44" s="10" t="s">
        <v>724</v>
      </c>
      <c r="M44" s="10" t="s">
        <v>810</v>
      </c>
      <c r="N44" s="31" t="s">
        <v>809</v>
      </c>
      <c r="O44" s="43" t="s">
        <v>871</v>
      </c>
      <c r="P44" s="43">
        <v>2137038</v>
      </c>
      <c r="Q44" s="43">
        <v>495111059</v>
      </c>
      <c r="R44" s="46">
        <v>34.700000000000003</v>
      </c>
      <c r="S44" s="43">
        <v>35</v>
      </c>
      <c r="T44" s="43">
        <v>231</v>
      </c>
      <c r="U44" s="43">
        <v>301</v>
      </c>
      <c r="V44" s="43">
        <v>301</v>
      </c>
      <c r="W44" s="43">
        <v>33</v>
      </c>
      <c r="X44" s="46">
        <v>35.6</v>
      </c>
      <c r="Y44" s="44" t="s">
        <v>922</v>
      </c>
      <c r="Z44" s="17" t="s">
        <v>870</v>
      </c>
      <c r="AA44" s="47">
        <v>61</v>
      </c>
      <c r="AB44" s="47">
        <v>2586852</v>
      </c>
      <c r="AC44" s="47">
        <v>2586852</v>
      </c>
      <c r="AD44" s="47">
        <v>0</v>
      </c>
      <c r="AE44" s="47">
        <v>0</v>
      </c>
      <c r="AF44" s="47">
        <v>504</v>
      </c>
      <c r="AG44" s="47">
        <v>42407</v>
      </c>
      <c r="AH44" s="47">
        <v>204822</v>
      </c>
      <c r="AI44" s="47">
        <v>85009</v>
      </c>
      <c r="AJ44" s="38" t="s">
        <v>965</v>
      </c>
      <c r="AK44" s="51" t="s">
        <v>967</v>
      </c>
      <c r="BS44" s="11"/>
      <c r="BU44" s="11"/>
      <c r="BX44" s="11"/>
      <c r="BZ44" s="11"/>
      <c r="CC44" s="11"/>
      <c r="CE44" s="11"/>
      <c r="CG44" s="9"/>
      <c r="CI44" s="11"/>
      <c r="CK44" s="11"/>
      <c r="CM44" s="11"/>
      <c r="CO44" s="11"/>
      <c r="CQ44" s="11"/>
      <c r="CS44" s="11"/>
      <c r="CU44" s="11"/>
    </row>
    <row r="45" spans="1:99" x14ac:dyDescent="0.2">
      <c r="A45" s="31" t="s">
        <v>59</v>
      </c>
      <c r="B45" s="87" t="s">
        <v>2128</v>
      </c>
      <c r="C45" s="3">
        <v>2</v>
      </c>
      <c r="D45" s="3">
        <v>2009</v>
      </c>
      <c r="E45" s="5" t="s">
        <v>11</v>
      </c>
      <c r="F45" s="5" t="s">
        <v>12</v>
      </c>
      <c r="G45" s="5" t="s">
        <v>13</v>
      </c>
      <c r="H45" s="6" t="s">
        <v>14</v>
      </c>
      <c r="I45" s="5" t="s">
        <v>15</v>
      </c>
      <c r="J45" s="31" t="s">
        <v>811</v>
      </c>
      <c r="K45" s="10" t="s">
        <v>964</v>
      </c>
      <c r="L45" s="10" t="s">
        <v>724</v>
      </c>
      <c r="M45" s="10" t="s">
        <v>812</v>
      </c>
      <c r="N45" s="31" t="s">
        <v>811</v>
      </c>
      <c r="O45" s="43" t="s">
        <v>871</v>
      </c>
      <c r="P45" s="43">
        <v>848962</v>
      </c>
      <c r="Q45" s="43">
        <v>196879102</v>
      </c>
      <c r="R45" s="46">
        <v>34.5</v>
      </c>
      <c r="S45" s="43">
        <v>35</v>
      </c>
      <c r="T45" s="43">
        <v>231</v>
      </c>
      <c r="U45" s="43">
        <v>301</v>
      </c>
      <c r="V45" s="43">
        <v>215</v>
      </c>
      <c r="W45" s="43">
        <v>33</v>
      </c>
      <c r="X45" s="46">
        <v>34.9</v>
      </c>
      <c r="Y45" s="44" t="s">
        <v>898</v>
      </c>
      <c r="Z45" s="17" t="s">
        <v>870</v>
      </c>
      <c r="AA45" s="47">
        <v>63</v>
      </c>
      <c r="AB45" s="47">
        <v>2593819</v>
      </c>
      <c r="AC45" s="47">
        <v>2593819</v>
      </c>
      <c r="AD45" s="47">
        <v>0</v>
      </c>
      <c r="AE45" s="47">
        <v>0</v>
      </c>
      <c r="AF45" s="47">
        <v>504</v>
      </c>
      <c r="AG45" s="47">
        <v>41171</v>
      </c>
      <c r="AH45" s="47">
        <v>198812</v>
      </c>
      <c r="AI45" s="47">
        <v>83091</v>
      </c>
      <c r="AJ45" s="38" t="s">
        <v>965</v>
      </c>
      <c r="AK45" s="51" t="s">
        <v>967</v>
      </c>
      <c r="BS45" s="11"/>
      <c r="BU45" s="11"/>
      <c r="BX45" s="11"/>
      <c r="BZ45" s="11"/>
      <c r="CC45" s="11"/>
      <c r="CE45" s="11"/>
      <c r="CG45" s="9"/>
      <c r="CI45" s="11"/>
      <c r="CK45" s="11"/>
      <c r="CM45" s="11"/>
      <c r="CO45" s="11"/>
      <c r="CQ45" s="11"/>
      <c r="CS45" s="11"/>
      <c r="CU45" s="11"/>
    </row>
    <row r="46" spans="1:99" x14ac:dyDescent="0.2">
      <c r="A46" s="31" t="s">
        <v>60</v>
      </c>
      <c r="B46" s="87" t="s">
        <v>2128</v>
      </c>
      <c r="C46" s="3">
        <v>2</v>
      </c>
      <c r="D46" s="3">
        <v>2009</v>
      </c>
      <c r="E46" s="5" t="s">
        <v>11</v>
      </c>
      <c r="F46" s="5" t="s">
        <v>12</v>
      </c>
      <c r="G46" s="5" t="s">
        <v>13</v>
      </c>
      <c r="H46" s="6" t="s">
        <v>14</v>
      </c>
      <c r="I46" s="5" t="s">
        <v>15</v>
      </c>
      <c r="J46" s="31" t="s">
        <v>813</v>
      </c>
      <c r="K46" s="10" t="s">
        <v>964</v>
      </c>
      <c r="L46" s="10" t="s">
        <v>724</v>
      </c>
      <c r="M46" s="10" t="s">
        <v>814</v>
      </c>
      <c r="N46" s="31" t="s">
        <v>813</v>
      </c>
      <c r="O46" s="43" t="s">
        <v>871</v>
      </c>
      <c r="P46" s="43">
        <v>1189744</v>
      </c>
      <c r="Q46" s="43">
        <v>213814783</v>
      </c>
      <c r="R46" s="46">
        <v>34</v>
      </c>
      <c r="S46" s="43">
        <v>35</v>
      </c>
      <c r="T46" s="43">
        <v>179</v>
      </c>
      <c r="U46" s="43">
        <v>301</v>
      </c>
      <c r="V46" s="43">
        <v>215</v>
      </c>
      <c r="W46" s="43">
        <v>33</v>
      </c>
      <c r="X46" s="46">
        <v>35.5</v>
      </c>
      <c r="Y46" s="44" t="s">
        <v>899</v>
      </c>
      <c r="Z46" s="17" t="s">
        <v>870</v>
      </c>
      <c r="AA46" s="47">
        <v>83</v>
      </c>
      <c r="AB46" s="47">
        <v>2745492</v>
      </c>
      <c r="AC46" s="47">
        <v>2745492</v>
      </c>
      <c r="AD46" s="47">
        <v>0</v>
      </c>
      <c r="AE46" s="47">
        <v>0</v>
      </c>
      <c r="AF46" s="47">
        <v>500</v>
      </c>
      <c r="AG46" s="47">
        <v>33078</v>
      </c>
      <c r="AH46" s="47">
        <v>197645</v>
      </c>
      <c r="AI46" s="47">
        <v>62203</v>
      </c>
      <c r="AJ46" s="38" t="s">
        <v>965</v>
      </c>
      <c r="AK46" s="51" t="s">
        <v>967</v>
      </c>
      <c r="BS46" s="8"/>
      <c r="BU46" s="8"/>
      <c r="BX46" s="8"/>
      <c r="BZ46" s="11"/>
      <c r="CC46" s="8"/>
      <c r="CE46" s="8"/>
      <c r="CG46" s="9"/>
      <c r="CI46" s="8"/>
      <c r="CK46" s="8"/>
      <c r="CM46" s="8"/>
      <c r="CO46" s="8"/>
      <c r="CQ46" s="8"/>
      <c r="CS46" s="8"/>
      <c r="CU46" s="8"/>
    </row>
    <row r="47" spans="1:99" x14ac:dyDescent="0.2">
      <c r="A47" s="31" t="s">
        <v>61</v>
      </c>
      <c r="B47" s="87" t="s">
        <v>2128</v>
      </c>
      <c r="C47" s="3">
        <v>2</v>
      </c>
      <c r="D47" s="3">
        <v>2010</v>
      </c>
      <c r="E47" s="5" t="s">
        <v>11</v>
      </c>
      <c r="F47" s="5" t="s">
        <v>12</v>
      </c>
      <c r="G47" s="5" t="s">
        <v>13</v>
      </c>
      <c r="H47" s="6" t="s">
        <v>14</v>
      </c>
      <c r="I47" s="5" t="s">
        <v>15</v>
      </c>
      <c r="J47" s="31" t="s">
        <v>815</v>
      </c>
      <c r="K47" s="10" t="s">
        <v>964</v>
      </c>
      <c r="L47" s="10" t="s">
        <v>724</v>
      </c>
      <c r="M47" s="10" t="s">
        <v>816</v>
      </c>
      <c r="N47" s="31" t="s">
        <v>815</v>
      </c>
      <c r="O47" s="43" t="s">
        <v>869</v>
      </c>
      <c r="P47" s="43">
        <v>1258832</v>
      </c>
      <c r="Q47" s="43">
        <v>185676332</v>
      </c>
      <c r="R47" s="46">
        <v>31.7</v>
      </c>
      <c r="S47" s="43">
        <v>35</v>
      </c>
      <c r="T47" s="43">
        <v>147</v>
      </c>
      <c r="U47" s="43">
        <v>151</v>
      </c>
      <c r="V47" s="43">
        <v>151</v>
      </c>
      <c r="W47" s="43">
        <v>33</v>
      </c>
      <c r="X47" s="46">
        <v>32.6</v>
      </c>
      <c r="Y47" s="44" t="s">
        <v>900</v>
      </c>
      <c r="Z47" s="17" t="s">
        <v>870</v>
      </c>
      <c r="AA47" s="47">
        <v>49</v>
      </c>
      <c r="AB47" s="47">
        <v>2574274</v>
      </c>
      <c r="AC47" s="47">
        <v>2574274</v>
      </c>
      <c r="AD47" s="47">
        <v>0</v>
      </c>
      <c r="AE47" s="47">
        <v>0</v>
      </c>
      <c r="AF47" s="47">
        <v>504</v>
      </c>
      <c r="AG47" s="47">
        <v>52536</v>
      </c>
      <c r="AH47" s="47">
        <v>521025</v>
      </c>
      <c r="AI47" s="47">
        <v>149749</v>
      </c>
      <c r="AJ47" s="38" t="s">
        <v>965</v>
      </c>
      <c r="AK47" s="51" t="s">
        <v>967</v>
      </c>
      <c r="BS47" s="11"/>
      <c r="BU47" s="11"/>
      <c r="BX47" s="11"/>
      <c r="BZ47" s="11"/>
      <c r="CC47" s="11"/>
      <c r="CE47" s="13"/>
      <c r="CG47" s="14"/>
      <c r="CI47" s="13"/>
      <c r="CK47" s="11"/>
      <c r="CM47" s="11"/>
      <c r="CO47" s="11"/>
      <c r="CQ47" s="11"/>
      <c r="CS47" s="11"/>
      <c r="CU47" s="11"/>
    </row>
    <row r="48" spans="1:99" x14ac:dyDescent="0.2">
      <c r="A48" s="31" t="s">
        <v>62</v>
      </c>
      <c r="B48" s="87" t="s">
        <v>2128</v>
      </c>
      <c r="C48" s="3">
        <v>2</v>
      </c>
      <c r="D48" s="3">
        <v>2010</v>
      </c>
      <c r="E48" s="5" t="s">
        <v>11</v>
      </c>
      <c r="F48" s="5" t="s">
        <v>12</v>
      </c>
      <c r="G48" s="5" t="s">
        <v>13</v>
      </c>
      <c r="H48" s="6" t="s">
        <v>14</v>
      </c>
      <c r="I48" s="5" t="s">
        <v>15</v>
      </c>
      <c r="J48" s="31" t="s">
        <v>817</v>
      </c>
      <c r="K48" s="10" t="s">
        <v>964</v>
      </c>
      <c r="L48" s="10" t="s">
        <v>724</v>
      </c>
      <c r="M48" s="10" t="s">
        <v>818</v>
      </c>
      <c r="N48" s="31" t="s">
        <v>817</v>
      </c>
      <c r="O48" s="43" t="s">
        <v>871</v>
      </c>
      <c r="P48" s="43">
        <v>1387394</v>
      </c>
      <c r="Q48" s="43">
        <v>266850272</v>
      </c>
      <c r="R48" s="46">
        <v>34.5</v>
      </c>
      <c r="S48" s="43">
        <v>35</v>
      </c>
      <c r="T48" s="43">
        <v>192</v>
      </c>
      <c r="U48" s="43">
        <v>301</v>
      </c>
      <c r="V48" s="43">
        <v>214</v>
      </c>
      <c r="W48" s="43">
        <v>33</v>
      </c>
      <c r="X48" s="46">
        <v>36.299999999999997</v>
      </c>
      <c r="Y48" s="44" t="s">
        <v>901</v>
      </c>
      <c r="Z48" s="17" t="s">
        <v>870</v>
      </c>
      <c r="AA48" s="47">
        <v>85</v>
      </c>
      <c r="AB48" s="47">
        <v>2738524</v>
      </c>
      <c r="AC48" s="47">
        <v>2738524</v>
      </c>
      <c r="AD48" s="47">
        <v>0</v>
      </c>
      <c r="AE48" s="47">
        <v>0</v>
      </c>
      <c r="AF48" s="47">
        <v>500</v>
      </c>
      <c r="AG48" s="47">
        <v>32217</v>
      </c>
      <c r="AH48" s="47">
        <v>183843</v>
      </c>
      <c r="AI48" s="47">
        <v>80012</v>
      </c>
      <c r="AJ48" s="38" t="s">
        <v>965</v>
      </c>
      <c r="AK48" s="51" t="s">
        <v>967</v>
      </c>
      <c r="BS48" s="8"/>
      <c r="BU48" s="11"/>
      <c r="BX48" s="8"/>
      <c r="BZ48" s="11"/>
      <c r="CC48" s="8"/>
      <c r="CE48" s="8"/>
      <c r="CG48" s="9"/>
      <c r="CI48" s="8"/>
      <c r="CK48" s="8"/>
      <c r="CM48" s="8"/>
      <c r="CO48" s="8"/>
      <c r="CQ48" s="8"/>
      <c r="CS48" s="8"/>
      <c r="CU48" s="8"/>
    </row>
    <row r="49" spans="1:99" x14ac:dyDescent="0.2">
      <c r="A49" s="31" t="s">
        <v>63</v>
      </c>
      <c r="B49" s="87" t="s">
        <v>2128</v>
      </c>
      <c r="C49" s="3">
        <v>210</v>
      </c>
      <c r="D49" s="3">
        <v>2010</v>
      </c>
      <c r="E49" s="5" t="s">
        <v>11</v>
      </c>
      <c r="F49" s="5" t="s">
        <v>12</v>
      </c>
      <c r="G49" s="5" t="s">
        <v>13</v>
      </c>
      <c r="H49" s="6" t="s">
        <v>14</v>
      </c>
      <c r="I49" s="5" t="s">
        <v>15</v>
      </c>
      <c r="J49" s="31" t="s">
        <v>819</v>
      </c>
      <c r="K49" s="10" t="s">
        <v>964</v>
      </c>
      <c r="L49" s="10" t="s">
        <v>724</v>
      </c>
      <c r="M49" s="10" t="s">
        <v>820</v>
      </c>
      <c r="N49" s="31" t="s">
        <v>819</v>
      </c>
      <c r="O49" s="43" t="s">
        <v>871</v>
      </c>
      <c r="P49" s="43">
        <v>1281838</v>
      </c>
      <c r="Q49" s="43">
        <v>250504008</v>
      </c>
      <c r="R49" s="46">
        <v>34.4</v>
      </c>
      <c r="S49" s="43">
        <v>35</v>
      </c>
      <c r="T49" s="43">
        <v>195</v>
      </c>
      <c r="U49" s="43">
        <v>301</v>
      </c>
      <c r="V49" s="43">
        <v>214</v>
      </c>
      <c r="W49" s="43">
        <v>33</v>
      </c>
      <c r="X49" s="46">
        <v>36.1</v>
      </c>
      <c r="Y49" s="44" t="s">
        <v>883</v>
      </c>
      <c r="Z49" s="17" t="s">
        <v>870</v>
      </c>
      <c r="AA49" s="47">
        <v>41</v>
      </c>
      <c r="AB49" s="47">
        <v>2398618</v>
      </c>
      <c r="AC49" s="47">
        <v>2398618</v>
      </c>
      <c r="AD49" s="47">
        <v>0</v>
      </c>
      <c r="AE49" s="47">
        <v>0</v>
      </c>
      <c r="AF49" s="47">
        <v>505</v>
      </c>
      <c r="AG49" s="47">
        <v>58502</v>
      </c>
      <c r="AH49" s="47">
        <v>213976</v>
      </c>
      <c r="AI49" s="47">
        <v>99445</v>
      </c>
      <c r="AJ49" s="38" t="s">
        <v>965</v>
      </c>
      <c r="AK49" s="51" t="s">
        <v>967</v>
      </c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/>
      <c r="BA49" s="7"/>
      <c r="BB49" s="7"/>
      <c r="BC49" s="7"/>
      <c r="BD49" s="7"/>
      <c r="BE49" s="7"/>
      <c r="BF49" s="7"/>
      <c r="BG49" s="7"/>
      <c r="BH49" s="7"/>
      <c r="BI49" s="7"/>
      <c r="BJ49" s="7"/>
      <c r="BK49" s="7"/>
      <c r="BL49" s="7"/>
      <c r="BM49" s="7"/>
      <c r="BN49" s="7"/>
      <c r="BO49" s="7"/>
      <c r="BP49" s="7"/>
      <c r="BQ49" s="7"/>
      <c r="BS49" s="11"/>
      <c r="BU49" s="11"/>
      <c r="BV49" s="7"/>
      <c r="BX49" s="11"/>
      <c r="BZ49" s="11"/>
      <c r="CA49" s="7"/>
      <c r="CC49" s="11"/>
      <c r="CE49" s="13"/>
      <c r="CG49" s="14"/>
      <c r="CI49" s="13"/>
      <c r="CK49" s="11"/>
      <c r="CM49" s="11"/>
      <c r="CO49" s="11"/>
      <c r="CQ49" s="11"/>
      <c r="CS49" s="11"/>
      <c r="CU49" s="11"/>
    </row>
    <row r="50" spans="1:99" x14ac:dyDescent="0.2">
      <c r="A50" s="31" t="s">
        <v>64</v>
      </c>
      <c r="B50" s="87" t="s">
        <v>2128</v>
      </c>
      <c r="C50" s="3">
        <v>2</v>
      </c>
      <c r="D50" s="3">
        <v>2010</v>
      </c>
      <c r="E50" s="5" t="s">
        <v>11</v>
      </c>
      <c r="F50" s="5" t="s">
        <v>12</v>
      </c>
      <c r="G50" s="5" t="s">
        <v>13</v>
      </c>
      <c r="H50" s="6" t="s">
        <v>14</v>
      </c>
      <c r="I50" s="5" t="s">
        <v>15</v>
      </c>
      <c r="J50" s="31" t="s">
        <v>821</v>
      </c>
      <c r="K50" s="10" t="s">
        <v>964</v>
      </c>
      <c r="L50" s="10" t="s">
        <v>724</v>
      </c>
      <c r="M50" s="10" t="s">
        <v>822</v>
      </c>
      <c r="N50" s="31" t="s">
        <v>821</v>
      </c>
      <c r="O50" s="43" t="s">
        <v>871</v>
      </c>
      <c r="P50" s="43">
        <v>929496</v>
      </c>
      <c r="Q50" s="43">
        <v>179486597</v>
      </c>
      <c r="R50" s="46">
        <v>34.6</v>
      </c>
      <c r="S50" s="43">
        <v>35</v>
      </c>
      <c r="T50" s="43">
        <v>193</v>
      </c>
      <c r="U50" s="43">
        <v>301</v>
      </c>
      <c r="V50" s="43">
        <v>214</v>
      </c>
      <c r="W50" s="43">
        <v>22</v>
      </c>
      <c r="X50" s="46">
        <v>35.9</v>
      </c>
      <c r="Y50" s="44" t="s">
        <v>902</v>
      </c>
      <c r="Z50" s="17" t="s">
        <v>870</v>
      </c>
      <c r="AA50" s="47">
        <v>121</v>
      </c>
      <c r="AB50" s="47">
        <v>2563756</v>
      </c>
      <c r="AC50" s="47">
        <v>2563756</v>
      </c>
      <c r="AD50" s="47">
        <v>0</v>
      </c>
      <c r="AE50" s="47">
        <v>0</v>
      </c>
      <c r="AF50" s="47">
        <v>504</v>
      </c>
      <c r="AG50" s="47">
        <v>21188</v>
      </c>
      <c r="AH50" s="47">
        <v>95536</v>
      </c>
      <c r="AI50" s="47">
        <v>43280</v>
      </c>
      <c r="AJ50" s="38" t="s">
        <v>965</v>
      </c>
      <c r="AK50" s="51" t="s">
        <v>967</v>
      </c>
      <c r="BS50" s="11"/>
      <c r="BU50" s="11"/>
      <c r="BX50" s="11"/>
      <c r="BZ50" s="11"/>
      <c r="CC50" s="11"/>
      <c r="CE50" s="13"/>
      <c r="CG50" s="14"/>
      <c r="CI50" s="13"/>
      <c r="CK50" s="11"/>
      <c r="CM50" s="11"/>
      <c r="CO50" s="11"/>
      <c r="CQ50" s="11"/>
      <c r="CS50" s="11"/>
      <c r="CU50" s="11"/>
    </row>
    <row r="51" spans="1:99" x14ac:dyDescent="0.2">
      <c r="A51" s="31" t="s">
        <v>65</v>
      </c>
      <c r="B51" s="87" t="s">
        <v>2128</v>
      </c>
      <c r="C51" s="3">
        <v>2</v>
      </c>
      <c r="D51" s="3">
        <v>2009</v>
      </c>
      <c r="E51" s="5" t="s">
        <v>11</v>
      </c>
      <c r="F51" s="5" t="s">
        <v>12</v>
      </c>
      <c r="G51" s="5" t="s">
        <v>13</v>
      </c>
      <c r="H51" s="6" t="s">
        <v>14</v>
      </c>
      <c r="I51" s="5" t="s">
        <v>15</v>
      </c>
      <c r="J51" s="31" t="s">
        <v>823</v>
      </c>
      <c r="K51" s="10" t="s">
        <v>964</v>
      </c>
      <c r="L51" s="10" t="s">
        <v>724</v>
      </c>
      <c r="M51" s="10" t="s">
        <v>824</v>
      </c>
      <c r="N51" s="31" t="s">
        <v>823</v>
      </c>
      <c r="O51" s="43" t="s">
        <v>871</v>
      </c>
      <c r="P51" s="43">
        <v>1924104</v>
      </c>
      <c r="Q51" s="43">
        <v>421912231</v>
      </c>
      <c r="R51" s="46">
        <v>34.799999999999997</v>
      </c>
      <c r="S51" s="43">
        <v>35</v>
      </c>
      <c r="T51" s="43">
        <v>203</v>
      </c>
      <c r="U51" s="43">
        <v>301</v>
      </c>
      <c r="V51" s="43">
        <v>215</v>
      </c>
      <c r="W51" s="43">
        <v>33</v>
      </c>
      <c r="X51" s="46">
        <v>36.1</v>
      </c>
      <c r="Y51" s="44" t="s">
        <v>923</v>
      </c>
      <c r="Z51" s="17" t="s">
        <v>870</v>
      </c>
      <c r="AA51" s="47">
        <v>56</v>
      </c>
      <c r="AB51" s="47">
        <v>2558707</v>
      </c>
      <c r="AC51" s="47">
        <v>2558707</v>
      </c>
      <c r="AD51" s="47">
        <v>0</v>
      </c>
      <c r="AE51" s="47">
        <v>0</v>
      </c>
      <c r="AF51" s="47">
        <v>504</v>
      </c>
      <c r="AG51" s="47">
        <v>45691</v>
      </c>
      <c r="AH51" s="47">
        <v>264885</v>
      </c>
      <c r="AI51" s="47">
        <v>120988</v>
      </c>
      <c r="AJ51" s="38" t="s">
        <v>965</v>
      </c>
      <c r="AK51" s="51" t="s">
        <v>967</v>
      </c>
      <c r="BS51" s="11"/>
      <c r="BU51" s="11"/>
      <c r="BX51" s="11"/>
      <c r="BZ51" s="11"/>
      <c r="CC51" s="11"/>
      <c r="CE51" s="11"/>
      <c r="CG51" s="9"/>
      <c r="CI51" s="11"/>
      <c r="CK51" s="11"/>
      <c r="CM51" s="11"/>
      <c r="CO51" s="11"/>
      <c r="CQ51" s="11"/>
      <c r="CS51" s="11"/>
      <c r="CU51" s="11"/>
    </row>
    <row r="52" spans="1:99" x14ac:dyDescent="0.2">
      <c r="A52" s="31" t="s">
        <v>66</v>
      </c>
      <c r="B52" s="87" t="s">
        <v>2128</v>
      </c>
      <c r="C52" s="3">
        <v>59</v>
      </c>
      <c r="D52" s="3">
        <v>2009</v>
      </c>
      <c r="E52" s="5" t="s">
        <v>11</v>
      </c>
      <c r="F52" s="5" t="s">
        <v>12</v>
      </c>
      <c r="G52" s="5" t="s">
        <v>13</v>
      </c>
      <c r="H52" s="6" t="s">
        <v>14</v>
      </c>
      <c r="I52" s="5" t="s">
        <v>15</v>
      </c>
      <c r="J52" s="31" t="s">
        <v>825</v>
      </c>
      <c r="K52" s="10" t="s">
        <v>964</v>
      </c>
      <c r="L52" s="10" t="s">
        <v>724</v>
      </c>
      <c r="M52" s="10" t="s">
        <v>826</v>
      </c>
      <c r="N52" s="31" t="s">
        <v>825</v>
      </c>
      <c r="O52" s="43" t="s">
        <v>871</v>
      </c>
      <c r="P52" s="43">
        <v>1243748</v>
      </c>
      <c r="Q52" s="43">
        <v>245606935</v>
      </c>
      <c r="R52" s="46">
        <v>34.700000000000003</v>
      </c>
      <c r="S52" s="43">
        <v>35</v>
      </c>
      <c r="T52" s="43">
        <v>197</v>
      </c>
      <c r="U52" s="43">
        <v>301</v>
      </c>
      <c r="V52" s="43">
        <v>215</v>
      </c>
      <c r="W52" s="43">
        <v>33</v>
      </c>
      <c r="X52" s="46">
        <v>35.799999999999997</v>
      </c>
      <c r="Y52" s="44" t="s">
        <v>904</v>
      </c>
      <c r="Z52" s="17" t="s">
        <v>870</v>
      </c>
      <c r="AA52" s="47">
        <v>100</v>
      </c>
      <c r="AB52" s="47">
        <v>2482849</v>
      </c>
      <c r="AC52" s="47">
        <v>2482849</v>
      </c>
      <c r="AD52" s="47">
        <v>0</v>
      </c>
      <c r="AE52" s="47">
        <v>0</v>
      </c>
      <c r="AF52" s="47">
        <v>505</v>
      </c>
      <c r="AG52" s="47">
        <v>24828</v>
      </c>
      <c r="AH52" s="47">
        <v>327470</v>
      </c>
      <c r="AI52" s="47">
        <v>102523</v>
      </c>
      <c r="AJ52" s="38" t="s">
        <v>965</v>
      </c>
      <c r="AK52" s="51" t="s">
        <v>967</v>
      </c>
      <c r="BS52" s="11"/>
      <c r="BU52" s="11"/>
      <c r="BX52" s="11"/>
      <c r="BZ52" s="11"/>
      <c r="CC52" s="11"/>
      <c r="CE52" s="11"/>
      <c r="CG52" s="12"/>
      <c r="CI52" s="11"/>
      <c r="CK52" s="11"/>
      <c r="CM52" s="11"/>
      <c r="CO52" s="11"/>
      <c r="CQ52" s="11"/>
      <c r="CS52" s="11"/>
      <c r="CU52" s="11"/>
    </row>
    <row r="53" spans="1:99" x14ac:dyDescent="0.2">
      <c r="A53" s="31" t="s">
        <v>67</v>
      </c>
      <c r="B53" s="87" t="s">
        <v>2128</v>
      </c>
      <c r="C53" s="3">
        <v>2</v>
      </c>
      <c r="D53" s="3">
        <v>2010</v>
      </c>
      <c r="E53" s="5" t="s">
        <v>11</v>
      </c>
      <c r="F53" s="5" t="s">
        <v>12</v>
      </c>
      <c r="G53" s="5" t="s">
        <v>13</v>
      </c>
      <c r="H53" s="6" t="s">
        <v>14</v>
      </c>
      <c r="I53" s="5" t="s">
        <v>15</v>
      </c>
      <c r="J53" s="31" t="s">
        <v>827</v>
      </c>
      <c r="K53" s="10" t="s">
        <v>964</v>
      </c>
      <c r="L53" s="10" t="s">
        <v>724</v>
      </c>
      <c r="M53" s="10" t="s">
        <v>828</v>
      </c>
      <c r="N53" s="31" t="s">
        <v>827</v>
      </c>
      <c r="O53" s="43" t="s">
        <v>871</v>
      </c>
      <c r="P53" s="43">
        <v>999748</v>
      </c>
      <c r="Q53" s="43">
        <v>203410081</v>
      </c>
      <c r="R53" s="46">
        <v>34.5</v>
      </c>
      <c r="S53" s="43">
        <v>35</v>
      </c>
      <c r="T53" s="43">
        <v>203</v>
      </c>
      <c r="U53" s="43">
        <v>301</v>
      </c>
      <c r="V53" s="43">
        <v>214</v>
      </c>
      <c r="W53" s="43">
        <v>33</v>
      </c>
      <c r="X53" s="46">
        <v>35.5</v>
      </c>
      <c r="Y53" s="44" t="s">
        <v>905</v>
      </c>
      <c r="Z53" s="17" t="s">
        <v>870</v>
      </c>
      <c r="AA53" s="47">
        <v>98</v>
      </c>
      <c r="AB53" s="47">
        <v>2739374</v>
      </c>
      <c r="AC53" s="47">
        <v>2739374</v>
      </c>
      <c r="AD53" s="47">
        <v>0</v>
      </c>
      <c r="AE53" s="47">
        <v>0</v>
      </c>
      <c r="AF53" s="47">
        <v>538</v>
      </c>
      <c r="AG53" s="47">
        <v>27952</v>
      </c>
      <c r="AH53" s="47">
        <v>183829</v>
      </c>
      <c r="AI53" s="47">
        <v>52025</v>
      </c>
      <c r="AJ53" s="38" t="s">
        <v>965</v>
      </c>
      <c r="AK53" s="51" t="s">
        <v>967</v>
      </c>
      <c r="BS53" s="8"/>
      <c r="BU53" s="11"/>
      <c r="BX53" s="8"/>
      <c r="BZ53" s="11"/>
      <c r="CC53" s="8"/>
      <c r="CE53" s="8"/>
      <c r="CG53" s="9"/>
      <c r="CI53" s="8"/>
      <c r="CK53" s="8"/>
      <c r="CM53" s="8"/>
      <c r="CO53" s="8"/>
      <c r="CQ53" s="8"/>
      <c r="CS53" s="8"/>
      <c r="CU53" s="8"/>
    </row>
    <row r="54" spans="1:99" x14ac:dyDescent="0.2">
      <c r="A54" s="31" t="s">
        <v>68</v>
      </c>
      <c r="B54" s="87" t="s">
        <v>2128</v>
      </c>
      <c r="C54" s="3">
        <v>2</v>
      </c>
      <c r="D54" s="3">
        <v>2010</v>
      </c>
      <c r="E54" s="5" t="s">
        <v>11</v>
      </c>
      <c r="F54" s="5" t="s">
        <v>12</v>
      </c>
      <c r="G54" s="5" t="s">
        <v>13</v>
      </c>
      <c r="H54" s="6" t="s">
        <v>14</v>
      </c>
      <c r="I54" s="5" t="s">
        <v>15</v>
      </c>
      <c r="J54" s="31" t="s">
        <v>829</v>
      </c>
      <c r="K54" s="10" t="s">
        <v>964</v>
      </c>
      <c r="L54" s="10" t="s">
        <v>724</v>
      </c>
      <c r="M54" s="10" t="s">
        <v>830</v>
      </c>
      <c r="N54" s="31" t="s">
        <v>829</v>
      </c>
      <c r="O54" s="43" t="s">
        <v>871</v>
      </c>
      <c r="P54" s="43">
        <v>811344</v>
      </c>
      <c r="Q54" s="43">
        <v>168381690</v>
      </c>
      <c r="R54" s="46">
        <v>34.4</v>
      </c>
      <c r="S54" s="43">
        <v>35</v>
      </c>
      <c r="T54" s="43">
        <v>207</v>
      </c>
      <c r="U54" s="43">
        <v>301</v>
      </c>
      <c r="V54" s="43">
        <v>214</v>
      </c>
      <c r="W54" s="43">
        <v>33</v>
      </c>
      <c r="X54" s="46">
        <v>35.700000000000003</v>
      </c>
      <c r="Y54" s="44" t="s">
        <v>876</v>
      </c>
      <c r="Z54" s="17" t="s">
        <v>870</v>
      </c>
      <c r="AA54" s="47">
        <v>119</v>
      </c>
      <c r="AB54" s="47">
        <v>2723567</v>
      </c>
      <c r="AC54" s="47">
        <v>2723567</v>
      </c>
      <c r="AD54" s="47">
        <v>0</v>
      </c>
      <c r="AE54" s="47">
        <v>0</v>
      </c>
      <c r="AF54" s="47">
        <v>504</v>
      </c>
      <c r="AG54" s="47">
        <v>22887</v>
      </c>
      <c r="AH54" s="47">
        <v>209918</v>
      </c>
      <c r="AI54" s="47">
        <v>41360</v>
      </c>
      <c r="AJ54" s="38" t="s">
        <v>965</v>
      </c>
      <c r="AK54" s="51" t="s">
        <v>967</v>
      </c>
      <c r="BS54" s="8"/>
      <c r="BU54" s="11"/>
      <c r="BX54" s="8"/>
      <c r="BZ54" s="11"/>
      <c r="CC54" s="8"/>
      <c r="CE54" s="8"/>
      <c r="CG54" s="9"/>
      <c r="CI54" s="8"/>
      <c r="CK54" s="8"/>
      <c r="CM54" s="8"/>
      <c r="CO54" s="8"/>
      <c r="CQ54" s="8"/>
      <c r="CS54" s="8"/>
      <c r="CU54" s="8"/>
    </row>
    <row r="55" spans="1:99" x14ac:dyDescent="0.2">
      <c r="A55" s="31" t="s">
        <v>69</v>
      </c>
      <c r="B55" s="87" t="s">
        <v>2128</v>
      </c>
      <c r="C55" s="3">
        <v>86</v>
      </c>
      <c r="D55" s="3">
        <v>2010</v>
      </c>
      <c r="E55" s="5" t="s">
        <v>11</v>
      </c>
      <c r="F55" s="5" t="s">
        <v>12</v>
      </c>
      <c r="G55" s="5" t="s">
        <v>13</v>
      </c>
      <c r="H55" s="6" t="s">
        <v>14</v>
      </c>
      <c r="I55" s="5" t="s">
        <v>15</v>
      </c>
      <c r="J55" s="31" t="s">
        <v>831</v>
      </c>
      <c r="K55" s="10" t="s">
        <v>964</v>
      </c>
      <c r="L55" s="10" t="s">
        <v>724</v>
      </c>
      <c r="M55" s="10" t="s">
        <v>832</v>
      </c>
      <c r="N55" s="31" t="s">
        <v>831</v>
      </c>
      <c r="O55" s="43" t="s">
        <v>871</v>
      </c>
      <c r="P55" s="43">
        <v>781414</v>
      </c>
      <c r="Q55" s="43">
        <v>156409916</v>
      </c>
      <c r="R55" s="46">
        <v>34.9</v>
      </c>
      <c r="S55" s="43">
        <v>35</v>
      </c>
      <c r="T55" s="43">
        <v>200</v>
      </c>
      <c r="U55" s="43">
        <v>301</v>
      </c>
      <c r="V55" s="43">
        <v>214</v>
      </c>
      <c r="W55" s="43">
        <v>33</v>
      </c>
      <c r="X55" s="46">
        <v>36.200000000000003</v>
      </c>
      <c r="Y55" s="44" t="s">
        <v>881</v>
      </c>
      <c r="Z55" s="17" t="s">
        <v>870</v>
      </c>
      <c r="AA55" s="47">
        <v>115</v>
      </c>
      <c r="AB55" s="47">
        <v>2456937</v>
      </c>
      <c r="AC55" s="47">
        <v>2456937</v>
      </c>
      <c r="AD55" s="47">
        <v>0</v>
      </c>
      <c r="AE55" s="47">
        <v>0</v>
      </c>
      <c r="AF55" s="47">
        <v>504</v>
      </c>
      <c r="AG55" s="47">
        <v>21364</v>
      </c>
      <c r="AH55" s="47">
        <v>79576</v>
      </c>
      <c r="AI55" s="47">
        <v>39853</v>
      </c>
      <c r="AJ55" s="38" t="s">
        <v>965</v>
      </c>
      <c r="AK55" s="51" t="s">
        <v>967</v>
      </c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/>
      <c r="BD55" s="7"/>
      <c r="BE55" s="7"/>
      <c r="BF55" s="7"/>
      <c r="BG55" s="7"/>
      <c r="BH55" s="7"/>
      <c r="BI55" s="7"/>
      <c r="BJ55" s="7"/>
      <c r="BK55" s="7"/>
      <c r="BL55" s="7"/>
      <c r="BM55" s="7"/>
      <c r="BN55" s="7"/>
      <c r="BO55" s="7"/>
      <c r="BP55" s="7"/>
      <c r="BQ55" s="7"/>
      <c r="BS55" s="11"/>
      <c r="BU55" s="11"/>
      <c r="BV55" s="7"/>
      <c r="BX55" s="11"/>
      <c r="BZ55" s="11"/>
      <c r="CA55" s="7"/>
      <c r="CC55" s="11"/>
      <c r="CE55" s="13"/>
      <c r="CG55" s="14"/>
      <c r="CI55" s="13"/>
      <c r="CK55" s="11"/>
      <c r="CM55" s="11"/>
      <c r="CO55" s="11"/>
      <c r="CQ55" s="11"/>
      <c r="CS55" s="11"/>
      <c r="CU55" s="11"/>
    </row>
    <row r="56" spans="1:99" x14ac:dyDescent="0.2">
      <c r="A56" s="31" t="s">
        <v>70</v>
      </c>
      <c r="B56" s="87" t="s">
        <v>2128</v>
      </c>
      <c r="C56" s="3">
        <v>2</v>
      </c>
      <c r="D56" s="3">
        <v>2011</v>
      </c>
      <c r="E56" s="5" t="s">
        <v>11</v>
      </c>
      <c r="F56" s="5" t="s">
        <v>12</v>
      </c>
      <c r="G56" s="5" t="s">
        <v>13</v>
      </c>
      <c r="H56" s="6" t="s">
        <v>14</v>
      </c>
      <c r="I56" s="5" t="s">
        <v>15</v>
      </c>
      <c r="J56" s="31" t="s">
        <v>833</v>
      </c>
      <c r="K56" s="10" t="s">
        <v>964</v>
      </c>
      <c r="L56" s="10" t="s">
        <v>724</v>
      </c>
      <c r="M56" s="10" t="s">
        <v>834</v>
      </c>
      <c r="N56" s="31" t="s">
        <v>833</v>
      </c>
      <c r="O56" s="43" t="s">
        <v>871</v>
      </c>
      <c r="P56" s="43">
        <v>751644</v>
      </c>
      <c r="Q56" s="43">
        <v>151753781</v>
      </c>
      <c r="R56" s="46">
        <v>34.700000000000003</v>
      </c>
      <c r="S56" s="43">
        <v>35</v>
      </c>
      <c r="T56" s="43">
        <v>201</v>
      </c>
      <c r="U56" s="43">
        <v>301</v>
      </c>
      <c r="V56" s="43">
        <v>214</v>
      </c>
      <c r="W56" s="43">
        <v>33</v>
      </c>
      <c r="X56" s="46">
        <v>36.1</v>
      </c>
      <c r="Y56" s="44" t="s">
        <v>874</v>
      </c>
      <c r="Z56" s="17" t="s">
        <v>870</v>
      </c>
      <c r="AA56" s="47">
        <v>159</v>
      </c>
      <c r="AB56" s="47">
        <v>2542154</v>
      </c>
      <c r="AC56" s="47">
        <v>2542154</v>
      </c>
      <c r="AD56" s="47">
        <v>0</v>
      </c>
      <c r="AE56" s="47">
        <v>0</v>
      </c>
      <c r="AF56" s="47">
        <v>504</v>
      </c>
      <c r="AG56" s="47">
        <v>15988</v>
      </c>
      <c r="AH56" s="47">
        <v>97664</v>
      </c>
      <c r="AI56" s="47">
        <v>33434</v>
      </c>
      <c r="AJ56" s="38" t="s">
        <v>965</v>
      </c>
      <c r="AK56" s="51" t="s">
        <v>967</v>
      </c>
      <c r="BS56" s="11"/>
      <c r="BU56" s="11"/>
      <c r="BX56" s="11"/>
      <c r="BZ56" s="11"/>
      <c r="CC56" s="11"/>
      <c r="CE56" s="11"/>
      <c r="CG56" s="12"/>
      <c r="CI56" s="11"/>
      <c r="CK56" s="11"/>
      <c r="CM56" s="11"/>
      <c r="CO56" s="11"/>
      <c r="CQ56" s="11"/>
      <c r="CS56" s="11"/>
      <c r="CU56" s="11"/>
    </row>
    <row r="57" spans="1:99" x14ac:dyDescent="0.2">
      <c r="A57" s="31" t="s">
        <v>71</v>
      </c>
      <c r="B57" s="87" t="s">
        <v>2128</v>
      </c>
      <c r="C57" s="3">
        <v>2</v>
      </c>
      <c r="D57" s="3">
        <v>2011</v>
      </c>
      <c r="E57" s="5" t="s">
        <v>11</v>
      </c>
      <c r="F57" s="5" t="s">
        <v>12</v>
      </c>
      <c r="G57" s="5" t="s">
        <v>13</v>
      </c>
      <c r="H57" s="6" t="s">
        <v>14</v>
      </c>
      <c r="I57" s="5" t="s">
        <v>15</v>
      </c>
      <c r="J57" s="31" t="s">
        <v>835</v>
      </c>
      <c r="K57" s="10" t="s">
        <v>964</v>
      </c>
      <c r="L57" s="10" t="s">
        <v>724</v>
      </c>
      <c r="M57" s="10" t="s">
        <v>836</v>
      </c>
      <c r="N57" s="31" t="s">
        <v>835</v>
      </c>
      <c r="O57" s="43" t="s">
        <v>871</v>
      </c>
      <c r="P57" s="43">
        <v>1406286</v>
      </c>
      <c r="Q57" s="43">
        <v>281543899</v>
      </c>
      <c r="R57" s="46">
        <v>34.299999999999997</v>
      </c>
      <c r="S57" s="43">
        <v>35</v>
      </c>
      <c r="T57" s="43">
        <v>200</v>
      </c>
      <c r="U57" s="43">
        <v>301</v>
      </c>
      <c r="V57" s="43">
        <v>215</v>
      </c>
      <c r="W57" s="43">
        <v>33</v>
      </c>
      <c r="X57" s="46">
        <v>36.299999999999997</v>
      </c>
      <c r="Y57" s="44" t="s">
        <v>896</v>
      </c>
      <c r="Z57" s="17" t="s">
        <v>870</v>
      </c>
      <c r="AA57" s="47">
        <v>63</v>
      </c>
      <c r="AB57" s="47">
        <v>2731907</v>
      </c>
      <c r="AC57" s="47">
        <v>2731907</v>
      </c>
      <c r="AD57" s="47">
        <v>0</v>
      </c>
      <c r="AE57" s="47">
        <v>0</v>
      </c>
      <c r="AF57" s="47">
        <v>504</v>
      </c>
      <c r="AG57" s="47">
        <v>43363</v>
      </c>
      <c r="AH57" s="47">
        <v>226149</v>
      </c>
      <c r="AI57" s="47">
        <v>87844</v>
      </c>
      <c r="AJ57" s="38" t="s">
        <v>965</v>
      </c>
      <c r="AK57" s="51" t="s">
        <v>967</v>
      </c>
      <c r="BS57" s="8"/>
      <c r="BU57" s="8"/>
      <c r="BX57" s="8"/>
      <c r="BZ57" s="11"/>
      <c r="CC57" s="8"/>
      <c r="CE57" s="8"/>
      <c r="CG57" s="9"/>
      <c r="CI57" s="8"/>
      <c r="CK57" s="8"/>
      <c r="CM57" s="8"/>
      <c r="CO57" s="8"/>
      <c r="CQ57" s="8"/>
      <c r="CS57" s="8"/>
      <c r="CU57" s="8"/>
    </row>
    <row r="58" spans="1:99" x14ac:dyDescent="0.2">
      <c r="A58" s="31" t="s">
        <v>72</v>
      </c>
      <c r="B58" s="87" t="s">
        <v>2128</v>
      </c>
      <c r="C58" s="3">
        <v>2</v>
      </c>
      <c r="D58" s="3">
        <v>2011</v>
      </c>
      <c r="E58" s="5" t="s">
        <v>11</v>
      </c>
      <c r="F58" s="5" t="s">
        <v>12</v>
      </c>
      <c r="G58" s="5" t="s">
        <v>13</v>
      </c>
      <c r="H58" s="6" t="s">
        <v>14</v>
      </c>
      <c r="I58" s="5" t="s">
        <v>15</v>
      </c>
      <c r="J58" s="31" t="s">
        <v>837</v>
      </c>
      <c r="K58" s="10" t="s">
        <v>964</v>
      </c>
      <c r="L58" s="10" t="s">
        <v>724</v>
      </c>
      <c r="M58" s="10" t="s">
        <v>838</v>
      </c>
      <c r="N58" s="31" t="s">
        <v>837</v>
      </c>
      <c r="O58" s="43" t="s">
        <v>871</v>
      </c>
      <c r="P58" s="43">
        <v>1355242</v>
      </c>
      <c r="Q58" s="43">
        <v>267030244</v>
      </c>
      <c r="R58" s="46">
        <v>34.6</v>
      </c>
      <c r="S58" s="43">
        <v>35</v>
      </c>
      <c r="T58" s="43">
        <v>197</v>
      </c>
      <c r="U58" s="43">
        <v>301</v>
      </c>
      <c r="V58" s="43">
        <v>215</v>
      </c>
      <c r="W58" s="43">
        <v>33</v>
      </c>
      <c r="X58" s="46">
        <v>36.1</v>
      </c>
      <c r="Y58" s="44" t="s">
        <v>906</v>
      </c>
      <c r="Z58" s="17" t="s">
        <v>870</v>
      </c>
      <c r="AA58" s="47">
        <v>39</v>
      </c>
      <c r="AB58" s="47">
        <v>2531475</v>
      </c>
      <c r="AC58" s="47">
        <v>2531475</v>
      </c>
      <c r="AD58" s="47">
        <v>0</v>
      </c>
      <c r="AE58" s="47">
        <v>0</v>
      </c>
      <c r="AF58" s="47">
        <v>504</v>
      </c>
      <c r="AG58" s="47">
        <v>64909</v>
      </c>
      <c r="AH58" s="47">
        <v>283819</v>
      </c>
      <c r="AI58" s="47">
        <v>136301</v>
      </c>
      <c r="AJ58" s="38" t="s">
        <v>965</v>
      </c>
      <c r="AK58" s="51" t="s">
        <v>967</v>
      </c>
      <c r="BS58" s="8"/>
      <c r="BU58" s="8"/>
      <c r="BX58" s="8"/>
      <c r="BZ58" s="11"/>
      <c r="CC58" s="8"/>
      <c r="CE58" s="8"/>
      <c r="CG58" s="12"/>
      <c r="CI58" s="8"/>
      <c r="CK58" s="8"/>
      <c r="CM58" s="8"/>
      <c r="CO58" s="8"/>
      <c r="CQ58" s="8"/>
      <c r="CS58" s="8"/>
      <c r="CU58" s="8"/>
    </row>
    <row r="59" spans="1:99" x14ac:dyDescent="0.2">
      <c r="A59" s="31" t="s">
        <v>73</v>
      </c>
      <c r="B59" s="87" t="s">
        <v>2128</v>
      </c>
      <c r="C59" s="3">
        <v>2</v>
      </c>
      <c r="D59" s="3">
        <v>2011</v>
      </c>
      <c r="E59" s="5" t="s">
        <v>11</v>
      </c>
      <c r="F59" s="5" t="s">
        <v>12</v>
      </c>
      <c r="G59" s="5" t="s">
        <v>13</v>
      </c>
      <c r="H59" s="6" t="s">
        <v>14</v>
      </c>
      <c r="I59" s="5" t="s">
        <v>15</v>
      </c>
      <c r="J59" s="31" t="s">
        <v>839</v>
      </c>
      <c r="K59" s="10" t="s">
        <v>964</v>
      </c>
      <c r="L59" s="10" t="s">
        <v>724</v>
      </c>
      <c r="M59" s="10" t="s">
        <v>840</v>
      </c>
      <c r="N59" s="31" t="s">
        <v>839</v>
      </c>
      <c r="O59" s="43" t="s">
        <v>871</v>
      </c>
      <c r="P59" s="43">
        <v>1965162</v>
      </c>
      <c r="Q59" s="43">
        <v>368816353</v>
      </c>
      <c r="R59" s="46">
        <v>34.4</v>
      </c>
      <c r="S59" s="43">
        <v>35</v>
      </c>
      <c r="T59" s="43">
        <v>187</v>
      </c>
      <c r="U59" s="43">
        <v>301</v>
      </c>
      <c r="V59" s="43">
        <v>215</v>
      </c>
      <c r="W59" s="43">
        <v>33</v>
      </c>
      <c r="X59" s="46">
        <v>36.200000000000003</v>
      </c>
      <c r="Y59" s="44" t="s">
        <v>907</v>
      </c>
      <c r="Z59" s="17" t="s">
        <v>870</v>
      </c>
      <c r="AA59" s="47">
        <v>76</v>
      </c>
      <c r="AB59" s="47">
        <v>2787111</v>
      </c>
      <c r="AC59" s="47">
        <v>2787111</v>
      </c>
      <c r="AD59" s="47">
        <v>0</v>
      </c>
      <c r="AE59" s="47">
        <v>0</v>
      </c>
      <c r="AF59" s="47">
        <v>504</v>
      </c>
      <c r="AG59" s="47">
        <v>36672</v>
      </c>
      <c r="AH59" s="47">
        <v>221409</v>
      </c>
      <c r="AI59" s="47">
        <v>87733</v>
      </c>
      <c r="AJ59" s="38" t="s">
        <v>965</v>
      </c>
      <c r="AK59" s="51" t="s">
        <v>967</v>
      </c>
      <c r="BS59" s="8"/>
      <c r="BU59" s="8"/>
      <c r="BX59" s="8"/>
      <c r="BZ59" s="11"/>
      <c r="CC59" s="8"/>
      <c r="CE59" s="8"/>
      <c r="CG59" s="9"/>
      <c r="CI59" s="8"/>
      <c r="CK59" s="8"/>
      <c r="CM59" s="8"/>
      <c r="CO59" s="8"/>
      <c r="CQ59" s="8"/>
      <c r="CS59" s="8"/>
      <c r="CU59" s="8"/>
    </row>
    <row r="60" spans="1:99" x14ac:dyDescent="0.2">
      <c r="A60" s="31" t="s">
        <v>74</v>
      </c>
      <c r="B60" s="87" t="s">
        <v>2128</v>
      </c>
      <c r="C60" s="3">
        <v>59</v>
      </c>
      <c r="D60" s="3">
        <v>2011</v>
      </c>
      <c r="E60" s="5" t="s">
        <v>11</v>
      </c>
      <c r="F60" s="5" t="s">
        <v>12</v>
      </c>
      <c r="G60" s="5" t="s">
        <v>13</v>
      </c>
      <c r="H60" s="6" t="s">
        <v>14</v>
      </c>
      <c r="I60" s="5" t="s">
        <v>15</v>
      </c>
      <c r="J60" s="31" t="s">
        <v>841</v>
      </c>
      <c r="K60" s="10" t="s">
        <v>964</v>
      </c>
      <c r="L60" s="10" t="s">
        <v>724</v>
      </c>
      <c r="M60" s="10" t="s">
        <v>842</v>
      </c>
      <c r="N60" s="31" t="s">
        <v>841</v>
      </c>
      <c r="O60" s="43" t="s">
        <v>871</v>
      </c>
      <c r="P60" s="43">
        <v>1471548</v>
      </c>
      <c r="Q60" s="43">
        <v>301489643</v>
      </c>
      <c r="R60" s="46">
        <v>34.799999999999997</v>
      </c>
      <c r="S60" s="43">
        <v>35</v>
      </c>
      <c r="T60" s="43">
        <v>204</v>
      </c>
      <c r="U60" s="43">
        <v>301</v>
      </c>
      <c r="V60" s="43">
        <v>215</v>
      </c>
      <c r="W60" s="43">
        <v>33</v>
      </c>
      <c r="X60" s="46">
        <v>36</v>
      </c>
      <c r="Y60" s="44" t="s">
        <v>908</v>
      </c>
      <c r="Z60" s="17" t="s">
        <v>870</v>
      </c>
      <c r="AA60" s="47">
        <v>37</v>
      </c>
      <c r="AB60" s="47">
        <v>2422377</v>
      </c>
      <c r="AC60" s="47">
        <v>2422377</v>
      </c>
      <c r="AD60" s="47">
        <v>0</v>
      </c>
      <c r="AE60" s="47">
        <v>0</v>
      </c>
      <c r="AF60" s="47">
        <v>504</v>
      </c>
      <c r="AG60" s="47">
        <v>65469</v>
      </c>
      <c r="AH60" s="47">
        <v>292413</v>
      </c>
      <c r="AI60" s="47">
        <v>157876</v>
      </c>
      <c r="AJ60" s="38" t="s">
        <v>965</v>
      </c>
      <c r="AK60" s="51" t="s">
        <v>967</v>
      </c>
      <c r="BS60" s="11"/>
      <c r="BU60" s="11"/>
      <c r="BX60" s="11"/>
      <c r="BZ60" s="11"/>
      <c r="CC60" s="11"/>
      <c r="CE60" s="11"/>
      <c r="CG60" s="12"/>
      <c r="CI60" s="11"/>
      <c r="CK60" s="11"/>
      <c r="CM60" s="11"/>
      <c r="CO60" s="11"/>
      <c r="CQ60" s="11"/>
      <c r="CS60" s="11"/>
      <c r="CU60" s="11"/>
    </row>
    <row r="61" spans="1:99" x14ac:dyDescent="0.2">
      <c r="A61" s="31" t="s">
        <v>75</v>
      </c>
      <c r="B61" s="87" t="s">
        <v>2128</v>
      </c>
      <c r="C61" s="3">
        <v>2</v>
      </c>
      <c r="D61" s="3">
        <v>2011</v>
      </c>
      <c r="E61" s="5" t="s">
        <v>11</v>
      </c>
      <c r="F61" s="5" t="s">
        <v>12</v>
      </c>
      <c r="G61" s="5" t="s">
        <v>13</v>
      </c>
      <c r="H61" s="6" t="s">
        <v>14</v>
      </c>
      <c r="I61" s="5" t="s">
        <v>15</v>
      </c>
      <c r="J61" s="31" t="s">
        <v>843</v>
      </c>
      <c r="K61" s="10" t="s">
        <v>964</v>
      </c>
      <c r="L61" s="10" t="s">
        <v>724</v>
      </c>
      <c r="M61" s="10" t="s">
        <v>844</v>
      </c>
      <c r="N61" s="31" t="s">
        <v>843</v>
      </c>
      <c r="O61" s="43" t="s">
        <v>871</v>
      </c>
      <c r="P61" s="43">
        <v>702656</v>
      </c>
      <c r="Q61" s="43">
        <v>145802756</v>
      </c>
      <c r="R61" s="46">
        <v>34.799999999999997</v>
      </c>
      <c r="S61" s="43">
        <v>35</v>
      </c>
      <c r="T61" s="43">
        <v>207</v>
      </c>
      <c r="U61" s="43">
        <v>301</v>
      </c>
      <c r="V61" s="43">
        <v>214</v>
      </c>
      <c r="W61" s="43">
        <v>33</v>
      </c>
      <c r="X61" s="46">
        <v>36</v>
      </c>
      <c r="Y61" s="44" t="s">
        <v>909</v>
      </c>
      <c r="Z61" s="17" t="s">
        <v>870</v>
      </c>
      <c r="AA61" s="47">
        <v>161</v>
      </c>
      <c r="AB61" s="47">
        <v>2701420</v>
      </c>
      <c r="AC61" s="47">
        <v>2701420</v>
      </c>
      <c r="AD61" s="47">
        <v>0</v>
      </c>
      <c r="AE61" s="47">
        <v>0</v>
      </c>
      <c r="AF61" s="47">
        <v>506</v>
      </c>
      <c r="AG61" s="47">
        <v>16779</v>
      </c>
      <c r="AH61" s="47">
        <v>175263</v>
      </c>
      <c r="AI61" s="47">
        <v>31488</v>
      </c>
      <c r="AJ61" s="38" t="s">
        <v>965</v>
      </c>
      <c r="AK61" s="51" t="s">
        <v>967</v>
      </c>
      <c r="BS61" s="8"/>
      <c r="BU61" s="8"/>
      <c r="BX61" s="8"/>
      <c r="BZ61" s="11"/>
      <c r="CC61" s="8"/>
      <c r="CE61" s="8"/>
      <c r="CG61" s="9"/>
      <c r="CI61" s="8"/>
      <c r="CK61" s="8"/>
      <c r="CM61" s="8"/>
      <c r="CO61" s="8"/>
      <c r="CQ61" s="8"/>
      <c r="CS61" s="8"/>
      <c r="CU61" s="8"/>
    </row>
    <row r="62" spans="1:99" x14ac:dyDescent="0.2">
      <c r="A62" s="31" t="s">
        <v>76</v>
      </c>
      <c r="B62" s="87" t="s">
        <v>2128</v>
      </c>
      <c r="C62" s="3">
        <v>225</v>
      </c>
      <c r="D62" s="3">
        <v>2011</v>
      </c>
      <c r="E62" s="5" t="s">
        <v>11</v>
      </c>
      <c r="F62" s="5" t="s">
        <v>12</v>
      </c>
      <c r="G62" s="5" t="s">
        <v>13</v>
      </c>
      <c r="H62" s="6" t="s">
        <v>14</v>
      </c>
      <c r="I62" s="15" t="s">
        <v>15</v>
      </c>
      <c r="J62" s="31" t="s">
        <v>845</v>
      </c>
      <c r="K62" s="10" t="s">
        <v>964</v>
      </c>
      <c r="L62" s="10" t="s">
        <v>724</v>
      </c>
      <c r="M62" s="10" t="s">
        <v>846</v>
      </c>
      <c r="N62" s="31" t="s">
        <v>845</v>
      </c>
      <c r="O62" s="43" t="s">
        <v>869</v>
      </c>
      <c r="P62" s="43">
        <v>1258832</v>
      </c>
      <c r="Q62" s="43">
        <v>185676332</v>
      </c>
      <c r="R62" s="46">
        <v>31.7</v>
      </c>
      <c r="S62" s="43">
        <v>35</v>
      </c>
      <c r="T62" s="43">
        <v>147</v>
      </c>
      <c r="U62" s="43">
        <v>151</v>
      </c>
      <c r="V62" s="43">
        <v>151</v>
      </c>
      <c r="W62" s="43">
        <v>33</v>
      </c>
      <c r="X62" s="46">
        <v>32.6</v>
      </c>
      <c r="Y62" s="44" t="s">
        <v>900</v>
      </c>
      <c r="Z62" s="17" t="s">
        <v>870</v>
      </c>
      <c r="AA62" s="47">
        <v>74</v>
      </c>
      <c r="AB62" s="47">
        <v>2511073</v>
      </c>
      <c r="AC62" s="47">
        <v>2511073</v>
      </c>
      <c r="AD62" s="47">
        <v>0</v>
      </c>
      <c r="AE62" s="47">
        <v>0</v>
      </c>
      <c r="AF62" s="47">
        <v>502</v>
      </c>
      <c r="AG62" s="47">
        <v>33933</v>
      </c>
      <c r="AH62" s="47">
        <v>211032</v>
      </c>
      <c r="AI62" s="47">
        <v>82569</v>
      </c>
      <c r="AJ62" s="38" t="s">
        <v>965</v>
      </c>
      <c r="AK62" s="51" t="s">
        <v>967</v>
      </c>
      <c r="BS62" s="11"/>
      <c r="BU62" s="11"/>
      <c r="BX62" s="11"/>
      <c r="BZ62" s="11"/>
      <c r="CC62" s="11"/>
      <c r="CE62" s="11"/>
      <c r="CG62" s="12"/>
      <c r="CI62" s="11"/>
      <c r="CK62" s="11"/>
      <c r="CM62" s="11"/>
      <c r="CO62" s="11"/>
      <c r="CQ62" s="11"/>
      <c r="CS62" s="11"/>
      <c r="CU62" s="11"/>
    </row>
    <row r="63" spans="1:99" x14ac:dyDescent="0.2">
      <c r="A63" s="31" t="s">
        <v>77</v>
      </c>
      <c r="B63" s="87" t="s">
        <v>2128</v>
      </c>
      <c r="C63" s="3">
        <v>59</v>
      </c>
      <c r="D63" s="3">
        <v>2011</v>
      </c>
      <c r="E63" s="5" t="s">
        <v>11</v>
      </c>
      <c r="F63" s="5" t="s">
        <v>12</v>
      </c>
      <c r="G63" s="5" t="s">
        <v>13</v>
      </c>
      <c r="H63" s="6" t="s">
        <v>14</v>
      </c>
      <c r="I63" s="15" t="s">
        <v>15</v>
      </c>
      <c r="J63" s="31" t="s">
        <v>847</v>
      </c>
      <c r="K63" s="10" t="s">
        <v>964</v>
      </c>
      <c r="L63" s="10" t="s">
        <v>724</v>
      </c>
      <c r="M63" s="10" t="s">
        <v>848</v>
      </c>
      <c r="N63" s="31" t="s">
        <v>847</v>
      </c>
      <c r="O63" s="43" t="s">
        <v>869</v>
      </c>
      <c r="P63" s="43">
        <v>2300312</v>
      </c>
      <c r="Q63" s="43">
        <v>339766212</v>
      </c>
      <c r="R63" s="46">
        <v>34.1</v>
      </c>
      <c r="S63" s="43">
        <v>35</v>
      </c>
      <c r="T63" s="43">
        <v>147</v>
      </c>
      <c r="U63" s="43">
        <v>151</v>
      </c>
      <c r="V63" s="43">
        <v>151</v>
      </c>
      <c r="W63" s="43">
        <v>33</v>
      </c>
      <c r="X63" s="46">
        <v>33.200000000000003</v>
      </c>
      <c r="Y63" s="44" t="s">
        <v>879</v>
      </c>
      <c r="Z63" s="17" t="s">
        <v>870</v>
      </c>
      <c r="AA63" s="47">
        <v>29</v>
      </c>
      <c r="AB63" s="47">
        <v>2429410</v>
      </c>
      <c r="AC63" s="47">
        <v>2429410</v>
      </c>
      <c r="AD63" s="47">
        <v>0</v>
      </c>
      <c r="AE63" s="47">
        <v>0</v>
      </c>
      <c r="AF63" s="47">
        <v>504</v>
      </c>
      <c r="AG63" s="47">
        <v>83772</v>
      </c>
      <c r="AH63" s="47">
        <v>487209</v>
      </c>
      <c r="AI63" s="47">
        <v>211391</v>
      </c>
      <c r="AJ63" s="38" t="s">
        <v>965</v>
      </c>
      <c r="AK63" s="51" t="s">
        <v>967</v>
      </c>
      <c r="BS63" s="11"/>
      <c r="BU63" s="11"/>
      <c r="BX63" s="11"/>
      <c r="BZ63" s="11"/>
      <c r="CC63" s="11"/>
      <c r="CE63" s="11"/>
      <c r="CG63" s="9"/>
      <c r="CI63" s="11"/>
      <c r="CK63" s="11"/>
      <c r="CM63" s="11"/>
      <c r="CO63" s="11"/>
      <c r="CQ63" s="11"/>
      <c r="CS63" s="11"/>
      <c r="CU63" s="11"/>
    </row>
    <row r="64" spans="1:99" x14ac:dyDescent="0.2">
      <c r="A64" s="31" t="s">
        <v>78</v>
      </c>
      <c r="B64" s="87" t="s">
        <v>2128</v>
      </c>
      <c r="C64" s="3">
        <v>7</v>
      </c>
      <c r="D64" s="3">
        <v>2012</v>
      </c>
      <c r="E64" s="5" t="s">
        <v>11</v>
      </c>
      <c r="F64" s="5" t="s">
        <v>12</v>
      </c>
      <c r="G64" s="5" t="s">
        <v>13</v>
      </c>
      <c r="H64" s="6" t="s">
        <v>14</v>
      </c>
      <c r="I64" s="15" t="s">
        <v>15</v>
      </c>
      <c r="J64" s="31" t="s">
        <v>849</v>
      </c>
      <c r="K64" s="10" t="s">
        <v>964</v>
      </c>
      <c r="L64" s="10" t="s">
        <v>724</v>
      </c>
      <c r="M64" s="10" t="s">
        <v>850</v>
      </c>
      <c r="N64" s="31" t="s">
        <v>849</v>
      </c>
      <c r="O64" s="43" t="s">
        <v>871</v>
      </c>
      <c r="P64" s="43">
        <v>2399586</v>
      </c>
      <c r="Q64" s="43">
        <v>475805579</v>
      </c>
      <c r="R64" s="46">
        <v>34.5</v>
      </c>
      <c r="S64" s="43">
        <v>35</v>
      </c>
      <c r="T64" s="43">
        <v>198</v>
      </c>
      <c r="U64" s="43">
        <v>301</v>
      </c>
      <c r="V64" s="43">
        <v>215</v>
      </c>
      <c r="W64" s="43">
        <v>33</v>
      </c>
      <c r="X64" s="46">
        <v>36.1</v>
      </c>
      <c r="Y64" s="44" t="s">
        <v>890</v>
      </c>
      <c r="Z64" s="17" t="s">
        <v>870</v>
      </c>
      <c r="AA64" s="47">
        <v>54</v>
      </c>
      <c r="AB64" s="47">
        <v>2425519</v>
      </c>
      <c r="AC64" s="47">
        <v>2425519</v>
      </c>
      <c r="AD64" s="47">
        <v>0</v>
      </c>
      <c r="AE64" s="47">
        <v>0</v>
      </c>
      <c r="AF64" s="47">
        <v>505</v>
      </c>
      <c r="AG64" s="47">
        <v>44917</v>
      </c>
      <c r="AH64" s="47">
        <v>659150</v>
      </c>
      <c r="AI64" s="47">
        <v>122119</v>
      </c>
      <c r="AJ64" s="38" t="s">
        <v>965</v>
      </c>
      <c r="AK64" s="51" t="s">
        <v>967</v>
      </c>
      <c r="BS64" s="11"/>
      <c r="BU64" s="11"/>
      <c r="BX64" s="11"/>
      <c r="BZ64" s="11"/>
      <c r="CC64" s="11"/>
      <c r="CE64" s="11"/>
      <c r="CG64" s="12"/>
      <c r="CI64" s="11"/>
      <c r="CK64" s="11"/>
      <c r="CM64" s="11"/>
      <c r="CO64" s="11"/>
      <c r="CQ64" s="11"/>
      <c r="CS64" s="11"/>
      <c r="CU64" s="11"/>
    </row>
    <row r="65" spans="1:79" x14ac:dyDescent="0.2">
      <c r="A65" s="31" t="s">
        <v>2147</v>
      </c>
      <c r="B65" s="87" t="s">
        <v>2128</v>
      </c>
      <c r="C65" s="3">
        <v>2</v>
      </c>
      <c r="D65" s="3">
        <v>2015</v>
      </c>
      <c r="E65" s="3" t="s">
        <v>79</v>
      </c>
      <c r="F65" s="3" t="s">
        <v>80</v>
      </c>
      <c r="G65" s="5" t="s">
        <v>13</v>
      </c>
      <c r="H65" s="5" t="s">
        <v>14</v>
      </c>
      <c r="I65" s="16" t="s">
        <v>15</v>
      </c>
      <c r="J65" s="31" t="s">
        <v>924</v>
      </c>
      <c r="K65" s="10" t="s">
        <v>963</v>
      </c>
      <c r="L65" s="10" t="s">
        <v>949</v>
      </c>
      <c r="M65" s="7" t="s">
        <v>950</v>
      </c>
      <c r="N65" s="31" t="s">
        <v>924</v>
      </c>
      <c r="O65" s="45" t="s">
        <v>869</v>
      </c>
      <c r="P65" s="43">
        <v>3049548</v>
      </c>
      <c r="Q65" s="43">
        <v>450748227</v>
      </c>
      <c r="R65" s="43">
        <v>33.799999999999997</v>
      </c>
      <c r="S65" s="43">
        <v>30</v>
      </c>
      <c r="T65" s="43">
        <v>147</v>
      </c>
      <c r="U65" s="43">
        <v>151</v>
      </c>
      <c r="V65" s="43">
        <v>151</v>
      </c>
      <c r="W65" s="43">
        <v>33</v>
      </c>
      <c r="X65" s="43">
        <v>31.6</v>
      </c>
      <c r="Y65" s="44" t="s">
        <v>925</v>
      </c>
      <c r="Z65" s="17" t="s">
        <v>870</v>
      </c>
      <c r="AA65" s="47">
        <v>55</v>
      </c>
      <c r="AB65" s="47">
        <v>2568312</v>
      </c>
      <c r="AC65" s="47">
        <v>2568312</v>
      </c>
      <c r="AD65" s="47">
        <v>0</v>
      </c>
      <c r="AE65" s="47">
        <v>0</v>
      </c>
      <c r="AF65" s="47">
        <v>504</v>
      </c>
      <c r="AG65" s="47">
        <v>46696</v>
      </c>
      <c r="AH65" s="47">
        <v>239817</v>
      </c>
      <c r="AI65" s="47">
        <v>116445</v>
      </c>
      <c r="AJ65" s="38" t="s">
        <v>965</v>
      </c>
      <c r="AK65" s="51" t="s">
        <v>967</v>
      </c>
      <c r="AL65" s="42" t="s">
        <v>2135</v>
      </c>
      <c r="AM65" s="7"/>
      <c r="AN65" s="7"/>
      <c r="AO65" s="7"/>
      <c r="AP65" s="7"/>
      <c r="AQ65" s="7"/>
      <c r="AR65" s="7"/>
      <c r="AS65" s="7"/>
      <c r="AT65" s="7"/>
      <c r="AU65" s="7"/>
      <c r="AV65" s="7"/>
      <c r="AW65" s="7"/>
      <c r="AX65" s="7"/>
      <c r="AY65" s="7"/>
      <c r="AZ65" s="7"/>
      <c r="BA65" s="7"/>
      <c r="BB65" s="7"/>
      <c r="BC65" s="7"/>
      <c r="BD65" s="7"/>
      <c r="BE65" s="7"/>
      <c r="BF65" s="7"/>
      <c r="BG65" s="7"/>
      <c r="BH65" s="7"/>
      <c r="BI65" s="7"/>
      <c r="BJ65" s="7"/>
      <c r="BK65" s="7"/>
      <c r="BL65" s="7"/>
      <c r="BM65" s="7"/>
      <c r="BN65" s="7"/>
      <c r="BO65" s="7"/>
      <c r="BP65" s="7"/>
      <c r="BQ65" s="7"/>
      <c r="BV65" s="7"/>
      <c r="CA65" s="7"/>
    </row>
    <row r="66" spans="1:79" x14ac:dyDescent="0.2">
      <c r="A66" s="31" t="s">
        <v>2148</v>
      </c>
      <c r="B66" s="87" t="s">
        <v>2128</v>
      </c>
      <c r="C66" s="3">
        <v>2</v>
      </c>
      <c r="D66" s="3">
        <v>2015</v>
      </c>
      <c r="E66" s="3" t="s">
        <v>79</v>
      </c>
      <c r="F66" s="3" t="s">
        <v>81</v>
      </c>
      <c r="G66" s="5" t="s">
        <v>13</v>
      </c>
      <c r="H66" s="4" t="s">
        <v>948</v>
      </c>
      <c r="I66" s="16" t="s">
        <v>82</v>
      </c>
      <c r="J66" s="31" t="s">
        <v>926</v>
      </c>
      <c r="K66" s="10" t="s">
        <v>963</v>
      </c>
      <c r="L66" s="10" t="s">
        <v>949</v>
      </c>
      <c r="M66" s="7" t="s">
        <v>951</v>
      </c>
      <c r="N66" s="31" t="s">
        <v>926</v>
      </c>
      <c r="O66" s="45" t="s">
        <v>869</v>
      </c>
      <c r="P66" s="43">
        <v>2346856</v>
      </c>
      <c r="Q66" s="43">
        <v>346171912</v>
      </c>
      <c r="R66" s="43">
        <v>33.6</v>
      </c>
      <c r="S66" s="43">
        <v>30</v>
      </c>
      <c r="T66" s="43">
        <v>147</v>
      </c>
      <c r="U66" s="43">
        <v>151</v>
      </c>
      <c r="V66" s="43">
        <v>151</v>
      </c>
      <c r="W66" s="43">
        <v>33</v>
      </c>
      <c r="X66" s="43">
        <v>31.5</v>
      </c>
      <c r="Y66" s="44" t="s">
        <v>884</v>
      </c>
      <c r="Z66" s="17" t="s">
        <v>870</v>
      </c>
      <c r="AA66" s="47">
        <v>58</v>
      </c>
      <c r="AB66" s="47">
        <v>2729891</v>
      </c>
      <c r="AC66" s="47">
        <v>2729891</v>
      </c>
      <c r="AD66" s="47">
        <v>0</v>
      </c>
      <c r="AE66" s="47">
        <v>0</v>
      </c>
      <c r="AF66" s="47">
        <v>504</v>
      </c>
      <c r="AG66" s="47">
        <v>47067</v>
      </c>
      <c r="AH66" s="47">
        <v>278416</v>
      </c>
      <c r="AI66" s="47">
        <v>81312</v>
      </c>
      <c r="AJ66" s="38" t="s">
        <v>965</v>
      </c>
      <c r="AK66" s="51" t="s">
        <v>967</v>
      </c>
      <c r="AL66" s="42" t="s">
        <v>2131</v>
      </c>
      <c r="AM66" s="7"/>
      <c r="AN66" s="7"/>
      <c r="AO66" s="7"/>
      <c r="AP66" s="7"/>
      <c r="AQ66" s="7"/>
      <c r="AR66" s="7"/>
      <c r="AS66" s="7"/>
      <c r="AT66" s="7"/>
      <c r="AU66" s="7"/>
      <c r="AV66" s="7"/>
      <c r="AW66" s="7"/>
      <c r="AX66" s="7"/>
      <c r="AY66" s="7"/>
      <c r="AZ66" s="7"/>
      <c r="BA66" s="7"/>
      <c r="BB66" s="7"/>
      <c r="BC66" s="7"/>
      <c r="BD66" s="7"/>
      <c r="BE66" s="7"/>
      <c r="BF66" s="7"/>
      <c r="BG66" s="7"/>
      <c r="BH66" s="7"/>
      <c r="BI66" s="7"/>
      <c r="BJ66" s="7"/>
      <c r="BK66" s="7"/>
      <c r="BL66" s="7"/>
      <c r="BM66" s="7"/>
      <c r="BN66" s="7"/>
      <c r="BO66" s="7"/>
      <c r="BP66" s="7"/>
      <c r="BQ66" s="7"/>
      <c r="BV66" s="7"/>
      <c r="CA66" s="7"/>
    </row>
    <row r="67" spans="1:79" x14ac:dyDescent="0.2">
      <c r="A67" s="31" t="s">
        <v>2149</v>
      </c>
      <c r="B67" s="87" t="s">
        <v>2128</v>
      </c>
      <c r="C67" s="3">
        <v>2</v>
      </c>
      <c r="D67" s="3">
        <v>2015</v>
      </c>
      <c r="E67" s="3" t="s">
        <v>79</v>
      </c>
      <c r="F67" s="3" t="s">
        <v>83</v>
      </c>
      <c r="G67" s="5" t="s">
        <v>13</v>
      </c>
      <c r="H67" s="18" t="s">
        <v>947</v>
      </c>
      <c r="I67" s="16" t="s">
        <v>84</v>
      </c>
      <c r="J67" s="31" t="s">
        <v>927</v>
      </c>
      <c r="K67" s="10" t="s">
        <v>963</v>
      </c>
      <c r="L67" s="10" t="s">
        <v>949</v>
      </c>
      <c r="M67" s="7" t="s">
        <v>952</v>
      </c>
      <c r="N67" s="31" t="s">
        <v>927</v>
      </c>
      <c r="O67" s="45" t="s">
        <v>869</v>
      </c>
      <c r="P67" s="43">
        <v>2426780</v>
      </c>
      <c r="Q67" s="43">
        <v>358990904</v>
      </c>
      <c r="R67" s="43">
        <v>33.799999999999997</v>
      </c>
      <c r="S67" s="43">
        <v>30</v>
      </c>
      <c r="T67" s="43">
        <v>147</v>
      </c>
      <c r="U67" s="43">
        <v>151</v>
      </c>
      <c r="V67" s="43">
        <v>151</v>
      </c>
      <c r="W67" s="43">
        <v>33</v>
      </c>
      <c r="X67" s="43">
        <v>31.6</v>
      </c>
      <c r="Y67" s="44" t="s">
        <v>915</v>
      </c>
      <c r="Z67" s="17" t="s">
        <v>870</v>
      </c>
      <c r="AA67" s="47">
        <v>60</v>
      </c>
      <c r="AB67" s="47">
        <v>2710723</v>
      </c>
      <c r="AC67" s="47">
        <v>2710723</v>
      </c>
      <c r="AD67" s="47">
        <v>0</v>
      </c>
      <c r="AE67" s="47">
        <v>0</v>
      </c>
      <c r="AF67" s="47">
        <v>504</v>
      </c>
      <c r="AG67" s="47">
        <v>45178</v>
      </c>
      <c r="AH67" s="47">
        <v>441996</v>
      </c>
      <c r="AI67" s="47">
        <v>80013</v>
      </c>
      <c r="AJ67" s="38" t="s">
        <v>965</v>
      </c>
      <c r="AK67" s="51" t="s">
        <v>967</v>
      </c>
      <c r="AL67" s="42" t="s">
        <v>2132</v>
      </c>
      <c r="AM67" s="7"/>
      <c r="AN67" s="7"/>
      <c r="AO67" s="7"/>
      <c r="AP67" s="7"/>
      <c r="AQ67" s="7"/>
      <c r="AR67" s="7"/>
      <c r="AS67" s="7"/>
      <c r="AT67" s="7"/>
      <c r="AU67" s="7"/>
      <c r="AV67" s="7"/>
      <c r="AW67" s="7"/>
      <c r="AX67" s="7"/>
      <c r="AY67" s="7"/>
      <c r="AZ67" s="7"/>
      <c r="BA67" s="7"/>
      <c r="BB67" s="7"/>
      <c r="BC67" s="7"/>
      <c r="BD67" s="7"/>
      <c r="BE67" s="7"/>
      <c r="BF67" s="7"/>
      <c r="BG67" s="7"/>
      <c r="BH67" s="7"/>
      <c r="BI67" s="7"/>
      <c r="BJ67" s="7"/>
      <c r="BK67" s="7"/>
      <c r="BL67" s="7"/>
      <c r="BM67" s="7"/>
      <c r="BN67" s="7"/>
      <c r="BO67" s="7"/>
      <c r="BP67" s="7"/>
      <c r="BQ67" s="7"/>
      <c r="BV67" s="7"/>
      <c r="CA67" s="7"/>
    </row>
    <row r="68" spans="1:79" x14ac:dyDescent="0.2">
      <c r="A68" s="31" t="s">
        <v>2150</v>
      </c>
      <c r="B68" s="87" t="s">
        <v>2128</v>
      </c>
      <c r="C68" s="3">
        <v>87</v>
      </c>
      <c r="D68" s="3">
        <v>2016</v>
      </c>
      <c r="E68" s="3" t="s">
        <v>79</v>
      </c>
      <c r="F68" s="3" t="s">
        <v>85</v>
      </c>
      <c r="G68" s="5" t="s">
        <v>13</v>
      </c>
      <c r="H68" s="5" t="s">
        <v>14</v>
      </c>
      <c r="I68" s="16" t="s">
        <v>15</v>
      </c>
      <c r="J68" s="31" t="s">
        <v>928</v>
      </c>
      <c r="K68" s="10" t="s">
        <v>963</v>
      </c>
      <c r="L68" s="10" t="s">
        <v>949</v>
      </c>
      <c r="M68" s="7" t="s">
        <v>953</v>
      </c>
      <c r="N68" s="31" t="s">
        <v>928</v>
      </c>
      <c r="O68" s="45" t="s">
        <v>869</v>
      </c>
      <c r="P68" s="43">
        <v>2487722</v>
      </c>
      <c r="Q68" s="43">
        <v>368090416</v>
      </c>
      <c r="R68" s="43">
        <v>33.6</v>
      </c>
      <c r="S68" s="43">
        <v>30</v>
      </c>
      <c r="T68" s="43">
        <v>147</v>
      </c>
      <c r="U68" s="43">
        <v>151</v>
      </c>
      <c r="V68" s="43">
        <v>151</v>
      </c>
      <c r="W68" s="43">
        <v>33</v>
      </c>
      <c r="X68" s="43">
        <v>31.4</v>
      </c>
      <c r="Y68" s="44" t="s">
        <v>907</v>
      </c>
      <c r="Z68" s="17" t="s">
        <v>870</v>
      </c>
      <c r="AA68" s="47">
        <v>65</v>
      </c>
      <c r="AB68" s="47">
        <v>2453752</v>
      </c>
      <c r="AC68" s="47">
        <v>2453752</v>
      </c>
      <c r="AD68" s="47">
        <v>0</v>
      </c>
      <c r="AE68" s="47">
        <v>0</v>
      </c>
      <c r="AF68" s="47">
        <v>505</v>
      </c>
      <c r="AG68" s="47">
        <v>37750</v>
      </c>
      <c r="AH68" s="47">
        <v>307416</v>
      </c>
      <c r="AI68" s="47">
        <v>83082</v>
      </c>
      <c r="AJ68" s="48" t="s">
        <v>965</v>
      </c>
      <c r="AK68" s="51" t="s">
        <v>967</v>
      </c>
      <c r="AL68" s="42" t="s">
        <v>2133</v>
      </c>
      <c r="AM68" s="7"/>
      <c r="AN68" s="7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AZ68" s="7"/>
      <c r="BA68" s="7"/>
      <c r="BB68" s="7"/>
      <c r="BC68" s="7"/>
      <c r="BD68" s="7"/>
      <c r="BE68" s="7"/>
      <c r="BF68" s="7"/>
      <c r="BG68" s="7"/>
      <c r="BH68" s="7"/>
      <c r="BI68" s="7"/>
      <c r="BJ68" s="7"/>
      <c r="BK68" s="7"/>
      <c r="BL68" s="7"/>
      <c r="BM68" s="7"/>
      <c r="BN68" s="7"/>
      <c r="BO68" s="7"/>
      <c r="BP68" s="7"/>
      <c r="BQ68" s="7"/>
      <c r="BV68" s="7"/>
      <c r="CA68" s="7"/>
    </row>
    <row r="69" spans="1:79" x14ac:dyDescent="0.2">
      <c r="A69" s="31" t="s">
        <v>2151</v>
      </c>
      <c r="B69" s="87" t="s">
        <v>2128</v>
      </c>
      <c r="C69" s="3">
        <v>2</v>
      </c>
      <c r="D69" s="3">
        <v>2016</v>
      </c>
      <c r="E69" s="3" t="s">
        <v>2145</v>
      </c>
      <c r="F69" s="3" t="s">
        <v>2145</v>
      </c>
      <c r="G69" s="5" t="s">
        <v>13</v>
      </c>
      <c r="H69" s="18" t="s">
        <v>14</v>
      </c>
      <c r="I69" s="18" t="s">
        <v>15</v>
      </c>
      <c r="J69" s="31" t="s">
        <v>2143</v>
      </c>
      <c r="K69" s="10" t="s">
        <v>963</v>
      </c>
      <c r="L69" s="10" t="s">
        <v>949</v>
      </c>
      <c r="M69" s="7" t="s">
        <v>2144</v>
      </c>
      <c r="N69" s="31" t="s">
        <v>2143</v>
      </c>
      <c r="O69" s="45" t="s">
        <v>869</v>
      </c>
      <c r="P69" s="43">
        <v>2271514</v>
      </c>
      <c r="Q69" s="43">
        <v>336487373</v>
      </c>
      <c r="R69" s="43">
        <v>33.5</v>
      </c>
      <c r="S69" s="43">
        <v>30</v>
      </c>
      <c r="T69" s="43">
        <v>148</v>
      </c>
      <c r="U69" s="43">
        <v>151</v>
      </c>
      <c r="V69" s="43">
        <v>151</v>
      </c>
      <c r="W69" s="43">
        <v>33</v>
      </c>
      <c r="X69" s="43">
        <v>31.4</v>
      </c>
      <c r="Y69" s="44" t="s">
        <v>875</v>
      </c>
      <c r="Z69" s="17" t="s">
        <v>870</v>
      </c>
      <c r="AA69" s="47">
        <v>48</v>
      </c>
      <c r="AB69" s="47">
        <v>2695604</v>
      </c>
      <c r="AC69" s="47">
        <v>2695604</v>
      </c>
      <c r="AD69" s="47">
        <v>0</v>
      </c>
      <c r="AE69" s="47">
        <v>0</v>
      </c>
      <c r="AF69" s="47">
        <v>504</v>
      </c>
      <c r="AG69" s="47">
        <v>56158</v>
      </c>
      <c r="AH69" s="47">
        <v>713465</v>
      </c>
      <c r="AI69" s="47">
        <v>122086</v>
      </c>
      <c r="AJ69" s="48" t="s">
        <v>965</v>
      </c>
      <c r="AK69" s="51" t="s">
        <v>967</v>
      </c>
      <c r="AL69" s="42" t="s">
        <v>2146</v>
      </c>
      <c r="AM69" s="7"/>
      <c r="AN69" s="7"/>
      <c r="AO69" s="7"/>
      <c r="AP69" s="7"/>
      <c r="AQ69" s="7"/>
      <c r="AR69" s="7"/>
      <c r="AS69" s="7"/>
      <c r="AT69" s="7"/>
      <c r="AU69" s="7"/>
      <c r="AV69" s="7"/>
      <c r="AW69" s="7"/>
      <c r="AX69" s="7"/>
      <c r="AY69" s="7"/>
      <c r="AZ69" s="7"/>
      <c r="BA69" s="7"/>
      <c r="BB69" s="7"/>
      <c r="BC69" s="7"/>
      <c r="BD69" s="7"/>
      <c r="BE69" s="7"/>
      <c r="BF69" s="7"/>
      <c r="BG69" s="7"/>
      <c r="BH69" s="7"/>
      <c r="BI69" s="7"/>
      <c r="BJ69" s="7"/>
      <c r="BK69" s="7"/>
      <c r="BL69" s="7"/>
      <c r="BM69" s="7"/>
      <c r="BN69" s="7"/>
      <c r="BO69" s="7"/>
      <c r="BP69" s="7"/>
      <c r="BQ69" s="7"/>
      <c r="BV69" s="7"/>
      <c r="CA69" s="7"/>
    </row>
    <row r="70" spans="1:79" x14ac:dyDescent="0.2">
      <c r="A70" s="31" t="s">
        <v>2152</v>
      </c>
      <c r="B70" s="87" t="s">
        <v>2128</v>
      </c>
      <c r="C70" s="3">
        <v>2</v>
      </c>
      <c r="D70" s="3">
        <v>2016</v>
      </c>
      <c r="E70" s="3" t="s">
        <v>79</v>
      </c>
      <c r="F70" s="3" t="s">
        <v>86</v>
      </c>
      <c r="G70" s="5" t="s">
        <v>13</v>
      </c>
      <c r="H70" s="5" t="s">
        <v>14</v>
      </c>
      <c r="I70" s="16" t="s">
        <v>87</v>
      </c>
      <c r="J70" s="31" t="s">
        <v>929</v>
      </c>
      <c r="K70" s="10" t="s">
        <v>963</v>
      </c>
      <c r="L70" s="10" t="s">
        <v>949</v>
      </c>
      <c r="M70" s="7" t="s">
        <v>954</v>
      </c>
      <c r="N70" s="31" t="s">
        <v>929</v>
      </c>
      <c r="O70" s="45" t="s">
        <v>869</v>
      </c>
      <c r="P70" s="43">
        <v>2493554</v>
      </c>
      <c r="Q70" s="43">
        <v>371211646</v>
      </c>
      <c r="R70" s="43">
        <v>33.799999999999997</v>
      </c>
      <c r="S70" s="43">
        <v>30</v>
      </c>
      <c r="T70" s="43">
        <v>148</v>
      </c>
      <c r="U70" s="43">
        <v>151</v>
      </c>
      <c r="V70" s="43">
        <v>151</v>
      </c>
      <c r="W70" s="43">
        <v>33</v>
      </c>
      <c r="X70" s="43">
        <v>31.4</v>
      </c>
      <c r="Y70" s="44" t="s">
        <v>910</v>
      </c>
      <c r="Z70" s="17" t="s">
        <v>870</v>
      </c>
      <c r="AA70" s="47">
        <v>63</v>
      </c>
      <c r="AB70" s="47">
        <v>2726974</v>
      </c>
      <c r="AC70" s="47">
        <v>2726974</v>
      </c>
      <c r="AD70" s="47">
        <v>0</v>
      </c>
      <c r="AE70" s="47">
        <v>0</v>
      </c>
      <c r="AF70" s="47">
        <v>504</v>
      </c>
      <c r="AG70" s="47">
        <v>43285</v>
      </c>
      <c r="AH70" s="47">
        <v>271177</v>
      </c>
      <c r="AI70" s="47">
        <v>78842</v>
      </c>
      <c r="AJ70" s="48" t="s">
        <v>965</v>
      </c>
      <c r="AK70" s="51" t="s">
        <v>967</v>
      </c>
      <c r="AL70" s="42" t="s">
        <v>2134</v>
      </c>
      <c r="AM70" s="7"/>
      <c r="AN70" s="7"/>
      <c r="AO70" s="7"/>
      <c r="AP70" s="7"/>
      <c r="AQ70" s="7"/>
      <c r="AR70" s="7"/>
      <c r="AS70" s="7"/>
      <c r="AT70" s="7"/>
      <c r="AU70" s="7"/>
      <c r="AV70" s="7"/>
      <c r="AW70" s="7"/>
      <c r="AX70" s="7"/>
      <c r="AY70" s="7"/>
      <c r="AZ70" s="7"/>
      <c r="BA70" s="7"/>
      <c r="BB70" s="7"/>
      <c r="BC70" s="7"/>
      <c r="BD70" s="7"/>
      <c r="BE70" s="7"/>
      <c r="BF70" s="7"/>
      <c r="BG70" s="7"/>
      <c r="BH70" s="7"/>
      <c r="BI70" s="7"/>
      <c r="BJ70" s="7"/>
      <c r="BK70" s="7"/>
      <c r="BL70" s="7"/>
      <c r="BM70" s="7"/>
      <c r="BN70" s="7"/>
      <c r="BO70" s="7"/>
      <c r="BP70" s="7"/>
      <c r="BQ70" s="7"/>
      <c r="BV70" s="7"/>
      <c r="CA70" s="7"/>
    </row>
    <row r="71" spans="1:79" x14ac:dyDescent="0.2">
      <c r="A71" s="31" t="s">
        <v>2153</v>
      </c>
      <c r="B71" s="87" t="s">
        <v>2128</v>
      </c>
      <c r="C71" s="3">
        <v>2</v>
      </c>
      <c r="D71" s="3">
        <v>2016</v>
      </c>
      <c r="E71" s="3" t="s">
        <v>79</v>
      </c>
      <c r="F71" s="3" t="s">
        <v>88</v>
      </c>
      <c r="G71" s="5" t="s">
        <v>13</v>
      </c>
      <c r="H71" s="4" t="s">
        <v>946</v>
      </c>
      <c r="I71" s="16" t="s">
        <v>89</v>
      </c>
      <c r="J71" s="31" t="s">
        <v>930</v>
      </c>
      <c r="K71" s="10" t="s">
        <v>963</v>
      </c>
      <c r="L71" s="10" t="s">
        <v>949</v>
      </c>
      <c r="M71" s="7" t="s">
        <v>955</v>
      </c>
      <c r="N71" s="31" t="s">
        <v>930</v>
      </c>
      <c r="O71" s="45" t="s">
        <v>869</v>
      </c>
      <c r="P71" s="43">
        <v>2490668</v>
      </c>
      <c r="Q71" s="43">
        <v>364628898</v>
      </c>
      <c r="R71" s="43">
        <v>33.9</v>
      </c>
      <c r="S71" s="43">
        <v>30</v>
      </c>
      <c r="T71" s="43">
        <v>146</v>
      </c>
      <c r="U71" s="43">
        <v>151</v>
      </c>
      <c r="V71" s="43">
        <v>151</v>
      </c>
      <c r="W71" s="43">
        <v>33</v>
      </c>
      <c r="X71" s="43">
        <v>31.8</v>
      </c>
      <c r="Y71" s="44" t="s">
        <v>914</v>
      </c>
      <c r="Z71" s="17" t="s">
        <v>870</v>
      </c>
      <c r="AA71" s="47">
        <v>66</v>
      </c>
      <c r="AB71" s="47">
        <v>2728502</v>
      </c>
      <c r="AC71" s="47">
        <v>2728502</v>
      </c>
      <c r="AD71" s="47">
        <v>0</v>
      </c>
      <c r="AE71" s="47">
        <v>0</v>
      </c>
      <c r="AF71" s="47">
        <v>504</v>
      </c>
      <c r="AG71" s="47">
        <v>41340</v>
      </c>
      <c r="AH71" s="47">
        <v>239150</v>
      </c>
      <c r="AI71" s="47">
        <v>80449</v>
      </c>
      <c r="AJ71" s="48" t="s">
        <v>965</v>
      </c>
      <c r="AK71" s="51" t="s">
        <v>967</v>
      </c>
      <c r="AL71" s="42" t="s">
        <v>2136</v>
      </c>
      <c r="AM71" s="7"/>
      <c r="AN71" s="7"/>
      <c r="AO71" s="7"/>
      <c r="AP71" s="7"/>
      <c r="AQ71" s="7"/>
      <c r="AR71" s="7"/>
      <c r="AS71" s="7"/>
      <c r="AT71" s="7"/>
      <c r="AU71" s="7"/>
      <c r="AV71" s="7"/>
      <c r="AW71" s="7"/>
      <c r="AX71" s="7"/>
      <c r="AY71" s="7"/>
      <c r="AZ71" s="7"/>
      <c r="BA71" s="7"/>
      <c r="BB71" s="7"/>
      <c r="BC71" s="7"/>
      <c r="BD71" s="7"/>
      <c r="BE71" s="7"/>
      <c r="BF71" s="7"/>
      <c r="BG71" s="7"/>
      <c r="BH71" s="7"/>
      <c r="BI71" s="7"/>
      <c r="BJ71" s="7"/>
      <c r="BK71" s="7"/>
      <c r="BL71" s="7"/>
      <c r="BM71" s="7"/>
      <c r="BN71" s="7"/>
      <c r="BO71" s="7"/>
      <c r="BP71" s="7"/>
      <c r="BQ71" s="7"/>
      <c r="BV71" s="7"/>
      <c r="CA71" s="7"/>
    </row>
    <row r="72" spans="1:79" x14ac:dyDescent="0.2">
      <c r="A72" s="31" t="s">
        <v>2154</v>
      </c>
      <c r="B72" s="87" t="s">
        <v>2128</v>
      </c>
      <c r="C72" s="3">
        <v>2</v>
      </c>
      <c r="D72" s="3">
        <v>2016</v>
      </c>
      <c r="E72" s="3" t="s">
        <v>79</v>
      </c>
      <c r="F72" s="3" t="s">
        <v>81</v>
      </c>
      <c r="G72" s="5" t="s">
        <v>13</v>
      </c>
      <c r="H72" s="4" t="s">
        <v>946</v>
      </c>
      <c r="I72" s="16" t="s">
        <v>90</v>
      </c>
      <c r="J72" s="31" t="s">
        <v>931</v>
      </c>
      <c r="K72" s="10" t="s">
        <v>963</v>
      </c>
      <c r="L72" s="10" t="s">
        <v>949</v>
      </c>
      <c r="M72" s="7" t="s">
        <v>956</v>
      </c>
      <c r="N72" s="31" t="s">
        <v>931</v>
      </c>
      <c r="O72" s="45" t="s">
        <v>869</v>
      </c>
      <c r="P72" s="43">
        <v>2290592</v>
      </c>
      <c r="Q72" s="43">
        <v>339805541</v>
      </c>
      <c r="R72" s="43">
        <v>33</v>
      </c>
      <c r="S72" s="43">
        <v>30</v>
      </c>
      <c r="T72" s="43">
        <v>148</v>
      </c>
      <c r="U72" s="43">
        <v>151</v>
      </c>
      <c r="V72" s="43">
        <v>151</v>
      </c>
      <c r="W72" s="43">
        <v>33</v>
      </c>
      <c r="X72" s="43">
        <v>31.5</v>
      </c>
      <c r="Y72" s="44" t="s">
        <v>879</v>
      </c>
      <c r="Z72" s="17" t="s">
        <v>870</v>
      </c>
      <c r="AA72" s="47">
        <v>68</v>
      </c>
      <c r="AB72" s="47">
        <v>2695610</v>
      </c>
      <c r="AC72" s="47">
        <v>2695610</v>
      </c>
      <c r="AD72" s="47">
        <v>0</v>
      </c>
      <c r="AE72" s="47">
        <v>0</v>
      </c>
      <c r="AF72" s="47">
        <v>743</v>
      </c>
      <c r="AG72" s="47">
        <v>39641</v>
      </c>
      <c r="AH72" s="47">
        <v>189764</v>
      </c>
      <c r="AI72" s="47">
        <v>80195</v>
      </c>
      <c r="AJ72" s="48" t="s">
        <v>965</v>
      </c>
      <c r="AK72" s="51" t="s">
        <v>967</v>
      </c>
      <c r="AL72" s="42" t="s">
        <v>2137</v>
      </c>
      <c r="AM72" s="7"/>
      <c r="AN72" s="7"/>
      <c r="AO72" s="7"/>
      <c r="AP72" s="7"/>
      <c r="AQ72" s="7"/>
      <c r="AR72" s="7"/>
      <c r="AS72" s="7"/>
      <c r="AT72" s="7"/>
      <c r="AU72" s="7"/>
      <c r="AV72" s="7"/>
      <c r="AW72" s="7"/>
      <c r="AX72" s="7"/>
      <c r="AY72" s="7"/>
      <c r="AZ72" s="7"/>
      <c r="BA72" s="7"/>
      <c r="BB72" s="7"/>
      <c r="BC72" s="7"/>
      <c r="BD72" s="7"/>
      <c r="BE72" s="7"/>
      <c r="BF72" s="7"/>
      <c r="BG72" s="7"/>
      <c r="BH72" s="7"/>
      <c r="BI72" s="7"/>
      <c r="BJ72" s="7"/>
      <c r="BK72" s="7"/>
      <c r="BL72" s="7"/>
      <c r="BM72" s="7"/>
      <c r="BN72" s="7"/>
      <c r="BO72" s="7"/>
      <c r="BP72" s="7"/>
      <c r="BQ72" s="7"/>
      <c r="BV72" s="7"/>
      <c r="CA72" s="7"/>
    </row>
    <row r="73" spans="1:79" x14ac:dyDescent="0.2">
      <c r="A73" s="31" t="s">
        <v>2155</v>
      </c>
      <c r="B73" s="87" t="s">
        <v>2128</v>
      </c>
      <c r="C73" s="3">
        <v>2</v>
      </c>
      <c r="D73" s="3">
        <v>2016</v>
      </c>
      <c r="E73" s="3" t="s">
        <v>79</v>
      </c>
      <c r="F73" s="3" t="s">
        <v>91</v>
      </c>
      <c r="G73" s="5" t="s">
        <v>13</v>
      </c>
      <c r="H73" s="18" t="s">
        <v>945</v>
      </c>
      <c r="I73" s="16" t="s">
        <v>92</v>
      </c>
      <c r="J73" s="31" t="s">
        <v>932</v>
      </c>
      <c r="K73" s="10" t="s">
        <v>963</v>
      </c>
      <c r="L73" s="10" t="s">
        <v>949</v>
      </c>
      <c r="M73" s="7" t="s">
        <v>957</v>
      </c>
      <c r="N73" s="31" t="s">
        <v>932</v>
      </c>
      <c r="O73" s="45" t="s">
        <v>869</v>
      </c>
      <c r="P73" s="43">
        <v>2580912</v>
      </c>
      <c r="Q73" s="43">
        <v>382363574</v>
      </c>
      <c r="R73" s="43">
        <v>33.700000000000003</v>
      </c>
      <c r="S73" s="43">
        <v>30</v>
      </c>
      <c r="T73" s="43">
        <v>148</v>
      </c>
      <c r="U73" s="43">
        <v>151</v>
      </c>
      <c r="V73" s="43">
        <v>151</v>
      </c>
      <c r="W73" s="43">
        <v>33</v>
      </c>
      <c r="X73" s="43">
        <v>31.6</v>
      </c>
      <c r="Y73" s="44" t="s">
        <v>913</v>
      </c>
      <c r="Z73" s="17" t="s">
        <v>870</v>
      </c>
      <c r="AA73" s="47">
        <v>60</v>
      </c>
      <c r="AB73" s="47">
        <v>2669105</v>
      </c>
      <c r="AC73" s="47">
        <v>2669105</v>
      </c>
      <c r="AD73" s="47">
        <v>0</v>
      </c>
      <c r="AE73" s="47">
        <v>0</v>
      </c>
      <c r="AF73" s="47">
        <v>504</v>
      </c>
      <c r="AG73" s="47">
        <v>44485</v>
      </c>
      <c r="AH73" s="47">
        <v>258721</v>
      </c>
      <c r="AI73" s="47">
        <v>87844</v>
      </c>
      <c r="AJ73" s="48" t="s">
        <v>965</v>
      </c>
      <c r="AK73" s="51" t="s">
        <v>967</v>
      </c>
      <c r="AL73" s="42" t="s">
        <v>2138</v>
      </c>
      <c r="AM73" s="7"/>
      <c r="AN73" s="7"/>
      <c r="AO73" s="7"/>
      <c r="AP73" s="7"/>
      <c r="AQ73" s="7"/>
      <c r="AR73" s="7"/>
      <c r="AS73" s="7"/>
      <c r="AT73" s="7"/>
      <c r="AU73" s="7"/>
      <c r="AV73" s="7"/>
      <c r="AW73" s="7"/>
      <c r="AX73" s="7"/>
      <c r="AY73" s="7"/>
      <c r="AZ73" s="7"/>
      <c r="BA73" s="7"/>
      <c r="BB73" s="7"/>
      <c r="BC73" s="7"/>
      <c r="BD73" s="7"/>
      <c r="BE73" s="7"/>
      <c r="BF73" s="7"/>
      <c r="BG73" s="7"/>
      <c r="BH73" s="7"/>
      <c r="BI73" s="7"/>
      <c r="BJ73" s="7"/>
      <c r="BK73" s="7"/>
      <c r="BL73" s="7"/>
      <c r="BM73" s="7"/>
      <c r="BN73" s="7"/>
      <c r="BO73" s="7"/>
      <c r="BP73" s="7"/>
      <c r="BQ73" s="7"/>
      <c r="BV73" s="7"/>
      <c r="CA73" s="7"/>
    </row>
    <row r="74" spans="1:79" x14ac:dyDescent="0.2">
      <c r="A74" s="31" t="s">
        <v>2156</v>
      </c>
      <c r="B74" s="87" t="s">
        <v>2128</v>
      </c>
      <c r="C74" s="3">
        <v>2</v>
      </c>
      <c r="D74" s="3">
        <v>2016</v>
      </c>
      <c r="E74" s="3" t="s">
        <v>79</v>
      </c>
      <c r="F74" s="3" t="s">
        <v>80</v>
      </c>
      <c r="G74" s="5" t="s">
        <v>13</v>
      </c>
      <c r="H74" s="5" t="s">
        <v>14</v>
      </c>
      <c r="I74" s="16" t="s">
        <v>15</v>
      </c>
      <c r="J74" s="31" t="s">
        <v>933</v>
      </c>
      <c r="K74" s="10" t="s">
        <v>963</v>
      </c>
      <c r="L74" s="10" t="s">
        <v>949</v>
      </c>
      <c r="M74" s="7" t="s">
        <v>958</v>
      </c>
      <c r="N74" s="31" t="s">
        <v>933</v>
      </c>
      <c r="O74" s="45" t="s">
        <v>869</v>
      </c>
      <c r="P74" s="43">
        <v>2226326</v>
      </c>
      <c r="Q74" s="43">
        <v>329683200</v>
      </c>
      <c r="R74" s="43">
        <v>33.799999999999997</v>
      </c>
      <c r="S74" s="43">
        <v>30</v>
      </c>
      <c r="T74" s="43">
        <v>148</v>
      </c>
      <c r="U74" s="43">
        <v>151</v>
      </c>
      <c r="V74" s="43">
        <v>151</v>
      </c>
      <c r="W74" s="43">
        <v>33</v>
      </c>
      <c r="X74" s="43">
        <v>31.3</v>
      </c>
      <c r="Y74" s="44" t="s">
        <v>887</v>
      </c>
      <c r="Z74" s="17" t="s">
        <v>870</v>
      </c>
      <c r="AA74" s="47">
        <v>69</v>
      </c>
      <c r="AB74" s="47">
        <v>2720313</v>
      </c>
      <c r="AC74" s="47">
        <v>2720313</v>
      </c>
      <c r="AD74" s="47">
        <v>0</v>
      </c>
      <c r="AE74" s="47">
        <v>0</v>
      </c>
      <c r="AF74" s="47">
        <v>504</v>
      </c>
      <c r="AG74" s="47">
        <v>39424</v>
      </c>
      <c r="AH74" s="47">
        <v>206743</v>
      </c>
      <c r="AI74" s="47">
        <v>86643</v>
      </c>
      <c r="AJ74" s="48" t="s">
        <v>965</v>
      </c>
      <c r="AK74" s="51" t="s">
        <v>967</v>
      </c>
      <c r="AL74" s="42" t="s">
        <v>2139</v>
      </c>
      <c r="AM74" s="7"/>
      <c r="AN74" s="7"/>
      <c r="AO74" s="7"/>
      <c r="AP74" s="7"/>
      <c r="AQ74" s="7"/>
      <c r="AR74" s="7"/>
      <c r="AS74" s="7"/>
      <c r="AT74" s="7"/>
      <c r="AU74" s="7"/>
      <c r="AV74" s="7"/>
      <c r="AW74" s="7"/>
      <c r="AX74" s="7"/>
      <c r="AY74" s="7"/>
      <c r="AZ74" s="7"/>
      <c r="BA74" s="7"/>
      <c r="BB74" s="7"/>
      <c r="BC74" s="7"/>
      <c r="BD74" s="7"/>
      <c r="BE74" s="7"/>
      <c r="BF74" s="7"/>
      <c r="BG74" s="7"/>
      <c r="BH74" s="7"/>
      <c r="BI74" s="7"/>
      <c r="BJ74" s="7"/>
      <c r="BK74" s="7"/>
      <c r="BL74" s="7"/>
      <c r="BM74" s="7"/>
      <c r="BN74" s="7"/>
      <c r="BO74" s="7"/>
      <c r="BP74" s="7"/>
      <c r="BQ74" s="7"/>
      <c r="BV74" s="7"/>
      <c r="CA74" s="7"/>
    </row>
    <row r="75" spans="1:79" x14ac:dyDescent="0.2">
      <c r="A75" s="31" t="s">
        <v>2157</v>
      </c>
      <c r="B75" s="87" t="s">
        <v>2128</v>
      </c>
      <c r="C75" s="3">
        <v>2</v>
      </c>
      <c r="D75" s="3">
        <v>2016</v>
      </c>
      <c r="E75" s="3" t="s">
        <v>79</v>
      </c>
      <c r="F75" s="3" t="s">
        <v>81</v>
      </c>
      <c r="G75" s="5" t="s">
        <v>13</v>
      </c>
      <c r="H75" s="18" t="s">
        <v>947</v>
      </c>
      <c r="I75" s="16" t="s">
        <v>92</v>
      </c>
      <c r="J75" s="31" t="s">
        <v>934</v>
      </c>
      <c r="K75" s="10" t="s">
        <v>963</v>
      </c>
      <c r="L75" s="10" t="s">
        <v>949</v>
      </c>
      <c r="M75" s="7" t="s">
        <v>959</v>
      </c>
      <c r="N75" s="31" t="s">
        <v>934</v>
      </c>
      <c r="O75" s="45" t="s">
        <v>869</v>
      </c>
      <c r="P75" s="43">
        <v>2291640</v>
      </c>
      <c r="Q75" s="43">
        <v>341310543</v>
      </c>
      <c r="R75" s="43">
        <v>33.5</v>
      </c>
      <c r="S75" s="43">
        <v>30</v>
      </c>
      <c r="T75" s="43">
        <v>148</v>
      </c>
      <c r="U75" s="43">
        <v>151</v>
      </c>
      <c r="V75" s="43">
        <v>151</v>
      </c>
      <c r="W75" s="43">
        <v>33</v>
      </c>
      <c r="X75" s="43">
        <v>31.4</v>
      </c>
      <c r="Y75" s="44" t="s">
        <v>911</v>
      </c>
      <c r="Z75" s="17" t="s">
        <v>870</v>
      </c>
      <c r="AA75" s="47">
        <v>57</v>
      </c>
      <c r="AB75" s="47">
        <v>2681833</v>
      </c>
      <c r="AC75" s="47">
        <v>2681833</v>
      </c>
      <c r="AD75" s="47">
        <v>0</v>
      </c>
      <c r="AE75" s="47">
        <v>0</v>
      </c>
      <c r="AF75" s="47">
        <v>504</v>
      </c>
      <c r="AG75" s="47">
        <v>47049</v>
      </c>
      <c r="AH75" s="47">
        <v>278239</v>
      </c>
      <c r="AI75" s="47">
        <v>87843</v>
      </c>
      <c r="AJ75" s="48" t="s">
        <v>965</v>
      </c>
      <c r="AK75" s="51" t="s">
        <v>967</v>
      </c>
      <c r="AL75" s="42" t="s">
        <v>2140</v>
      </c>
      <c r="AM75" s="7"/>
      <c r="AN75" s="7"/>
      <c r="AO75" s="7"/>
      <c r="AP75" s="7"/>
      <c r="AQ75" s="7"/>
      <c r="AR75" s="7"/>
      <c r="AS75" s="7"/>
      <c r="AT75" s="7"/>
      <c r="AU75" s="7"/>
      <c r="AV75" s="7"/>
      <c r="AW75" s="7"/>
      <c r="AX75" s="7"/>
      <c r="AY75" s="7"/>
      <c r="AZ75" s="7"/>
      <c r="BA75" s="7"/>
      <c r="BB75" s="7"/>
      <c r="BC75" s="7"/>
      <c r="BD75" s="7"/>
      <c r="BE75" s="7"/>
      <c r="BF75" s="7"/>
      <c r="BG75" s="7"/>
      <c r="BH75" s="7"/>
      <c r="BI75" s="7"/>
      <c r="BJ75" s="7"/>
      <c r="BK75" s="7"/>
      <c r="BL75" s="7"/>
      <c r="BM75" s="7"/>
      <c r="BN75" s="7"/>
      <c r="BO75" s="7"/>
      <c r="BP75" s="7"/>
      <c r="BQ75" s="7"/>
      <c r="BV75" s="7"/>
      <c r="CA75" s="7"/>
    </row>
    <row r="76" spans="1:79" x14ac:dyDescent="0.2">
      <c r="A76" s="31" t="s">
        <v>2158</v>
      </c>
      <c r="B76" s="87" t="s">
        <v>2128</v>
      </c>
      <c r="C76" s="3">
        <v>2</v>
      </c>
      <c r="D76" s="3">
        <v>2016</v>
      </c>
      <c r="E76" s="3" t="s">
        <v>79</v>
      </c>
      <c r="F76" s="3" t="s">
        <v>83</v>
      </c>
      <c r="G76" s="5" t="s">
        <v>13</v>
      </c>
      <c r="H76" s="5" t="s">
        <v>14</v>
      </c>
      <c r="I76" s="16" t="s">
        <v>93</v>
      </c>
      <c r="J76" s="31" t="s">
        <v>935</v>
      </c>
      <c r="K76" s="10" t="s">
        <v>963</v>
      </c>
      <c r="L76" s="10" t="s">
        <v>949</v>
      </c>
      <c r="M76" s="7" t="s">
        <v>960</v>
      </c>
      <c r="N76" s="31" t="s">
        <v>935</v>
      </c>
      <c r="O76" s="45" t="s">
        <v>869</v>
      </c>
      <c r="P76" s="43">
        <v>2676064</v>
      </c>
      <c r="Q76" s="43">
        <v>395191323</v>
      </c>
      <c r="R76" s="43">
        <v>33.700000000000003</v>
      </c>
      <c r="S76" s="43">
        <v>30</v>
      </c>
      <c r="T76" s="43">
        <v>147</v>
      </c>
      <c r="U76" s="43">
        <v>151</v>
      </c>
      <c r="V76" s="43">
        <v>151</v>
      </c>
      <c r="W76" s="43">
        <v>33</v>
      </c>
      <c r="X76" s="43">
        <v>31.7</v>
      </c>
      <c r="Y76" s="44" t="s">
        <v>903</v>
      </c>
      <c r="Z76" s="17" t="s">
        <v>870</v>
      </c>
      <c r="AA76" s="47">
        <v>60</v>
      </c>
      <c r="AB76" s="47">
        <v>2692275</v>
      </c>
      <c r="AC76" s="47">
        <v>2692275</v>
      </c>
      <c r="AD76" s="47">
        <v>0</v>
      </c>
      <c r="AE76" s="47">
        <v>0</v>
      </c>
      <c r="AF76" s="47">
        <v>504</v>
      </c>
      <c r="AG76" s="47">
        <v>44871</v>
      </c>
      <c r="AH76" s="47">
        <v>271124</v>
      </c>
      <c r="AI76" s="47">
        <v>87892</v>
      </c>
      <c r="AJ76" s="48" t="s">
        <v>965</v>
      </c>
      <c r="AK76" s="51" t="s">
        <v>967</v>
      </c>
      <c r="AL76" s="42" t="s">
        <v>2141</v>
      </c>
      <c r="AM76" s="7"/>
      <c r="AN76" s="7"/>
      <c r="AO76" s="7"/>
      <c r="AP76" s="7"/>
      <c r="AQ76" s="7"/>
      <c r="AR76" s="7"/>
      <c r="AS76" s="7"/>
      <c r="AT76" s="7"/>
      <c r="AU76" s="7"/>
      <c r="AV76" s="7"/>
      <c r="AW76" s="7"/>
      <c r="AX76" s="7"/>
      <c r="AY76" s="7"/>
      <c r="AZ76" s="7"/>
      <c r="BA76" s="7"/>
      <c r="BB76" s="7"/>
      <c r="BC76" s="7"/>
      <c r="BD76" s="7"/>
      <c r="BE76" s="7"/>
      <c r="BF76" s="7"/>
      <c r="BG76" s="7"/>
      <c r="BH76" s="7"/>
      <c r="BI76" s="7"/>
      <c r="BJ76" s="7"/>
      <c r="BK76" s="7"/>
      <c r="BL76" s="7"/>
      <c r="BM76" s="7"/>
      <c r="BN76" s="7"/>
      <c r="BO76" s="7"/>
      <c r="BP76" s="7"/>
      <c r="BQ76" s="7"/>
      <c r="BV76" s="7"/>
      <c r="CA76" s="7"/>
    </row>
    <row r="77" spans="1:79" x14ac:dyDescent="0.2">
      <c r="A77" s="31" t="s">
        <v>2159</v>
      </c>
      <c r="B77" s="87" t="s">
        <v>2128</v>
      </c>
      <c r="C77" s="3">
        <v>2</v>
      </c>
      <c r="D77" s="3">
        <v>2016</v>
      </c>
      <c r="E77" s="3" t="s">
        <v>79</v>
      </c>
      <c r="F77" s="3" t="s">
        <v>81</v>
      </c>
      <c r="G77" s="5" t="s">
        <v>13</v>
      </c>
      <c r="H77" s="4" t="s">
        <v>946</v>
      </c>
      <c r="I77" s="16" t="s">
        <v>89</v>
      </c>
      <c r="J77" s="31" t="s">
        <v>936</v>
      </c>
      <c r="K77" s="10" t="s">
        <v>963</v>
      </c>
      <c r="L77" s="10" t="s">
        <v>949</v>
      </c>
      <c r="M77" s="7" t="s">
        <v>961</v>
      </c>
      <c r="N77" s="31" t="s">
        <v>936</v>
      </c>
      <c r="O77" s="45" t="s">
        <v>869</v>
      </c>
      <c r="P77" s="43">
        <v>2297576</v>
      </c>
      <c r="Q77" s="43">
        <v>340782858</v>
      </c>
      <c r="R77" s="43">
        <v>33.6</v>
      </c>
      <c r="S77" s="43">
        <v>30</v>
      </c>
      <c r="T77" s="43">
        <v>148</v>
      </c>
      <c r="U77" s="43">
        <v>151</v>
      </c>
      <c r="V77" s="43">
        <v>151</v>
      </c>
      <c r="W77" s="43">
        <v>33</v>
      </c>
      <c r="X77" s="43">
        <v>31.7</v>
      </c>
      <c r="Y77" s="44" t="s">
        <v>879</v>
      </c>
      <c r="Z77" s="17" t="s">
        <v>870</v>
      </c>
      <c r="AA77" s="47">
        <v>54</v>
      </c>
      <c r="AB77" s="47">
        <v>2682944</v>
      </c>
      <c r="AC77" s="47">
        <v>2682944</v>
      </c>
      <c r="AD77" s="47">
        <v>0</v>
      </c>
      <c r="AE77" s="47">
        <v>0</v>
      </c>
      <c r="AF77" s="47">
        <v>504</v>
      </c>
      <c r="AG77" s="47">
        <v>49684</v>
      </c>
      <c r="AH77" s="47">
        <v>278415</v>
      </c>
      <c r="AI77" s="47">
        <v>96186</v>
      </c>
      <c r="AJ77" s="48" t="s">
        <v>965</v>
      </c>
      <c r="AK77" s="51" t="s">
        <v>967</v>
      </c>
      <c r="AL77" s="42" t="s">
        <v>2142</v>
      </c>
      <c r="AM77" s="7"/>
      <c r="AN77" s="7"/>
      <c r="AO77" s="7"/>
      <c r="AP77" s="7"/>
      <c r="AQ77" s="7"/>
      <c r="AR77" s="7"/>
      <c r="AS77" s="7"/>
      <c r="AT77" s="7"/>
      <c r="AU77" s="7"/>
      <c r="AV77" s="7"/>
      <c r="AW77" s="7"/>
      <c r="AX77" s="7"/>
      <c r="AY77" s="7"/>
      <c r="AZ77" s="7"/>
      <c r="BA77" s="7"/>
      <c r="BB77" s="7"/>
      <c r="BC77" s="7"/>
      <c r="BD77" s="7"/>
      <c r="BE77" s="7"/>
      <c r="BF77" s="7"/>
      <c r="BG77" s="7"/>
      <c r="BH77" s="7"/>
      <c r="BI77" s="7"/>
      <c r="BJ77" s="7"/>
      <c r="BK77" s="7"/>
      <c r="BL77" s="7"/>
      <c r="BM77" s="7"/>
      <c r="BN77" s="7"/>
      <c r="BO77" s="7"/>
      <c r="BP77" s="7"/>
      <c r="BQ77" s="7"/>
      <c r="BV77" s="7"/>
      <c r="CA77" s="7"/>
    </row>
    <row r="78" spans="1:79" x14ac:dyDescent="0.2">
      <c r="AJ78" s="48"/>
    </row>
    <row r="79" spans="1:79" x14ac:dyDescent="0.2">
      <c r="AJ79" s="48"/>
    </row>
  </sheetData>
  <sortState xmlns:xlrd2="http://schemas.microsoft.com/office/spreadsheetml/2017/richdata2" ref="A2:BV231">
    <sortCondition ref="A2:A231"/>
  </sortState>
  <conditionalFormatting sqref="CE2:CE37 CU2:CU37 BS2:BS37 BU2:BU37 BX2:BX37 BZ2:BZ37 CC2:CC37 CI2:CI37 CK2:CK37 CM2:CM37 CO2:CO37 CQ2:CQ37 CS2:CS37">
    <cfRule type="containsText" dxfId="503" priority="128" operator="containsText" text="S">
      <formula>NOT(ISERROR(SEARCH("S",BS2)))</formula>
    </cfRule>
    <cfRule type="containsText" dxfId="502" priority="129" operator="containsText" text="R">
      <formula>NOT(ISERROR(SEARCH("R",BS2)))</formula>
    </cfRule>
  </conditionalFormatting>
  <conditionalFormatting sqref="CI24">
    <cfRule type="containsText" dxfId="501" priority="104" operator="containsText" text="s">
      <formula>NOT(ISERROR(SEARCH("s",CI24)))</formula>
    </cfRule>
    <cfRule type="containsText" dxfId="500" priority="105" operator="containsText" text="r">
      <formula>NOT(ISERROR(SEARCH("r",CI24)))</formula>
    </cfRule>
  </conditionalFormatting>
  <conditionalFormatting sqref="CI25">
    <cfRule type="containsText" dxfId="499" priority="102" operator="containsText" text="s">
      <formula>NOT(ISERROR(SEARCH("s",CI25)))</formula>
    </cfRule>
    <cfRule type="containsText" dxfId="498" priority="103" operator="containsText" text="r">
      <formula>NOT(ISERROR(SEARCH("r",CI25)))</formula>
    </cfRule>
  </conditionalFormatting>
  <conditionalFormatting sqref="CI26">
    <cfRule type="containsText" dxfId="497" priority="100" operator="containsText" text="s">
      <formula>NOT(ISERROR(SEARCH("s",CI26)))</formula>
    </cfRule>
    <cfRule type="containsText" dxfId="496" priority="101" operator="containsText" text="r">
      <formula>NOT(ISERROR(SEARCH("r",CI26)))</formula>
    </cfRule>
  </conditionalFormatting>
  <conditionalFormatting sqref="CI36">
    <cfRule type="containsText" dxfId="495" priority="98" operator="containsText" text="s">
      <formula>NOT(ISERROR(SEARCH("s",CI36)))</formula>
    </cfRule>
    <cfRule type="containsText" dxfId="494" priority="99" operator="containsText" text="r">
      <formula>NOT(ISERROR(SEARCH("r",CI36)))</formula>
    </cfRule>
  </conditionalFormatting>
  <conditionalFormatting sqref="CK24">
    <cfRule type="containsText" dxfId="493" priority="67" operator="containsText" text="s">
      <formula>NOT(ISERROR(SEARCH("s",CK24)))</formula>
    </cfRule>
    <cfRule type="containsText" dxfId="492" priority="68" operator="containsText" text="r">
      <formula>NOT(ISERROR(SEARCH("r",CK24)))</formula>
    </cfRule>
  </conditionalFormatting>
  <conditionalFormatting sqref="CK25">
    <cfRule type="containsText" dxfId="491" priority="65" operator="containsText" text="s">
      <formula>NOT(ISERROR(SEARCH("s",CK25)))</formula>
    </cfRule>
    <cfRule type="containsText" dxfId="490" priority="66" operator="containsText" text="r">
      <formula>NOT(ISERROR(SEARCH("r",CK25)))</formula>
    </cfRule>
  </conditionalFormatting>
  <conditionalFormatting sqref="CK26">
    <cfRule type="containsText" dxfId="489" priority="63" operator="containsText" text="s">
      <formula>NOT(ISERROR(SEARCH("s",CK26)))</formula>
    </cfRule>
    <cfRule type="containsText" dxfId="488" priority="64" operator="containsText" text="r">
      <formula>NOT(ISERROR(SEARCH("r",CK26)))</formula>
    </cfRule>
  </conditionalFormatting>
  <conditionalFormatting sqref="CK36">
    <cfRule type="containsText" dxfId="487" priority="61" operator="containsText" text="s">
      <formula>NOT(ISERROR(SEARCH("s",CK36)))</formula>
    </cfRule>
    <cfRule type="containsText" dxfId="486" priority="62" operator="containsText" text="r">
      <formula>NOT(ISERROR(SEARCH("r",CK36)))</formula>
    </cfRule>
  </conditionalFormatting>
  <conditionalFormatting sqref="A1:B1 A37:A46 A78:B80 A48:A77 C40:C61 A93:B1048576 A81:A92">
    <cfRule type="cellIs" dxfId="485" priority="896" operator="equal">
      <formula>"Y"</formula>
    </cfRule>
  </conditionalFormatting>
  <conditionalFormatting sqref="CB1 CB65:CB77 CB50:CB62">
    <cfRule type="containsText" dxfId="484" priority="835" operator="containsText" text="0.5">
      <formula>NOT(ISERROR(SEARCH("0.5",CB1)))</formula>
    </cfRule>
    <cfRule type="cellIs" dxfId="483" priority="836" operator="equal">
      <formula>1</formula>
    </cfRule>
    <cfRule type="cellIs" dxfId="482" priority="837" operator="equal">
      <formula>2</formula>
    </cfRule>
    <cfRule type="cellIs" dxfId="481" priority="838" operator="greaterThanOrEqual">
      <formula>4</formula>
    </cfRule>
  </conditionalFormatting>
  <conditionalFormatting sqref="CC1 CE1 CI1 BZ1 CU1 BU1 BS1 CK1 BX1 CS1 CO65:CO77 CM65:CM77 CS65:CS77 BX65:BX77 CK65:CK77 BS65:BS77 BU65:BU77 CU65:CU77 BZ65:BZ77 CI65:CI77 CE65:CE77 CC65:CC77 CC50:CC62 CE50:CE62 CI50:CI62 BZ50:BZ62 CU50:CU62 BU50:BU62 BS50:BS62 CK50:CK62 BX50:BX62 CS50:CS62 CM50:CM62 CO50:CO62">
    <cfRule type="cellIs" dxfId="480" priority="833" operator="equal">
      <formula>"S"</formula>
    </cfRule>
    <cfRule type="cellIs" dxfId="479" priority="834" operator="equal">
      <formula>"R"</formula>
    </cfRule>
  </conditionalFormatting>
  <conditionalFormatting sqref="CF1 CF65:CF77 CF50:CF62">
    <cfRule type="containsText" dxfId="478" priority="828" operator="containsText" text="0.25">
      <formula>NOT(ISERROR(SEARCH("0.25",CF1)))</formula>
    </cfRule>
    <cfRule type="containsText" dxfId="477" priority="829" operator="containsText" text="8">
      <formula>NOT(ISERROR(SEARCH("8",CF1)))</formula>
    </cfRule>
    <cfRule type="cellIs" dxfId="476" priority="830" operator="between">
      <formula>1</formula>
      <formula>2</formula>
    </cfRule>
    <cfRule type="cellIs" dxfId="475" priority="831" operator="equal">
      <formula>8</formula>
    </cfRule>
    <cfRule type="cellIs" dxfId="474" priority="832" operator="equal">
      <formula>4</formula>
    </cfRule>
  </conditionalFormatting>
  <conditionalFormatting sqref="CQ1 CQ65:CQ77 CG65:CG77 CG50:CG62 CQ50:CQ62">
    <cfRule type="cellIs" dxfId="473" priority="826" operator="equal">
      <formula>"R"</formula>
    </cfRule>
    <cfRule type="cellIs" dxfId="472" priority="827" operator="equal">
      <formula>"S"</formula>
    </cfRule>
  </conditionalFormatting>
  <conditionalFormatting sqref="CP1 CP65:CP77 CP50:CP62">
    <cfRule type="containsText" dxfId="471" priority="820" operator="containsText" text="0.12">
      <formula>NOT(ISERROR(SEARCH("0.12",CP1)))</formula>
    </cfRule>
    <cfRule type="cellIs" dxfId="470" priority="821" operator="equal">
      <formula>0.12</formula>
    </cfRule>
    <cfRule type="cellIs" dxfId="469" priority="822" operator="equal">
      <formula>4</formula>
    </cfRule>
    <cfRule type="cellIs" dxfId="468" priority="823" operator="equal">
      <formula>8</formula>
    </cfRule>
    <cfRule type="cellIs" dxfId="467" priority="824" operator="equal">
      <formula>2</formula>
    </cfRule>
    <cfRule type="cellIs" dxfId="466" priority="825" operator="lessThanOrEqual">
      <formula>1</formula>
    </cfRule>
  </conditionalFormatting>
  <conditionalFormatting sqref="CD1 CD65:CD77 CD50:CD62">
    <cfRule type="containsText" dxfId="465" priority="816" operator="containsText" text="8">
      <formula>NOT(ISERROR(SEARCH("8",CD1)))</formula>
    </cfRule>
    <cfRule type="cellIs" dxfId="464" priority="817" operator="between">
      <formula>1</formula>
      <formula>4</formula>
    </cfRule>
    <cfRule type="cellIs" dxfId="463" priority="818" operator="equal">
      <formula>0.5</formula>
    </cfRule>
    <cfRule type="containsText" dxfId="462" priority="819" operator="containsText" text="0.25">
      <formula>NOT(ISERROR(SEARCH("0.25",CD1)))</formula>
    </cfRule>
  </conditionalFormatting>
  <conditionalFormatting sqref="CH1 CH65:CH77 CH50:CH62">
    <cfRule type="containsText" dxfId="461" priority="812" operator="containsText" text="32">
      <formula>NOT(ISERROR(SEARCH("32",CH1)))</formula>
    </cfRule>
    <cfRule type="cellIs" dxfId="460" priority="813" operator="between">
      <formula>2</formula>
      <formula>16</formula>
    </cfRule>
    <cfRule type="cellIs" dxfId="459" priority="814" operator="equal">
      <formula>1</formula>
    </cfRule>
    <cfRule type="containsText" dxfId="458" priority="815" operator="containsText" text="0.5">
      <formula>NOT(ISERROR(SEARCH("0.5",CH1)))</formula>
    </cfRule>
  </conditionalFormatting>
  <conditionalFormatting sqref="BY1 BY65:BY77 BY50:BY62">
    <cfRule type="containsText" dxfId="457" priority="808" operator="containsText" text="16">
      <formula>NOT(ISERROR(SEARCH("16",BY1)))</formula>
    </cfRule>
    <cfRule type="cellIs" dxfId="456" priority="809" operator="equal">
      <formula>8</formula>
    </cfRule>
    <cfRule type="cellIs" dxfId="455" priority="810" operator="between">
      <formula>1</formula>
      <formula>4</formula>
    </cfRule>
    <cfRule type="containsText" dxfId="454" priority="811" operator="containsText" text="0.5">
      <formula>NOT(ISERROR(SEARCH("0.5",BY1)))</formula>
    </cfRule>
  </conditionalFormatting>
  <conditionalFormatting sqref="CT1 CT65:CT77 CT50:CT62">
    <cfRule type="containsText" dxfId="453" priority="806" operator="containsText" text="8">
      <formula>NOT(ISERROR(SEARCH("8",CT1)))</formula>
    </cfRule>
    <cfRule type="cellIs" dxfId="452" priority="807" operator="between">
      <formula>1</formula>
      <formula>4</formula>
    </cfRule>
  </conditionalFormatting>
  <conditionalFormatting sqref="BT1 BT65:BT77 BT50:BT62">
    <cfRule type="cellIs" dxfId="451" priority="803" operator="equal">
      <formula>2</formula>
    </cfRule>
    <cfRule type="containsText" dxfId="450" priority="804" operator="containsText" text="0.25">
      <formula>NOT(ISERROR(SEARCH("0.25",BT1)))</formula>
    </cfRule>
    <cfRule type="containsText" dxfId="449" priority="805" operator="containsText" text="4">
      <formula>NOT(ISERROR(SEARCH("4",BT1)))</formula>
    </cfRule>
  </conditionalFormatting>
  <conditionalFormatting sqref="BR1 BR65:BR77 BR50:BR62">
    <cfRule type="containsText" dxfId="448" priority="799" operator="containsText" text="0.03">
      <formula>NOT(ISERROR(SEARCH("0.03",BR1)))</formula>
    </cfRule>
    <cfRule type="cellIs" dxfId="447" priority="800" operator="equal">
      <formula>0.25</formula>
    </cfRule>
    <cfRule type="cellIs" dxfId="446" priority="801" operator="equal">
      <formula>0.12</formula>
    </cfRule>
    <cfRule type="containsText" dxfId="445" priority="802" operator="containsText" text="0.5">
      <formula>NOT(ISERROR(SEARCH("0.5",BR1)))</formula>
    </cfRule>
  </conditionalFormatting>
  <conditionalFormatting sqref="CJ1 CJ65:CJ77 CJ50:CJ62">
    <cfRule type="cellIs" dxfId="444" priority="795" operator="equal">
      <formula>2</formula>
    </cfRule>
    <cfRule type="cellIs" dxfId="443" priority="796" operator="equal">
      <formula>1</formula>
    </cfRule>
    <cfRule type="containsText" dxfId="442" priority="797" operator="containsText" text="0.5">
      <formula>NOT(ISERROR(SEARCH("0.5",CJ1)))</formula>
    </cfRule>
    <cfRule type="containsText" dxfId="441" priority="798" operator="containsText" text="32">
      <formula>NOT(ISERROR(SEARCH("32",CJ1)))</formula>
    </cfRule>
  </conditionalFormatting>
  <conditionalFormatting sqref="BW1:BX1 BW65:BX77 BW50:BX62">
    <cfRule type="cellIs" dxfId="440" priority="790" operator="equal">
      <formula>40</formula>
    </cfRule>
    <cfRule type="cellIs" dxfId="439" priority="791" operator="equal">
      <formula>20</formula>
    </cfRule>
    <cfRule type="cellIs" dxfId="438" priority="792" operator="between">
      <formula>80</formula>
      <formula>160</formula>
    </cfRule>
    <cfRule type="containsText" dxfId="437" priority="793" operator="containsText" text="320">
      <formula>NOT(ISERROR(SEARCH("320",BW1)))</formula>
    </cfRule>
    <cfRule type="containsText" dxfId="436" priority="794" operator="containsText" text="10">
      <formula>NOT(ISERROR(SEARCH("10",BW1)))</formula>
    </cfRule>
  </conditionalFormatting>
  <conditionalFormatting sqref="CR1 CR65:CR77 CR50:CR62">
    <cfRule type="cellIs" dxfId="435" priority="784" operator="equal">
      <formula>8</formula>
    </cfRule>
    <cfRule type="cellIs" dxfId="434" priority="785" operator="equal">
      <formula>4</formula>
    </cfRule>
    <cfRule type="cellIs" dxfId="433" priority="786" operator="equal">
      <formula>4</formula>
    </cfRule>
    <cfRule type="cellIs" dxfId="432" priority="787" operator="equal">
      <formula>2</formula>
    </cfRule>
    <cfRule type="containsText" dxfId="431" priority="789" operator="containsText" text="16">
      <formula>NOT(ISERROR(SEARCH("16",CR1)))</formula>
    </cfRule>
  </conditionalFormatting>
  <conditionalFormatting sqref="CR1 CR65:CR77 CR50:CR62">
    <cfRule type="containsText" dxfId="430" priority="783" operator="containsText" text="16">
      <formula>NOT(ISERROR(SEARCH("16",CR1)))</formula>
    </cfRule>
  </conditionalFormatting>
  <conditionalFormatting sqref="CL1 CL65:CL77 CL50:CL62">
    <cfRule type="cellIs" dxfId="429" priority="779" operator="between">
      <formula>1</formula>
      <formula>8</formula>
    </cfRule>
    <cfRule type="cellIs" dxfId="428" priority="780" operator="equal">
      <formula>16</formula>
    </cfRule>
    <cfRule type="containsText" dxfId="427" priority="781" operator="containsText" text="32">
      <formula>NOT(ISERROR(SEARCH("32",CL1)))</formula>
    </cfRule>
    <cfRule type="containsText" dxfId="426" priority="782" operator="containsText" text="0.5">
      <formula>NOT(ISERROR(SEARCH("0.5",CL1)))</formula>
    </cfRule>
  </conditionalFormatting>
  <conditionalFormatting sqref="CN1 CN65:CN77 CN50:CN62">
    <cfRule type="containsText" dxfId="425" priority="775" operator="containsText" text="32">
      <formula>NOT(ISERROR(SEARCH("32",CN1)))</formula>
    </cfRule>
    <cfRule type="cellIs" dxfId="424" priority="776" operator="between">
      <formula>8</formula>
      <formula>16</formula>
    </cfRule>
    <cfRule type="cellIs" dxfId="423" priority="777" operator="between">
      <formula>0.5</formula>
      <formula>4</formula>
    </cfRule>
    <cfRule type="containsText" dxfId="422" priority="778" operator="containsText" text="0.5">
      <formula>NOT(ISERROR(SEARCH("0.5",CN1)))</formula>
    </cfRule>
  </conditionalFormatting>
  <conditionalFormatting sqref="CB38:CB49">
    <cfRule type="containsText" dxfId="421" priority="707" operator="containsText" text="0.5">
      <formula>NOT(ISERROR(SEARCH("0.5",CB38)))</formula>
    </cfRule>
    <cfRule type="cellIs" dxfId="420" priority="708" operator="equal">
      <formula>1</formula>
    </cfRule>
    <cfRule type="cellIs" dxfId="419" priority="709" operator="equal">
      <formula>2</formula>
    </cfRule>
    <cfRule type="cellIs" dxfId="418" priority="710" operator="greaterThanOrEqual">
      <formula>4</formula>
    </cfRule>
  </conditionalFormatting>
  <conditionalFormatting sqref="CO38:CO49 CM38:CM49 CS38:CS49 BX38:BX49 CK38:CK49 BS38:BS49 BU38:BU49 CU38:CU49 BZ38:BZ49 CI38:CI49 CE38:CE49 CC38:CC49">
    <cfRule type="cellIs" dxfId="417" priority="705" operator="equal">
      <formula>"S"</formula>
    </cfRule>
    <cfRule type="cellIs" dxfId="416" priority="706" operator="equal">
      <formula>"R"</formula>
    </cfRule>
  </conditionalFormatting>
  <conditionalFormatting sqref="CF38:CF49">
    <cfRule type="containsText" dxfId="415" priority="700" operator="containsText" text="0.25">
      <formula>NOT(ISERROR(SEARCH("0.25",CF38)))</formula>
    </cfRule>
    <cfRule type="containsText" dxfId="414" priority="701" operator="containsText" text="8">
      <formula>NOT(ISERROR(SEARCH("8",CF38)))</formula>
    </cfRule>
    <cfRule type="cellIs" dxfId="413" priority="702" operator="between">
      <formula>1</formula>
      <formula>2</formula>
    </cfRule>
    <cfRule type="cellIs" dxfId="412" priority="703" operator="equal">
      <formula>8</formula>
    </cfRule>
    <cfRule type="cellIs" dxfId="411" priority="704" operator="equal">
      <formula>4</formula>
    </cfRule>
  </conditionalFormatting>
  <conditionalFormatting sqref="CQ38:CQ49 CG38:CG49">
    <cfRule type="cellIs" dxfId="410" priority="698" operator="equal">
      <formula>"R"</formula>
    </cfRule>
    <cfRule type="cellIs" dxfId="409" priority="699" operator="equal">
      <formula>"S"</formula>
    </cfRule>
  </conditionalFormatting>
  <conditionalFormatting sqref="CP38:CP49">
    <cfRule type="containsText" dxfId="408" priority="692" operator="containsText" text="0.12">
      <formula>NOT(ISERROR(SEARCH("0.12",CP38)))</formula>
    </cfRule>
    <cfRule type="cellIs" dxfId="407" priority="693" operator="equal">
      <formula>0.12</formula>
    </cfRule>
    <cfRule type="cellIs" dxfId="406" priority="694" operator="equal">
      <formula>4</formula>
    </cfRule>
    <cfRule type="cellIs" dxfId="405" priority="695" operator="equal">
      <formula>8</formula>
    </cfRule>
    <cfRule type="cellIs" dxfId="404" priority="696" operator="equal">
      <formula>2</formula>
    </cfRule>
    <cfRule type="cellIs" dxfId="403" priority="697" operator="lessThanOrEqual">
      <formula>1</formula>
    </cfRule>
  </conditionalFormatting>
  <conditionalFormatting sqref="CD38:CD49">
    <cfRule type="containsText" dxfId="402" priority="688" operator="containsText" text="8">
      <formula>NOT(ISERROR(SEARCH("8",CD38)))</formula>
    </cfRule>
    <cfRule type="cellIs" dxfId="401" priority="689" operator="between">
      <formula>1</formula>
      <formula>4</formula>
    </cfRule>
    <cfRule type="cellIs" dxfId="400" priority="690" operator="equal">
      <formula>0.5</formula>
    </cfRule>
    <cfRule type="containsText" dxfId="399" priority="691" operator="containsText" text="0.25">
      <formula>NOT(ISERROR(SEARCH("0.25",CD38)))</formula>
    </cfRule>
  </conditionalFormatting>
  <conditionalFormatting sqref="CH38:CH49">
    <cfRule type="containsText" dxfId="398" priority="684" operator="containsText" text="32">
      <formula>NOT(ISERROR(SEARCH("32",CH38)))</formula>
    </cfRule>
    <cfRule type="cellIs" dxfId="397" priority="685" operator="between">
      <formula>2</formula>
      <formula>16</formula>
    </cfRule>
    <cfRule type="cellIs" dxfId="396" priority="686" operator="equal">
      <formula>1</formula>
    </cfRule>
    <cfRule type="containsText" dxfId="395" priority="687" operator="containsText" text="0.5">
      <formula>NOT(ISERROR(SEARCH("0.5",CH38)))</formula>
    </cfRule>
  </conditionalFormatting>
  <conditionalFormatting sqref="BY38:BY49">
    <cfRule type="containsText" dxfId="394" priority="680" operator="containsText" text="16">
      <formula>NOT(ISERROR(SEARCH("16",BY38)))</formula>
    </cfRule>
    <cfRule type="cellIs" dxfId="393" priority="681" operator="equal">
      <formula>8</formula>
    </cfRule>
    <cfRule type="cellIs" dxfId="392" priority="682" operator="between">
      <formula>1</formula>
      <formula>4</formula>
    </cfRule>
    <cfRule type="containsText" dxfId="391" priority="683" operator="containsText" text="0.5">
      <formula>NOT(ISERROR(SEARCH("0.5",BY38)))</formula>
    </cfRule>
  </conditionalFormatting>
  <conditionalFormatting sqref="CT38:CT49">
    <cfRule type="containsText" dxfId="390" priority="678" operator="containsText" text="8">
      <formula>NOT(ISERROR(SEARCH("8",CT38)))</formula>
    </cfRule>
    <cfRule type="cellIs" dxfId="389" priority="679" operator="between">
      <formula>1</formula>
      <formula>4</formula>
    </cfRule>
  </conditionalFormatting>
  <conditionalFormatting sqref="BT38:BT49">
    <cfRule type="cellIs" dxfId="388" priority="675" operator="equal">
      <formula>2</formula>
    </cfRule>
    <cfRule type="containsText" dxfId="387" priority="676" operator="containsText" text="0.25">
      <formula>NOT(ISERROR(SEARCH("0.25",BT38)))</formula>
    </cfRule>
    <cfRule type="containsText" dxfId="386" priority="677" operator="containsText" text="4">
      <formula>NOT(ISERROR(SEARCH("4",BT38)))</formula>
    </cfRule>
  </conditionalFormatting>
  <conditionalFormatting sqref="BR38:BR49">
    <cfRule type="containsText" dxfId="385" priority="671" operator="containsText" text="0.03">
      <formula>NOT(ISERROR(SEARCH("0.03",BR38)))</formula>
    </cfRule>
    <cfRule type="cellIs" dxfId="384" priority="672" operator="equal">
      <formula>0.25</formula>
    </cfRule>
    <cfRule type="cellIs" dxfId="383" priority="673" operator="equal">
      <formula>0.12</formula>
    </cfRule>
    <cfRule type="containsText" dxfId="382" priority="674" operator="containsText" text="0.5">
      <formula>NOT(ISERROR(SEARCH("0.5",BR38)))</formula>
    </cfRule>
  </conditionalFormatting>
  <conditionalFormatting sqref="CJ38:CJ49">
    <cfRule type="cellIs" dxfId="381" priority="667" operator="equal">
      <formula>2</formula>
    </cfRule>
    <cfRule type="cellIs" dxfId="380" priority="668" operator="equal">
      <formula>1</formula>
    </cfRule>
    <cfRule type="containsText" dxfId="379" priority="669" operator="containsText" text="0.5">
      <formula>NOT(ISERROR(SEARCH("0.5",CJ38)))</formula>
    </cfRule>
    <cfRule type="containsText" dxfId="378" priority="670" operator="containsText" text="32">
      <formula>NOT(ISERROR(SEARCH("32",CJ38)))</formula>
    </cfRule>
  </conditionalFormatting>
  <conditionalFormatting sqref="BW38:BX49">
    <cfRule type="cellIs" dxfId="377" priority="662" operator="equal">
      <formula>40</formula>
    </cfRule>
    <cfRule type="cellIs" dxfId="376" priority="663" operator="equal">
      <formula>20</formula>
    </cfRule>
    <cfRule type="cellIs" dxfId="375" priority="664" operator="between">
      <formula>80</formula>
      <formula>160</formula>
    </cfRule>
    <cfRule type="containsText" dxfId="374" priority="665" operator="containsText" text="320">
      <formula>NOT(ISERROR(SEARCH("320",BW38)))</formula>
    </cfRule>
    <cfRule type="containsText" dxfId="373" priority="666" operator="containsText" text="10">
      <formula>NOT(ISERROR(SEARCH("10",BW38)))</formula>
    </cfRule>
  </conditionalFormatting>
  <conditionalFormatting sqref="CR38:CR49">
    <cfRule type="cellIs" dxfId="372" priority="656" operator="equal">
      <formula>8</formula>
    </cfRule>
    <cfRule type="cellIs" dxfId="371" priority="657" operator="equal">
      <formula>4</formula>
    </cfRule>
    <cfRule type="cellIs" dxfId="370" priority="658" operator="equal">
      <formula>4</formula>
    </cfRule>
    <cfRule type="cellIs" dxfId="369" priority="659" operator="equal">
      <formula>2</formula>
    </cfRule>
    <cfRule type="containsText" dxfId="368" priority="661" operator="containsText" text="16">
      <formula>NOT(ISERROR(SEARCH("16",CR38)))</formula>
    </cfRule>
  </conditionalFormatting>
  <conditionalFormatting sqref="CR38:CR49">
    <cfRule type="containsText" dxfId="367" priority="655" operator="containsText" text="16">
      <formula>NOT(ISERROR(SEARCH("16",CR38)))</formula>
    </cfRule>
  </conditionalFormatting>
  <conditionalFormatting sqref="CL38:CL49">
    <cfRule type="cellIs" dxfId="366" priority="651" operator="between">
      <formula>1</formula>
      <formula>8</formula>
    </cfRule>
    <cfRule type="cellIs" dxfId="365" priority="652" operator="equal">
      <formula>16</formula>
    </cfRule>
    <cfRule type="containsText" dxfId="364" priority="653" operator="containsText" text="32">
      <formula>NOT(ISERROR(SEARCH("32",CL38)))</formula>
    </cfRule>
    <cfRule type="containsText" dxfId="363" priority="654" operator="containsText" text="0.5">
      <formula>NOT(ISERROR(SEARCH("0.5",CL38)))</formula>
    </cfRule>
  </conditionalFormatting>
  <conditionalFormatting sqref="CN38:CN49">
    <cfRule type="containsText" dxfId="362" priority="647" operator="containsText" text="32">
      <formula>NOT(ISERROR(SEARCH("32",CN38)))</formula>
    </cfRule>
    <cfRule type="cellIs" dxfId="361" priority="648" operator="between">
      <formula>8</formula>
      <formula>16</formula>
    </cfRule>
    <cfRule type="cellIs" dxfId="360" priority="649" operator="between">
      <formula>0.5</formula>
      <formula>4</formula>
    </cfRule>
    <cfRule type="containsText" dxfId="359" priority="650" operator="containsText" text="0.5">
      <formula>NOT(ISERROR(SEARCH("0.5",CN38)))</formula>
    </cfRule>
  </conditionalFormatting>
  <conditionalFormatting sqref="CB63:CB64">
    <cfRule type="containsText" dxfId="358" priority="643" operator="containsText" text="0.5">
      <formula>NOT(ISERROR(SEARCH("0.5",CB63)))</formula>
    </cfRule>
    <cfRule type="cellIs" dxfId="357" priority="644" operator="equal">
      <formula>1</formula>
    </cfRule>
    <cfRule type="cellIs" dxfId="356" priority="645" operator="equal">
      <formula>2</formula>
    </cfRule>
    <cfRule type="cellIs" dxfId="355" priority="646" operator="greaterThanOrEqual">
      <formula>4</formula>
    </cfRule>
  </conditionalFormatting>
  <conditionalFormatting sqref="CC63:CC64 CE63:CE64 CI63:CI64 BZ63:BZ64 CU63:CU64 BU63:BU64 BS63:BS64 CK63:CK64 BX63:BX64 CS63:CS64 CM63:CM64 CO63:CO64">
    <cfRule type="cellIs" dxfId="354" priority="641" operator="equal">
      <formula>"S"</formula>
    </cfRule>
    <cfRule type="cellIs" dxfId="353" priority="642" operator="equal">
      <formula>"R"</formula>
    </cfRule>
  </conditionalFormatting>
  <conditionalFormatting sqref="CF63:CF64">
    <cfRule type="containsText" dxfId="352" priority="636" operator="containsText" text="0.25">
      <formula>NOT(ISERROR(SEARCH("0.25",CF63)))</formula>
    </cfRule>
    <cfRule type="containsText" dxfId="351" priority="637" operator="containsText" text="8">
      <formula>NOT(ISERROR(SEARCH("8",CF63)))</formula>
    </cfRule>
    <cfRule type="cellIs" dxfId="350" priority="638" operator="between">
      <formula>1</formula>
      <formula>2</formula>
    </cfRule>
    <cfRule type="cellIs" dxfId="349" priority="639" operator="equal">
      <formula>8</formula>
    </cfRule>
    <cfRule type="cellIs" dxfId="348" priority="640" operator="equal">
      <formula>4</formula>
    </cfRule>
  </conditionalFormatting>
  <conditionalFormatting sqref="CG63:CG64 CQ63:CQ64">
    <cfRule type="cellIs" dxfId="347" priority="634" operator="equal">
      <formula>"R"</formula>
    </cfRule>
    <cfRule type="cellIs" dxfId="346" priority="635" operator="equal">
      <formula>"S"</formula>
    </cfRule>
  </conditionalFormatting>
  <conditionalFormatting sqref="CP63:CP64">
    <cfRule type="containsText" dxfId="345" priority="628" operator="containsText" text="0.12">
      <formula>NOT(ISERROR(SEARCH("0.12",CP63)))</formula>
    </cfRule>
    <cfRule type="cellIs" dxfId="344" priority="629" operator="equal">
      <formula>0.12</formula>
    </cfRule>
    <cfRule type="cellIs" dxfId="343" priority="630" operator="equal">
      <formula>4</formula>
    </cfRule>
    <cfRule type="cellIs" dxfId="342" priority="631" operator="equal">
      <formula>8</formula>
    </cfRule>
    <cfRule type="cellIs" dxfId="341" priority="632" operator="equal">
      <formula>2</formula>
    </cfRule>
    <cfRule type="cellIs" dxfId="340" priority="633" operator="lessThanOrEqual">
      <formula>1</formula>
    </cfRule>
  </conditionalFormatting>
  <conditionalFormatting sqref="CD63:CD64">
    <cfRule type="containsText" dxfId="339" priority="624" operator="containsText" text="8">
      <formula>NOT(ISERROR(SEARCH("8",CD63)))</formula>
    </cfRule>
    <cfRule type="cellIs" dxfId="338" priority="625" operator="between">
      <formula>1</formula>
      <formula>4</formula>
    </cfRule>
    <cfRule type="cellIs" dxfId="337" priority="626" operator="equal">
      <formula>0.5</formula>
    </cfRule>
    <cfRule type="containsText" dxfId="336" priority="627" operator="containsText" text="0.25">
      <formula>NOT(ISERROR(SEARCH("0.25",CD63)))</formula>
    </cfRule>
  </conditionalFormatting>
  <conditionalFormatting sqref="CH63:CH64">
    <cfRule type="containsText" dxfId="335" priority="620" operator="containsText" text="32">
      <formula>NOT(ISERROR(SEARCH("32",CH63)))</formula>
    </cfRule>
    <cfRule type="cellIs" dxfId="334" priority="621" operator="between">
      <formula>2</formula>
      <formula>16</formula>
    </cfRule>
    <cfRule type="cellIs" dxfId="333" priority="622" operator="equal">
      <formula>1</formula>
    </cfRule>
    <cfRule type="containsText" dxfId="332" priority="623" operator="containsText" text="0.5">
      <formula>NOT(ISERROR(SEARCH("0.5",CH63)))</formula>
    </cfRule>
  </conditionalFormatting>
  <conditionalFormatting sqref="BY63:BY64">
    <cfRule type="containsText" dxfId="331" priority="616" operator="containsText" text="16">
      <formula>NOT(ISERROR(SEARCH("16",BY63)))</formula>
    </cfRule>
    <cfRule type="cellIs" dxfId="330" priority="617" operator="equal">
      <formula>8</formula>
    </cfRule>
    <cfRule type="cellIs" dxfId="329" priority="618" operator="between">
      <formula>1</formula>
      <formula>4</formula>
    </cfRule>
    <cfRule type="containsText" dxfId="328" priority="619" operator="containsText" text="0.5">
      <formula>NOT(ISERROR(SEARCH("0.5",BY63)))</formula>
    </cfRule>
  </conditionalFormatting>
  <conditionalFormatting sqref="CT63:CT64">
    <cfRule type="containsText" dxfId="327" priority="614" operator="containsText" text="8">
      <formula>NOT(ISERROR(SEARCH("8",CT63)))</formula>
    </cfRule>
    <cfRule type="cellIs" dxfId="326" priority="615" operator="between">
      <formula>1</formula>
      <formula>4</formula>
    </cfRule>
  </conditionalFormatting>
  <conditionalFormatting sqref="BT63:BT64">
    <cfRule type="cellIs" dxfId="325" priority="611" operator="equal">
      <formula>2</formula>
    </cfRule>
    <cfRule type="containsText" dxfId="324" priority="612" operator="containsText" text="0.25">
      <formula>NOT(ISERROR(SEARCH("0.25",BT63)))</formula>
    </cfRule>
    <cfRule type="containsText" dxfId="323" priority="613" operator="containsText" text="4">
      <formula>NOT(ISERROR(SEARCH("4",BT63)))</formula>
    </cfRule>
  </conditionalFormatting>
  <conditionalFormatting sqref="BR63:BR64">
    <cfRule type="containsText" dxfId="322" priority="607" operator="containsText" text="0.03">
      <formula>NOT(ISERROR(SEARCH("0.03",BR63)))</formula>
    </cfRule>
    <cfRule type="cellIs" dxfId="321" priority="608" operator="equal">
      <formula>0.25</formula>
    </cfRule>
    <cfRule type="cellIs" dxfId="320" priority="609" operator="equal">
      <formula>0.12</formula>
    </cfRule>
    <cfRule type="containsText" dxfId="319" priority="610" operator="containsText" text="0.5">
      <formula>NOT(ISERROR(SEARCH("0.5",BR63)))</formula>
    </cfRule>
  </conditionalFormatting>
  <conditionalFormatting sqref="CJ63:CJ64">
    <cfRule type="cellIs" dxfId="318" priority="603" operator="equal">
      <formula>2</formula>
    </cfRule>
    <cfRule type="cellIs" dxfId="317" priority="604" operator="equal">
      <formula>1</formula>
    </cfRule>
    <cfRule type="containsText" dxfId="316" priority="605" operator="containsText" text="0.5">
      <formula>NOT(ISERROR(SEARCH("0.5",CJ63)))</formula>
    </cfRule>
    <cfRule type="containsText" dxfId="315" priority="606" operator="containsText" text="32">
      <formula>NOT(ISERROR(SEARCH("32",CJ63)))</formula>
    </cfRule>
  </conditionalFormatting>
  <conditionalFormatting sqref="BW63:BX64">
    <cfRule type="cellIs" dxfId="314" priority="598" operator="equal">
      <formula>40</formula>
    </cfRule>
    <cfRule type="cellIs" dxfId="313" priority="599" operator="equal">
      <formula>20</formula>
    </cfRule>
    <cfRule type="cellIs" dxfId="312" priority="600" operator="between">
      <formula>80</formula>
      <formula>160</formula>
    </cfRule>
    <cfRule type="containsText" dxfId="311" priority="601" operator="containsText" text="320">
      <formula>NOT(ISERROR(SEARCH("320",BW63)))</formula>
    </cfRule>
    <cfRule type="containsText" dxfId="310" priority="602" operator="containsText" text="10">
      <formula>NOT(ISERROR(SEARCH("10",BW63)))</formula>
    </cfRule>
  </conditionalFormatting>
  <conditionalFormatting sqref="CR63:CR64">
    <cfRule type="cellIs" dxfId="309" priority="592" operator="equal">
      <formula>8</formula>
    </cfRule>
    <cfRule type="cellIs" dxfId="308" priority="593" operator="equal">
      <formula>4</formula>
    </cfRule>
    <cfRule type="cellIs" dxfId="307" priority="594" operator="equal">
      <formula>4</formula>
    </cfRule>
    <cfRule type="cellIs" dxfId="306" priority="595" operator="equal">
      <formula>2</formula>
    </cfRule>
    <cfRule type="containsText" dxfId="305" priority="597" operator="containsText" text="16">
      <formula>NOT(ISERROR(SEARCH("16",CR63)))</formula>
    </cfRule>
  </conditionalFormatting>
  <conditionalFormatting sqref="CR63:CR64">
    <cfRule type="containsText" dxfId="304" priority="591" operator="containsText" text="16">
      <formula>NOT(ISERROR(SEARCH("16",CR63)))</formula>
    </cfRule>
  </conditionalFormatting>
  <conditionalFormatting sqref="CL63:CL64">
    <cfRule type="cellIs" dxfId="303" priority="587" operator="between">
      <formula>1</formula>
      <formula>8</formula>
    </cfRule>
    <cfRule type="cellIs" dxfId="302" priority="588" operator="equal">
      <formula>16</formula>
    </cfRule>
    <cfRule type="containsText" dxfId="301" priority="589" operator="containsText" text="32">
      <formula>NOT(ISERROR(SEARCH("32",CL63)))</formula>
    </cfRule>
    <cfRule type="containsText" dxfId="300" priority="590" operator="containsText" text="0.5">
      <formula>NOT(ISERROR(SEARCH("0.5",CL63)))</formula>
    </cfRule>
  </conditionalFormatting>
  <conditionalFormatting sqref="CN63:CN64">
    <cfRule type="containsText" dxfId="299" priority="583" operator="containsText" text="32">
      <formula>NOT(ISERROR(SEARCH("32",CN63)))</formula>
    </cfRule>
    <cfRule type="cellIs" dxfId="298" priority="584" operator="between">
      <formula>8</formula>
      <formula>16</formula>
    </cfRule>
    <cfRule type="cellIs" dxfId="297" priority="585" operator="between">
      <formula>0.5</formula>
      <formula>4</formula>
    </cfRule>
    <cfRule type="containsText" dxfId="296" priority="586" operator="containsText" text="0.5">
      <formula>NOT(ISERROR(SEARCH("0.5",CN63)))</formula>
    </cfRule>
  </conditionalFormatting>
  <conditionalFormatting sqref="CB2">
    <cfRule type="containsText" dxfId="295" priority="446" operator="containsText" text="0.5">
      <formula>NOT(ISERROR(SEARCH("0.5",CB2)))</formula>
    </cfRule>
    <cfRule type="cellIs" dxfId="294" priority="447" operator="equal">
      <formula>1</formula>
    </cfRule>
    <cfRule type="cellIs" dxfId="293" priority="448" operator="equal">
      <formula>2</formula>
    </cfRule>
    <cfRule type="cellIs" dxfId="292" priority="449" operator="greaterThanOrEqual">
      <formula>4</formula>
    </cfRule>
  </conditionalFormatting>
  <conditionalFormatting sqref="CF2">
    <cfRule type="containsText" dxfId="291" priority="441" operator="containsText" text="0.25">
      <formula>NOT(ISERROR(SEARCH("0.25",CF2)))</formula>
    </cfRule>
    <cfRule type="containsText" dxfId="290" priority="442" operator="containsText" text="8">
      <formula>NOT(ISERROR(SEARCH("8",CF2)))</formula>
    </cfRule>
    <cfRule type="cellIs" dxfId="289" priority="443" operator="between">
      <formula>1</formula>
      <formula>2</formula>
    </cfRule>
    <cfRule type="cellIs" dxfId="288" priority="444" operator="equal">
      <formula>8</formula>
    </cfRule>
    <cfRule type="cellIs" dxfId="287" priority="445" operator="equal">
      <formula>4</formula>
    </cfRule>
  </conditionalFormatting>
  <conditionalFormatting sqref="CP2">
    <cfRule type="containsText" dxfId="286" priority="435" operator="containsText" text="0.12">
      <formula>NOT(ISERROR(SEARCH("0.12",CP2)))</formula>
    </cfRule>
    <cfRule type="cellIs" dxfId="285" priority="436" operator="equal">
      <formula>0.12</formula>
    </cfRule>
    <cfRule type="cellIs" dxfId="284" priority="437" operator="equal">
      <formula>4</formula>
    </cfRule>
    <cfRule type="cellIs" dxfId="283" priority="438" operator="equal">
      <formula>8</formula>
    </cfRule>
    <cfRule type="cellIs" dxfId="282" priority="439" operator="equal">
      <formula>2</formula>
    </cfRule>
    <cfRule type="cellIs" dxfId="281" priority="440" operator="lessThanOrEqual">
      <formula>1</formula>
    </cfRule>
  </conditionalFormatting>
  <conditionalFormatting sqref="CD2">
    <cfRule type="containsText" dxfId="280" priority="431" operator="containsText" text="8">
      <formula>NOT(ISERROR(SEARCH("8",CD2)))</formula>
    </cfRule>
    <cfRule type="cellIs" dxfId="279" priority="432" operator="between">
      <formula>1</formula>
      <formula>4</formula>
    </cfRule>
    <cfRule type="cellIs" dxfId="278" priority="433" operator="equal">
      <formula>0.5</formula>
    </cfRule>
    <cfRule type="containsText" dxfId="277" priority="434" operator="containsText" text="0.25">
      <formula>NOT(ISERROR(SEARCH("0.25",CD2)))</formula>
    </cfRule>
  </conditionalFormatting>
  <conditionalFormatting sqref="CH2">
    <cfRule type="containsText" dxfId="276" priority="427" operator="containsText" text="32">
      <formula>NOT(ISERROR(SEARCH("32",CH2)))</formula>
    </cfRule>
    <cfRule type="cellIs" dxfId="275" priority="428" operator="between">
      <formula>2</formula>
      <formula>16</formula>
    </cfRule>
    <cfRule type="cellIs" dxfId="274" priority="429" operator="equal">
      <formula>1</formula>
    </cfRule>
    <cfRule type="containsText" dxfId="273" priority="430" operator="containsText" text="0.5">
      <formula>NOT(ISERROR(SEARCH("0.5",CH2)))</formula>
    </cfRule>
  </conditionalFormatting>
  <conditionalFormatting sqref="BY2">
    <cfRule type="containsText" dxfId="272" priority="423" operator="containsText" text="16">
      <formula>NOT(ISERROR(SEARCH("16",BY2)))</formula>
    </cfRule>
    <cfRule type="cellIs" dxfId="271" priority="424" operator="equal">
      <formula>8</formula>
    </cfRule>
    <cfRule type="cellIs" dxfId="270" priority="425" operator="between">
      <formula>1</formula>
      <formula>4</formula>
    </cfRule>
    <cfRule type="containsText" dxfId="269" priority="426" operator="containsText" text="0.5">
      <formula>NOT(ISERROR(SEARCH("0.5",BY2)))</formula>
    </cfRule>
  </conditionalFormatting>
  <conditionalFormatting sqref="CT2">
    <cfRule type="containsText" dxfId="268" priority="421" operator="containsText" text="8">
      <formula>NOT(ISERROR(SEARCH("8",CT2)))</formula>
    </cfRule>
    <cfRule type="cellIs" dxfId="267" priority="422" operator="between">
      <formula>1</formula>
      <formula>4</formula>
    </cfRule>
  </conditionalFormatting>
  <conditionalFormatting sqref="BT2">
    <cfRule type="cellIs" dxfId="266" priority="418" operator="equal">
      <formula>2</formula>
    </cfRule>
    <cfRule type="containsText" dxfId="265" priority="419" operator="containsText" text="0.25">
      <formula>NOT(ISERROR(SEARCH("0.25",BT2)))</formula>
    </cfRule>
    <cfRule type="containsText" dxfId="264" priority="420" operator="containsText" text="4">
      <formula>NOT(ISERROR(SEARCH("4",BT2)))</formula>
    </cfRule>
  </conditionalFormatting>
  <conditionalFormatting sqref="BR2">
    <cfRule type="containsText" dxfId="263" priority="414" operator="containsText" text="0.03">
      <formula>NOT(ISERROR(SEARCH("0.03",BR2)))</formula>
    </cfRule>
    <cfRule type="cellIs" dxfId="262" priority="415" operator="equal">
      <formula>0.25</formula>
    </cfRule>
    <cfRule type="cellIs" dxfId="261" priority="416" operator="equal">
      <formula>0.12</formula>
    </cfRule>
    <cfRule type="containsText" dxfId="260" priority="417" operator="containsText" text="0.5">
      <formula>NOT(ISERROR(SEARCH("0.5",BR2)))</formula>
    </cfRule>
  </conditionalFormatting>
  <conditionalFormatting sqref="CJ2">
    <cfRule type="cellIs" dxfId="259" priority="410" operator="equal">
      <formula>2</formula>
    </cfRule>
    <cfRule type="cellIs" dxfId="258" priority="411" operator="equal">
      <formula>1</formula>
    </cfRule>
    <cfRule type="containsText" dxfId="257" priority="412" operator="containsText" text="0.5">
      <formula>NOT(ISERROR(SEARCH("0.5",CJ2)))</formula>
    </cfRule>
    <cfRule type="containsText" dxfId="256" priority="413" operator="containsText" text="32">
      <formula>NOT(ISERROR(SEARCH("32",CJ2)))</formula>
    </cfRule>
  </conditionalFormatting>
  <conditionalFormatting sqref="BW2">
    <cfRule type="cellIs" dxfId="255" priority="405" operator="equal">
      <formula>40</formula>
    </cfRule>
    <cfRule type="cellIs" dxfId="254" priority="406" operator="equal">
      <formula>20</formula>
    </cfRule>
    <cfRule type="cellIs" dxfId="253" priority="407" operator="between">
      <formula>80</formula>
      <formula>160</formula>
    </cfRule>
    <cfRule type="containsText" dxfId="252" priority="408" operator="containsText" text="320">
      <formula>NOT(ISERROR(SEARCH("320",BW2)))</formula>
    </cfRule>
    <cfRule type="containsText" dxfId="251" priority="409" operator="containsText" text="10">
      <formula>NOT(ISERROR(SEARCH("10",BW2)))</formula>
    </cfRule>
  </conditionalFormatting>
  <conditionalFormatting sqref="CR2">
    <cfRule type="cellIs" dxfId="250" priority="399" operator="equal">
      <formula>8</formula>
    </cfRule>
    <cfRule type="cellIs" dxfId="249" priority="400" operator="equal">
      <formula>4</formula>
    </cfRule>
    <cfRule type="cellIs" dxfId="248" priority="401" operator="equal">
      <formula>4</formula>
    </cfRule>
    <cfRule type="cellIs" dxfId="247" priority="402" operator="equal">
      <formula>2</formula>
    </cfRule>
    <cfRule type="containsText" dxfId="246" priority="404" operator="containsText" text="16">
      <formula>NOT(ISERROR(SEARCH("16",CR2)))</formula>
    </cfRule>
  </conditionalFormatting>
  <conditionalFormatting sqref="CR2">
    <cfRule type="containsText" dxfId="245" priority="398" operator="containsText" text="16">
      <formula>NOT(ISERROR(SEARCH("16",CR2)))</formula>
    </cfRule>
  </conditionalFormatting>
  <conditionalFormatting sqref="CL2">
    <cfRule type="cellIs" dxfId="244" priority="394" operator="between">
      <formula>1</formula>
      <formula>8</formula>
    </cfRule>
    <cfRule type="cellIs" dxfId="243" priority="395" operator="equal">
      <formula>16</formula>
    </cfRule>
    <cfRule type="containsText" dxfId="242" priority="396" operator="containsText" text="32">
      <formula>NOT(ISERROR(SEARCH("32",CL2)))</formula>
    </cfRule>
    <cfRule type="containsText" dxfId="241" priority="397" operator="containsText" text="0.5">
      <formula>NOT(ISERROR(SEARCH("0.5",CL2)))</formula>
    </cfRule>
  </conditionalFormatting>
  <conditionalFormatting sqref="CN2">
    <cfRule type="containsText" dxfId="240" priority="390" operator="containsText" text="32">
      <formula>NOT(ISERROR(SEARCH("32",CN2)))</formula>
    </cfRule>
    <cfRule type="cellIs" dxfId="239" priority="391" operator="between">
      <formula>8</formula>
      <formula>16</formula>
    </cfRule>
    <cfRule type="cellIs" dxfId="238" priority="392" operator="between">
      <formula>0.5</formula>
      <formula>4</formula>
    </cfRule>
    <cfRule type="containsText" dxfId="237" priority="393" operator="containsText" text="0.5">
      <formula>NOT(ISERROR(SEARCH("0.5",CN2)))</formula>
    </cfRule>
  </conditionalFormatting>
  <conditionalFormatting sqref="CB5">
    <cfRule type="containsText" dxfId="236" priority="386" operator="containsText" text="0.5">
      <formula>NOT(ISERROR(SEARCH("0.5",CB5)))</formula>
    </cfRule>
    <cfRule type="cellIs" dxfId="235" priority="387" operator="equal">
      <formula>1</formula>
    </cfRule>
    <cfRule type="cellIs" dxfId="234" priority="388" operator="equal">
      <formula>2</formula>
    </cfRule>
    <cfRule type="cellIs" dxfId="233" priority="389" operator="greaterThanOrEqual">
      <formula>4</formula>
    </cfRule>
  </conditionalFormatting>
  <conditionalFormatting sqref="CF5">
    <cfRule type="containsText" dxfId="232" priority="381" operator="containsText" text="0.25">
      <formula>NOT(ISERROR(SEARCH("0.25",CF5)))</formula>
    </cfRule>
    <cfRule type="containsText" dxfId="231" priority="382" operator="containsText" text="8">
      <formula>NOT(ISERROR(SEARCH("8",CF5)))</formula>
    </cfRule>
    <cfRule type="cellIs" dxfId="230" priority="383" operator="between">
      <formula>1</formula>
      <formula>2</formula>
    </cfRule>
    <cfRule type="cellIs" dxfId="229" priority="384" operator="equal">
      <formula>8</formula>
    </cfRule>
    <cfRule type="cellIs" dxfId="228" priority="385" operator="equal">
      <formula>4</formula>
    </cfRule>
  </conditionalFormatting>
  <conditionalFormatting sqref="CP5">
    <cfRule type="containsText" dxfId="227" priority="375" operator="containsText" text="0.12">
      <formula>NOT(ISERROR(SEARCH("0.12",CP5)))</formula>
    </cfRule>
    <cfRule type="cellIs" dxfId="226" priority="376" operator="equal">
      <formula>0.12</formula>
    </cfRule>
    <cfRule type="cellIs" dxfId="225" priority="377" operator="equal">
      <formula>4</formula>
    </cfRule>
    <cfRule type="cellIs" dxfId="224" priority="378" operator="equal">
      <formula>8</formula>
    </cfRule>
    <cfRule type="cellIs" dxfId="223" priority="379" operator="equal">
      <formula>2</formula>
    </cfRule>
    <cfRule type="cellIs" dxfId="222" priority="380" operator="lessThanOrEqual">
      <formula>1</formula>
    </cfRule>
  </conditionalFormatting>
  <conditionalFormatting sqref="CD5">
    <cfRule type="containsText" dxfId="221" priority="371" operator="containsText" text="8">
      <formula>NOT(ISERROR(SEARCH("8",CD5)))</formula>
    </cfRule>
    <cfRule type="cellIs" dxfId="220" priority="372" operator="between">
      <formula>1</formula>
      <formula>4</formula>
    </cfRule>
    <cfRule type="cellIs" dxfId="219" priority="373" operator="equal">
      <formula>0.5</formula>
    </cfRule>
    <cfRule type="containsText" dxfId="218" priority="374" operator="containsText" text="0.25">
      <formula>NOT(ISERROR(SEARCH("0.25",CD5)))</formula>
    </cfRule>
  </conditionalFormatting>
  <conditionalFormatting sqref="CH5">
    <cfRule type="containsText" dxfId="217" priority="367" operator="containsText" text="32">
      <formula>NOT(ISERROR(SEARCH("32",CH5)))</formula>
    </cfRule>
    <cfRule type="cellIs" dxfId="216" priority="368" operator="between">
      <formula>2</formula>
      <formula>16</formula>
    </cfRule>
    <cfRule type="cellIs" dxfId="215" priority="369" operator="equal">
      <formula>1</formula>
    </cfRule>
    <cfRule type="containsText" dxfId="214" priority="370" operator="containsText" text="0.5">
      <formula>NOT(ISERROR(SEARCH("0.5",CH5)))</formula>
    </cfRule>
  </conditionalFormatting>
  <conditionalFormatting sqref="BY5">
    <cfRule type="containsText" dxfId="213" priority="363" operator="containsText" text="16">
      <formula>NOT(ISERROR(SEARCH("16",BY5)))</formula>
    </cfRule>
    <cfRule type="cellIs" dxfId="212" priority="364" operator="equal">
      <formula>8</formula>
    </cfRule>
    <cfRule type="cellIs" dxfId="211" priority="365" operator="between">
      <formula>1</formula>
      <formula>4</formula>
    </cfRule>
    <cfRule type="containsText" dxfId="210" priority="366" operator="containsText" text="0.5">
      <formula>NOT(ISERROR(SEARCH("0.5",BY5)))</formula>
    </cfRule>
  </conditionalFormatting>
  <conditionalFormatting sqref="CT5">
    <cfRule type="containsText" dxfId="209" priority="361" operator="containsText" text="8">
      <formula>NOT(ISERROR(SEARCH("8",CT5)))</formula>
    </cfRule>
    <cfRule type="cellIs" dxfId="208" priority="362" operator="between">
      <formula>1</formula>
      <formula>4</formula>
    </cfRule>
  </conditionalFormatting>
  <conditionalFormatting sqref="BT5">
    <cfRule type="cellIs" dxfId="207" priority="358" operator="equal">
      <formula>2</formula>
    </cfRule>
    <cfRule type="containsText" dxfId="206" priority="359" operator="containsText" text="0.25">
      <formula>NOT(ISERROR(SEARCH("0.25",BT5)))</formula>
    </cfRule>
    <cfRule type="containsText" dxfId="205" priority="360" operator="containsText" text="4">
      <formula>NOT(ISERROR(SEARCH("4",BT5)))</formula>
    </cfRule>
  </conditionalFormatting>
  <conditionalFormatting sqref="BR5">
    <cfRule type="containsText" dxfId="204" priority="354" operator="containsText" text="0.03">
      <formula>NOT(ISERROR(SEARCH("0.03",BR5)))</formula>
    </cfRule>
    <cfRule type="cellIs" dxfId="203" priority="355" operator="equal">
      <formula>0.25</formula>
    </cfRule>
    <cfRule type="cellIs" dxfId="202" priority="356" operator="equal">
      <formula>0.12</formula>
    </cfRule>
    <cfRule type="containsText" dxfId="201" priority="357" operator="containsText" text="0.5">
      <formula>NOT(ISERROR(SEARCH("0.5",BR5)))</formula>
    </cfRule>
  </conditionalFormatting>
  <conditionalFormatting sqref="CJ5">
    <cfRule type="cellIs" dxfId="200" priority="350" operator="equal">
      <formula>2</formula>
    </cfRule>
    <cfRule type="cellIs" dxfId="199" priority="351" operator="equal">
      <formula>1</formula>
    </cfRule>
    <cfRule type="containsText" dxfId="198" priority="352" operator="containsText" text="0.5">
      <formula>NOT(ISERROR(SEARCH("0.5",CJ5)))</formula>
    </cfRule>
    <cfRule type="containsText" dxfId="197" priority="353" operator="containsText" text="32">
      <formula>NOT(ISERROR(SEARCH("32",CJ5)))</formula>
    </cfRule>
  </conditionalFormatting>
  <conditionalFormatting sqref="BW5">
    <cfRule type="cellIs" dxfId="196" priority="345" operator="equal">
      <formula>40</formula>
    </cfRule>
    <cfRule type="cellIs" dxfId="195" priority="346" operator="equal">
      <formula>20</formula>
    </cfRule>
    <cfRule type="cellIs" dxfId="194" priority="347" operator="between">
      <formula>80</formula>
      <formula>160</formula>
    </cfRule>
    <cfRule type="containsText" dxfId="193" priority="348" operator="containsText" text="320">
      <formula>NOT(ISERROR(SEARCH("320",BW5)))</formula>
    </cfRule>
    <cfRule type="containsText" dxfId="192" priority="349" operator="containsText" text="10">
      <formula>NOT(ISERROR(SEARCH("10",BW5)))</formula>
    </cfRule>
  </conditionalFormatting>
  <conditionalFormatting sqref="CR5">
    <cfRule type="cellIs" dxfId="191" priority="339" operator="equal">
      <formula>8</formula>
    </cfRule>
    <cfRule type="cellIs" dxfId="190" priority="340" operator="equal">
      <formula>4</formula>
    </cfRule>
    <cfRule type="cellIs" dxfId="189" priority="341" operator="equal">
      <formula>4</formula>
    </cfRule>
    <cfRule type="cellIs" dxfId="188" priority="342" operator="equal">
      <formula>2</formula>
    </cfRule>
    <cfRule type="containsText" dxfId="187" priority="344" operator="containsText" text="16">
      <formula>NOT(ISERROR(SEARCH("16",CR5)))</formula>
    </cfRule>
  </conditionalFormatting>
  <conditionalFormatting sqref="CR5">
    <cfRule type="containsText" dxfId="186" priority="338" operator="containsText" text="16">
      <formula>NOT(ISERROR(SEARCH("16",CR5)))</formula>
    </cfRule>
  </conditionalFormatting>
  <conditionalFormatting sqref="CL5">
    <cfRule type="cellIs" dxfId="185" priority="334" operator="between">
      <formula>1</formula>
      <formula>8</formula>
    </cfRule>
    <cfRule type="cellIs" dxfId="184" priority="335" operator="equal">
      <formula>16</formula>
    </cfRule>
    <cfRule type="containsText" dxfId="183" priority="336" operator="containsText" text="32">
      <formula>NOT(ISERROR(SEARCH("32",CL5)))</formula>
    </cfRule>
    <cfRule type="containsText" dxfId="182" priority="337" operator="containsText" text="0.5">
      <formula>NOT(ISERROR(SEARCH("0.5",CL5)))</formula>
    </cfRule>
  </conditionalFormatting>
  <conditionalFormatting sqref="CN5">
    <cfRule type="containsText" dxfId="181" priority="330" operator="containsText" text="32">
      <formula>NOT(ISERROR(SEARCH("32",CN5)))</formula>
    </cfRule>
    <cfRule type="cellIs" dxfId="180" priority="331" operator="between">
      <formula>8</formula>
      <formula>16</formula>
    </cfRule>
    <cfRule type="cellIs" dxfId="179" priority="332" operator="between">
      <formula>0.5</formula>
      <formula>4</formula>
    </cfRule>
    <cfRule type="containsText" dxfId="178" priority="333" operator="containsText" text="0.5">
      <formula>NOT(ISERROR(SEARCH("0.5",CN5)))</formula>
    </cfRule>
  </conditionalFormatting>
  <conditionalFormatting sqref="CB8">
    <cfRule type="containsText" dxfId="177" priority="326" operator="containsText" text="0.5">
      <formula>NOT(ISERROR(SEARCH("0.5",CB8)))</formula>
    </cfRule>
    <cfRule type="cellIs" dxfId="176" priority="327" operator="equal">
      <formula>1</formula>
    </cfRule>
    <cfRule type="cellIs" dxfId="175" priority="328" operator="equal">
      <formula>2</formula>
    </cfRule>
    <cfRule type="cellIs" dxfId="174" priority="329" operator="greaterThanOrEqual">
      <formula>4</formula>
    </cfRule>
  </conditionalFormatting>
  <conditionalFormatting sqref="CF8">
    <cfRule type="containsText" dxfId="173" priority="321" operator="containsText" text="0.25">
      <formula>NOT(ISERROR(SEARCH("0.25",CF8)))</formula>
    </cfRule>
    <cfRule type="containsText" dxfId="172" priority="322" operator="containsText" text="8">
      <formula>NOT(ISERROR(SEARCH("8",CF8)))</formula>
    </cfRule>
    <cfRule type="cellIs" dxfId="171" priority="323" operator="between">
      <formula>1</formula>
      <formula>2</formula>
    </cfRule>
    <cfRule type="cellIs" dxfId="170" priority="324" operator="equal">
      <formula>8</formula>
    </cfRule>
    <cfRule type="cellIs" dxfId="169" priority="325" operator="equal">
      <formula>4</formula>
    </cfRule>
  </conditionalFormatting>
  <conditionalFormatting sqref="CP8">
    <cfRule type="containsText" dxfId="168" priority="315" operator="containsText" text="0.12">
      <formula>NOT(ISERROR(SEARCH("0.12",CP8)))</formula>
    </cfRule>
    <cfRule type="cellIs" dxfId="167" priority="316" operator="equal">
      <formula>0.12</formula>
    </cfRule>
    <cfRule type="cellIs" dxfId="166" priority="317" operator="equal">
      <formula>4</formula>
    </cfRule>
    <cfRule type="cellIs" dxfId="165" priority="318" operator="equal">
      <formula>8</formula>
    </cfRule>
    <cfRule type="cellIs" dxfId="164" priority="319" operator="equal">
      <formula>2</formula>
    </cfRule>
    <cfRule type="cellIs" dxfId="163" priority="320" operator="lessThanOrEqual">
      <formula>1</formula>
    </cfRule>
  </conditionalFormatting>
  <conditionalFormatting sqref="CD8">
    <cfRule type="containsText" dxfId="162" priority="311" operator="containsText" text="8">
      <formula>NOT(ISERROR(SEARCH("8",CD8)))</formula>
    </cfRule>
    <cfRule type="cellIs" dxfId="161" priority="312" operator="between">
      <formula>1</formula>
      <formula>4</formula>
    </cfRule>
    <cfRule type="cellIs" dxfId="160" priority="313" operator="equal">
      <formula>0.5</formula>
    </cfRule>
    <cfRule type="containsText" dxfId="159" priority="314" operator="containsText" text="0.25">
      <formula>NOT(ISERROR(SEARCH("0.25",CD8)))</formula>
    </cfRule>
  </conditionalFormatting>
  <conditionalFormatting sqref="CH8">
    <cfRule type="containsText" dxfId="158" priority="307" operator="containsText" text="32">
      <formula>NOT(ISERROR(SEARCH("32",CH8)))</formula>
    </cfRule>
    <cfRule type="cellIs" dxfId="157" priority="308" operator="between">
      <formula>2</formula>
      <formula>16</formula>
    </cfRule>
    <cfRule type="cellIs" dxfId="156" priority="309" operator="equal">
      <formula>1</formula>
    </cfRule>
    <cfRule type="containsText" dxfId="155" priority="310" operator="containsText" text="0.5">
      <formula>NOT(ISERROR(SEARCH("0.5",CH8)))</formula>
    </cfRule>
  </conditionalFormatting>
  <conditionalFormatting sqref="BY8">
    <cfRule type="containsText" dxfId="154" priority="303" operator="containsText" text="16">
      <formula>NOT(ISERROR(SEARCH("16",BY8)))</formula>
    </cfRule>
    <cfRule type="cellIs" dxfId="153" priority="304" operator="equal">
      <formula>8</formula>
    </cfRule>
    <cfRule type="cellIs" dxfId="152" priority="305" operator="between">
      <formula>1</formula>
      <formula>4</formula>
    </cfRule>
    <cfRule type="containsText" dxfId="151" priority="306" operator="containsText" text="0.5">
      <formula>NOT(ISERROR(SEARCH("0.5",BY8)))</formula>
    </cfRule>
  </conditionalFormatting>
  <conditionalFormatting sqref="CT8">
    <cfRule type="containsText" dxfId="150" priority="301" operator="containsText" text="8">
      <formula>NOT(ISERROR(SEARCH("8",CT8)))</formula>
    </cfRule>
    <cfRule type="cellIs" dxfId="149" priority="302" operator="between">
      <formula>1</formula>
      <formula>4</formula>
    </cfRule>
  </conditionalFormatting>
  <conditionalFormatting sqref="BT8">
    <cfRule type="cellIs" dxfId="148" priority="298" operator="equal">
      <formula>2</formula>
    </cfRule>
    <cfRule type="containsText" dxfId="147" priority="299" operator="containsText" text="0.25">
      <formula>NOT(ISERROR(SEARCH("0.25",BT8)))</formula>
    </cfRule>
    <cfRule type="containsText" dxfId="146" priority="300" operator="containsText" text="4">
      <formula>NOT(ISERROR(SEARCH("4",BT8)))</formula>
    </cfRule>
  </conditionalFormatting>
  <conditionalFormatting sqref="BR8">
    <cfRule type="containsText" dxfId="145" priority="294" operator="containsText" text="0.03">
      <formula>NOT(ISERROR(SEARCH("0.03",BR8)))</formula>
    </cfRule>
    <cfRule type="cellIs" dxfId="144" priority="295" operator="equal">
      <formula>0.25</formula>
    </cfRule>
    <cfRule type="cellIs" dxfId="143" priority="296" operator="equal">
      <formula>0.12</formula>
    </cfRule>
    <cfRule type="containsText" dxfId="142" priority="297" operator="containsText" text="0.5">
      <formula>NOT(ISERROR(SEARCH("0.5",BR8)))</formula>
    </cfRule>
  </conditionalFormatting>
  <conditionalFormatting sqref="CJ8">
    <cfRule type="cellIs" dxfId="141" priority="290" operator="equal">
      <formula>2</formula>
    </cfRule>
    <cfRule type="cellIs" dxfId="140" priority="291" operator="equal">
      <formula>1</formula>
    </cfRule>
    <cfRule type="containsText" dxfId="139" priority="292" operator="containsText" text="0.5">
      <formula>NOT(ISERROR(SEARCH("0.5",CJ8)))</formula>
    </cfRule>
    <cfRule type="containsText" dxfId="138" priority="293" operator="containsText" text="32">
      <formula>NOT(ISERROR(SEARCH("32",CJ8)))</formula>
    </cfRule>
  </conditionalFormatting>
  <conditionalFormatting sqref="BW8">
    <cfRule type="cellIs" dxfId="137" priority="285" operator="equal">
      <formula>40</formula>
    </cfRule>
    <cfRule type="cellIs" dxfId="136" priority="286" operator="equal">
      <formula>20</formula>
    </cfRule>
    <cfRule type="cellIs" dxfId="135" priority="287" operator="between">
      <formula>80</formula>
      <formula>160</formula>
    </cfRule>
    <cfRule type="containsText" dxfId="134" priority="288" operator="containsText" text="320">
      <formula>NOT(ISERROR(SEARCH("320",BW8)))</formula>
    </cfRule>
    <cfRule type="containsText" dxfId="133" priority="289" operator="containsText" text="10">
      <formula>NOT(ISERROR(SEARCH("10",BW8)))</formula>
    </cfRule>
  </conditionalFormatting>
  <conditionalFormatting sqref="CR8">
    <cfRule type="cellIs" dxfId="132" priority="279" operator="equal">
      <formula>8</formula>
    </cfRule>
    <cfRule type="cellIs" dxfId="131" priority="280" operator="equal">
      <formula>4</formula>
    </cfRule>
    <cfRule type="cellIs" dxfId="130" priority="281" operator="equal">
      <formula>4</formula>
    </cfRule>
    <cfRule type="cellIs" dxfId="129" priority="282" operator="equal">
      <formula>2</formula>
    </cfRule>
    <cfRule type="containsText" dxfId="128" priority="284" operator="containsText" text="16">
      <formula>NOT(ISERROR(SEARCH("16",CR8)))</formula>
    </cfRule>
  </conditionalFormatting>
  <conditionalFormatting sqref="CR8">
    <cfRule type="containsText" dxfId="127" priority="278" operator="containsText" text="16">
      <formula>NOT(ISERROR(SEARCH("16",CR8)))</formula>
    </cfRule>
  </conditionalFormatting>
  <conditionalFormatting sqref="CL8">
    <cfRule type="cellIs" dxfId="126" priority="274" operator="between">
      <formula>1</formula>
      <formula>8</formula>
    </cfRule>
    <cfRule type="cellIs" dxfId="125" priority="275" operator="equal">
      <formula>16</formula>
    </cfRule>
    <cfRule type="containsText" dxfId="124" priority="276" operator="containsText" text="32">
      <formula>NOT(ISERROR(SEARCH("32",CL8)))</formula>
    </cfRule>
    <cfRule type="containsText" dxfId="123" priority="277" operator="containsText" text="0.5">
      <formula>NOT(ISERROR(SEARCH("0.5",CL8)))</formula>
    </cfRule>
  </conditionalFormatting>
  <conditionalFormatting sqref="CN8">
    <cfRule type="containsText" dxfId="122" priority="270" operator="containsText" text="32">
      <formula>NOT(ISERROR(SEARCH("32",CN8)))</formula>
    </cfRule>
    <cfRule type="cellIs" dxfId="121" priority="271" operator="between">
      <formula>8</formula>
      <formula>16</formula>
    </cfRule>
    <cfRule type="cellIs" dxfId="120" priority="272" operator="between">
      <formula>0.5</formula>
      <formula>4</formula>
    </cfRule>
    <cfRule type="containsText" dxfId="119" priority="273" operator="containsText" text="0.5">
      <formula>NOT(ISERROR(SEARCH("0.5",CN8)))</formula>
    </cfRule>
  </conditionalFormatting>
  <conditionalFormatting sqref="CB22">
    <cfRule type="containsText" dxfId="118" priority="266" operator="containsText" text="0.5">
      <formula>NOT(ISERROR(SEARCH("0.5",CB22)))</formula>
    </cfRule>
    <cfRule type="cellIs" dxfId="117" priority="267" operator="equal">
      <formula>1</formula>
    </cfRule>
    <cfRule type="cellIs" dxfId="116" priority="268" operator="equal">
      <formula>2</formula>
    </cfRule>
    <cfRule type="cellIs" dxfId="115" priority="269" operator="greaterThanOrEqual">
      <formula>4</formula>
    </cfRule>
  </conditionalFormatting>
  <conditionalFormatting sqref="CF22">
    <cfRule type="containsText" dxfId="114" priority="261" operator="containsText" text="0.25">
      <formula>NOT(ISERROR(SEARCH("0.25",CF22)))</formula>
    </cfRule>
    <cfRule type="containsText" dxfId="113" priority="262" operator="containsText" text="8">
      <formula>NOT(ISERROR(SEARCH("8",CF22)))</formula>
    </cfRule>
    <cfRule type="cellIs" dxfId="112" priority="263" operator="between">
      <formula>1</formula>
      <formula>2</formula>
    </cfRule>
    <cfRule type="cellIs" dxfId="111" priority="264" operator="equal">
      <formula>8</formula>
    </cfRule>
    <cfRule type="cellIs" dxfId="110" priority="265" operator="equal">
      <formula>4</formula>
    </cfRule>
  </conditionalFormatting>
  <conditionalFormatting sqref="CP22">
    <cfRule type="containsText" dxfId="109" priority="255" operator="containsText" text="0.12">
      <formula>NOT(ISERROR(SEARCH("0.12",CP22)))</formula>
    </cfRule>
    <cfRule type="cellIs" dxfId="108" priority="256" operator="equal">
      <formula>0.12</formula>
    </cfRule>
    <cfRule type="cellIs" dxfId="107" priority="257" operator="equal">
      <formula>4</formula>
    </cfRule>
    <cfRule type="cellIs" dxfId="106" priority="258" operator="equal">
      <formula>8</formula>
    </cfRule>
    <cfRule type="cellIs" dxfId="105" priority="259" operator="equal">
      <formula>2</formula>
    </cfRule>
    <cfRule type="cellIs" dxfId="104" priority="260" operator="lessThanOrEqual">
      <formula>1</formula>
    </cfRule>
  </conditionalFormatting>
  <conditionalFormatting sqref="CD22">
    <cfRule type="containsText" dxfId="103" priority="251" operator="containsText" text="8">
      <formula>NOT(ISERROR(SEARCH("8",CD22)))</formula>
    </cfRule>
    <cfRule type="cellIs" dxfId="102" priority="252" operator="between">
      <formula>1</formula>
      <formula>4</formula>
    </cfRule>
    <cfRule type="cellIs" dxfId="101" priority="253" operator="equal">
      <formula>0.5</formula>
    </cfRule>
    <cfRule type="containsText" dxfId="100" priority="254" operator="containsText" text="0.25">
      <formula>NOT(ISERROR(SEARCH("0.25",CD22)))</formula>
    </cfRule>
  </conditionalFormatting>
  <conditionalFormatting sqref="CH22">
    <cfRule type="containsText" dxfId="99" priority="247" operator="containsText" text="32">
      <formula>NOT(ISERROR(SEARCH("32",CH22)))</formula>
    </cfRule>
    <cfRule type="cellIs" dxfId="98" priority="248" operator="between">
      <formula>2</formula>
      <formula>16</formula>
    </cfRule>
    <cfRule type="cellIs" dxfId="97" priority="249" operator="equal">
      <formula>1</formula>
    </cfRule>
    <cfRule type="containsText" dxfId="96" priority="250" operator="containsText" text="0.5">
      <formula>NOT(ISERROR(SEARCH("0.5",CH22)))</formula>
    </cfRule>
  </conditionalFormatting>
  <conditionalFormatting sqref="BY22">
    <cfRule type="containsText" dxfId="95" priority="243" operator="containsText" text="16">
      <formula>NOT(ISERROR(SEARCH("16",BY22)))</formula>
    </cfRule>
    <cfRule type="cellIs" dxfId="94" priority="244" operator="equal">
      <formula>8</formula>
    </cfRule>
    <cfRule type="cellIs" dxfId="93" priority="245" operator="between">
      <formula>1</formula>
      <formula>4</formula>
    </cfRule>
    <cfRule type="containsText" dxfId="92" priority="246" operator="containsText" text="0.5">
      <formula>NOT(ISERROR(SEARCH("0.5",BY22)))</formula>
    </cfRule>
  </conditionalFormatting>
  <conditionalFormatting sqref="CT22">
    <cfRule type="containsText" dxfId="91" priority="241" operator="containsText" text="8">
      <formula>NOT(ISERROR(SEARCH("8",CT22)))</formula>
    </cfRule>
    <cfRule type="cellIs" dxfId="90" priority="242" operator="between">
      <formula>1</formula>
      <formula>4</formula>
    </cfRule>
  </conditionalFormatting>
  <conditionalFormatting sqref="BT22">
    <cfRule type="cellIs" dxfId="89" priority="238" operator="equal">
      <formula>2</formula>
    </cfRule>
    <cfRule type="containsText" dxfId="88" priority="239" operator="containsText" text="0.25">
      <formula>NOT(ISERROR(SEARCH("0.25",BT22)))</formula>
    </cfRule>
    <cfRule type="containsText" dxfId="87" priority="240" operator="containsText" text="4">
      <formula>NOT(ISERROR(SEARCH("4",BT22)))</formula>
    </cfRule>
  </conditionalFormatting>
  <conditionalFormatting sqref="BR22">
    <cfRule type="containsText" dxfId="86" priority="234" operator="containsText" text="0.03">
      <formula>NOT(ISERROR(SEARCH("0.03",BR22)))</formula>
    </cfRule>
    <cfRule type="cellIs" dxfId="85" priority="235" operator="equal">
      <formula>0.25</formula>
    </cfRule>
    <cfRule type="cellIs" dxfId="84" priority="236" operator="equal">
      <formula>0.12</formula>
    </cfRule>
    <cfRule type="containsText" dxfId="83" priority="237" operator="containsText" text="0.5">
      <formula>NOT(ISERROR(SEARCH("0.5",BR22)))</formula>
    </cfRule>
  </conditionalFormatting>
  <conditionalFormatting sqref="CJ22">
    <cfRule type="cellIs" dxfId="82" priority="230" operator="equal">
      <formula>2</formula>
    </cfRule>
    <cfRule type="cellIs" dxfId="81" priority="231" operator="equal">
      <formula>1</formula>
    </cfRule>
    <cfRule type="containsText" dxfId="80" priority="232" operator="containsText" text="0.5">
      <formula>NOT(ISERROR(SEARCH("0.5",CJ22)))</formula>
    </cfRule>
    <cfRule type="containsText" dxfId="79" priority="233" operator="containsText" text="32">
      <formula>NOT(ISERROR(SEARCH("32",CJ22)))</formula>
    </cfRule>
  </conditionalFormatting>
  <conditionalFormatting sqref="BW22">
    <cfRule type="cellIs" dxfId="78" priority="225" operator="equal">
      <formula>40</formula>
    </cfRule>
    <cfRule type="cellIs" dxfId="77" priority="226" operator="equal">
      <formula>20</formula>
    </cfRule>
    <cfRule type="cellIs" dxfId="76" priority="227" operator="between">
      <formula>80</formula>
      <formula>160</formula>
    </cfRule>
    <cfRule type="containsText" dxfId="75" priority="228" operator="containsText" text="320">
      <formula>NOT(ISERROR(SEARCH("320",BW22)))</formula>
    </cfRule>
    <cfRule type="containsText" dxfId="74" priority="229" operator="containsText" text="10">
      <formula>NOT(ISERROR(SEARCH("10",BW22)))</formula>
    </cfRule>
  </conditionalFormatting>
  <conditionalFormatting sqref="CR22">
    <cfRule type="cellIs" dxfId="73" priority="219" operator="equal">
      <formula>8</formula>
    </cfRule>
    <cfRule type="cellIs" dxfId="72" priority="220" operator="equal">
      <formula>4</formula>
    </cfRule>
    <cfRule type="cellIs" dxfId="71" priority="221" operator="equal">
      <formula>4</formula>
    </cfRule>
    <cfRule type="cellIs" dxfId="70" priority="222" operator="equal">
      <formula>2</formula>
    </cfRule>
    <cfRule type="containsText" dxfId="69" priority="224" operator="containsText" text="16">
      <formula>NOT(ISERROR(SEARCH("16",CR22)))</formula>
    </cfRule>
  </conditionalFormatting>
  <conditionalFormatting sqref="CR22">
    <cfRule type="containsText" dxfId="68" priority="218" operator="containsText" text="16">
      <formula>NOT(ISERROR(SEARCH("16",CR22)))</formula>
    </cfRule>
  </conditionalFormatting>
  <conditionalFormatting sqref="CL22">
    <cfRule type="cellIs" dxfId="67" priority="214" operator="between">
      <formula>1</formula>
      <formula>8</formula>
    </cfRule>
    <cfRule type="cellIs" dxfId="66" priority="215" operator="equal">
      <formula>16</formula>
    </cfRule>
    <cfRule type="containsText" dxfId="65" priority="216" operator="containsText" text="32">
      <formula>NOT(ISERROR(SEARCH("32",CL22)))</formula>
    </cfRule>
    <cfRule type="containsText" dxfId="64" priority="217" operator="containsText" text="0.5">
      <formula>NOT(ISERROR(SEARCH("0.5",CL22)))</formula>
    </cfRule>
  </conditionalFormatting>
  <conditionalFormatting sqref="CN22">
    <cfRule type="containsText" dxfId="63" priority="210" operator="containsText" text="32">
      <formula>NOT(ISERROR(SEARCH("32",CN22)))</formula>
    </cfRule>
    <cfRule type="cellIs" dxfId="62" priority="211" operator="between">
      <formula>8</formula>
      <formula>16</formula>
    </cfRule>
    <cfRule type="cellIs" dxfId="61" priority="212" operator="between">
      <formula>0.5</formula>
      <formula>4</formula>
    </cfRule>
    <cfRule type="containsText" dxfId="60" priority="213" operator="containsText" text="0.5">
      <formula>NOT(ISERROR(SEARCH("0.5",CN22)))</formula>
    </cfRule>
  </conditionalFormatting>
  <conditionalFormatting sqref="CI10 CI16 CI18:CI19 CI22">
    <cfRule type="containsText" dxfId="59" priority="124" operator="containsText" text="s">
      <formula>NOT(ISERROR(SEARCH("s",CI10)))</formula>
    </cfRule>
    <cfRule type="containsText" dxfId="58" priority="125" operator="containsText" text="r">
      <formula>NOT(ISERROR(SEARCH("r",CI10)))</formula>
    </cfRule>
  </conditionalFormatting>
  <conditionalFormatting sqref="CI11">
    <cfRule type="containsText" dxfId="57" priority="122" operator="containsText" text="s">
      <formula>NOT(ISERROR(SEARCH("s",CI11)))</formula>
    </cfRule>
    <cfRule type="containsText" dxfId="56" priority="123" operator="containsText" text="r">
      <formula>NOT(ISERROR(SEARCH("r",CI11)))</formula>
    </cfRule>
  </conditionalFormatting>
  <conditionalFormatting sqref="CI12">
    <cfRule type="containsText" dxfId="55" priority="120" operator="containsText" text="s">
      <formula>NOT(ISERROR(SEARCH("s",CI12)))</formula>
    </cfRule>
    <cfRule type="containsText" dxfId="54" priority="121" operator="containsText" text="r">
      <formula>NOT(ISERROR(SEARCH("r",CI12)))</formula>
    </cfRule>
  </conditionalFormatting>
  <conditionalFormatting sqref="CI13">
    <cfRule type="containsText" dxfId="53" priority="118" operator="containsText" text="s">
      <formula>NOT(ISERROR(SEARCH("s",CI13)))</formula>
    </cfRule>
    <cfRule type="containsText" dxfId="52" priority="119" operator="containsText" text="r">
      <formula>NOT(ISERROR(SEARCH("r",CI13)))</formula>
    </cfRule>
  </conditionalFormatting>
  <conditionalFormatting sqref="CI14">
    <cfRule type="containsText" dxfId="51" priority="116" operator="containsText" text="s">
      <formula>NOT(ISERROR(SEARCH("s",CI14)))</formula>
    </cfRule>
    <cfRule type="containsText" dxfId="50" priority="117" operator="containsText" text="r">
      <formula>NOT(ISERROR(SEARCH("r",CI14)))</formula>
    </cfRule>
  </conditionalFormatting>
  <conditionalFormatting sqref="CI15">
    <cfRule type="containsText" dxfId="49" priority="114" operator="containsText" text="s">
      <formula>NOT(ISERROR(SEARCH("s",CI15)))</formula>
    </cfRule>
    <cfRule type="containsText" dxfId="48" priority="115" operator="containsText" text="r">
      <formula>NOT(ISERROR(SEARCH("r",CI15)))</formula>
    </cfRule>
  </conditionalFormatting>
  <conditionalFormatting sqref="CI17">
    <cfRule type="containsText" dxfId="47" priority="112" operator="containsText" text="s">
      <formula>NOT(ISERROR(SEARCH("s",CI17)))</formula>
    </cfRule>
    <cfRule type="containsText" dxfId="46" priority="113" operator="containsText" text="r">
      <formula>NOT(ISERROR(SEARCH("r",CI17)))</formula>
    </cfRule>
  </conditionalFormatting>
  <conditionalFormatting sqref="CI20">
    <cfRule type="containsText" dxfId="45" priority="110" operator="containsText" text="s">
      <formula>NOT(ISERROR(SEARCH("s",CI20)))</formula>
    </cfRule>
    <cfRule type="containsText" dxfId="44" priority="111" operator="containsText" text="r">
      <formula>NOT(ISERROR(SEARCH("r",CI20)))</formula>
    </cfRule>
  </conditionalFormatting>
  <conditionalFormatting sqref="CI21">
    <cfRule type="containsText" dxfId="43" priority="108" operator="containsText" text="s">
      <formula>NOT(ISERROR(SEARCH("s",CI21)))</formula>
    </cfRule>
    <cfRule type="containsText" dxfId="42" priority="109" operator="containsText" text="r">
      <formula>NOT(ISERROR(SEARCH("r",CI21)))</formula>
    </cfRule>
  </conditionalFormatting>
  <conditionalFormatting sqref="CI23">
    <cfRule type="containsText" dxfId="41" priority="106" operator="containsText" text="s">
      <formula>NOT(ISERROR(SEARCH("s",CI23)))</formula>
    </cfRule>
    <cfRule type="containsText" dxfId="40" priority="107" operator="containsText" text="r">
      <formula>NOT(ISERROR(SEARCH("r",CI23)))</formula>
    </cfRule>
  </conditionalFormatting>
  <conditionalFormatting sqref="CI10:CI37">
    <cfRule type="containsText" dxfId="39" priority="93" operator="containsText" text="s">
      <formula>NOT(ISERROR(SEARCH("s",CI10)))</formula>
    </cfRule>
    <cfRule type="containsText" dxfId="38" priority="94" operator="containsText" text="r">
      <formula>NOT(ISERROR(SEARCH("r",CI10)))</formula>
    </cfRule>
    <cfRule type="cellIs" dxfId="37" priority="96" operator="equal">
      <formula>"r"</formula>
    </cfRule>
    <cfRule type="cellIs" dxfId="36" priority="97" operator="equal">
      <formula>"r"</formula>
    </cfRule>
  </conditionalFormatting>
  <conditionalFormatting sqref="CI27">
    <cfRule type="cellIs" dxfId="35" priority="95" operator="equal">
      <formula>"r"</formula>
    </cfRule>
  </conditionalFormatting>
  <conditionalFormatting sqref="CK10 CK16 CK18:CK19 CK22">
    <cfRule type="containsText" dxfId="34" priority="87" operator="containsText" text="s">
      <formula>NOT(ISERROR(SEARCH("s",CK10)))</formula>
    </cfRule>
    <cfRule type="containsText" dxfId="33" priority="88" operator="containsText" text="r">
      <formula>NOT(ISERROR(SEARCH("r",CK10)))</formula>
    </cfRule>
  </conditionalFormatting>
  <conditionalFormatting sqref="CK11">
    <cfRule type="containsText" dxfId="32" priority="85" operator="containsText" text="s">
      <formula>NOT(ISERROR(SEARCH("s",CK11)))</formula>
    </cfRule>
    <cfRule type="containsText" dxfId="31" priority="86" operator="containsText" text="r">
      <formula>NOT(ISERROR(SEARCH("r",CK11)))</formula>
    </cfRule>
  </conditionalFormatting>
  <conditionalFormatting sqref="CK12">
    <cfRule type="containsText" dxfId="30" priority="83" operator="containsText" text="s">
      <formula>NOT(ISERROR(SEARCH("s",CK12)))</formula>
    </cfRule>
    <cfRule type="containsText" dxfId="29" priority="84" operator="containsText" text="r">
      <formula>NOT(ISERROR(SEARCH("r",CK12)))</formula>
    </cfRule>
  </conditionalFormatting>
  <conditionalFormatting sqref="CK13">
    <cfRule type="containsText" dxfId="28" priority="81" operator="containsText" text="s">
      <formula>NOT(ISERROR(SEARCH("s",CK13)))</formula>
    </cfRule>
    <cfRule type="containsText" dxfId="27" priority="82" operator="containsText" text="r">
      <formula>NOT(ISERROR(SEARCH("r",CK13)))</formula>
    </cfRule>
  </conditionalFormatting>
  <conditionalFormatting sqref="CK14">
    <cfRule type="containsText" dxfId="26" priority="79" operator="containsText" text="s">
      <formula>NOT(ISERROR(SEARCH("s",CK14)))</formula>
    </cfRule>
    <cfRule type="containsText" dxfId="25" priority="80" operator="containsText" text="r">
      <formula>NOT(ISERROR(SEARCH("r",CK14)))</formula>
    </cfRule>
  </conditionalFormatting>
  <conditionalFormatting sqref="CK15">
    <cfRule type="containsText" dxfId="24" priority="77" operator="containsText" text="s">
      <formula>NOT(ISERROR(SEARCH("s",CK15)))</formula>
    </cfRule>
    <cfRule type="containsText" dxfId="23" priority="78" operator="containsText" text="r">
      <formula>NOT(ISERROR(SEARCH("r",CK15)))</formula>
    </cfRule>
  </conditionalFormatting>
  <conditionalFormatting sqref="CK17">
    <cfRule type="containsText" dxfId="22" priority="75" operator="containsText" text="s">
      <formula>NOT(ISERROR(SEARCH("s",CK17)))</formula>
    </cfRule>
    <cfRule type="containsText" dxfId="21" priority="76" operator="containsText" text="r">
      <formula>NOT(ISERROR(SEARCH("r",CK17)))</formula>
    </cfRule>
  </conditionalFormatting>
  <conditionalFormatting sqref="CK20">
    <cfRule type="containsText" dxfId="20" priority="73" operator="containsText" text="s">
      <formula>NOT(ISERROR(SEARCH("s",CK20)))</formula>
    </cfRule>
    <cfRule type="containsText" dxfId="19" priority="74" operator="containsText" text="r">
      <formula>NOT(ISERROR(SEARCH("r",CK20)))</formula>
    </cfRule>
  </conditionalFormatting>
  <conditionalFormatting sqref="CK21">
    <cfRule type="containsText" dxfId="18" priority="71" operator="containsText" text="s">
      <formula>NOT(ISERROR(SEARCH("s",CK21)))</formula>
    </cfRule>
    <cfRule type="containsText" dxfId="17" priority="72" operator="containsText" text="r">
      <formula>NOT(ISERROR(SEARCH("r",CK21)))</formula>
    </cfRule>
  </conditionalFormatting>
  <conditionalFormatting sqref="CK23">
    <cfRule type="containsText" dxfId="16" priority="69" operator="containsText" text="s">
      <formula>NOT(ISERROR(SEARCH("s",CK23)))</formula>
    </cfRule>
    <cfRule type="containsText" dxfId="15" priority="70" operator="containsText" text="r">
      <formula>NOT(ISERROR(SEARCH("r",CK23)))</formula>
    </cfRule>
  </conditionalFormatting>
  <conditionalFormatting sqref="CK10:CK37">
    <cfRule type="containsText" dxfId="14" priority="58" operator="containsText" text="s">
      <formula>NOT(ISERROR(SEARCH("s",CK10)))</formula>
    </cfRule>
    <cfRule type="containsText" dxfId="13" priority="59" operator="containsText" text="r">
      <formula>NOT(ISERROR(SEARCH("r",CK10)))</formula>
    </cfRule>
    <cfRule type="cellIs" dxfId="12" priority="60" operator="equal">
      <formula>"r"</formula>
    </cfRule>
  </conditionalFormatting>
  <conditionalFormatting sqref="AL65:AL77">
    <cfRule type="cellIs" dxfId="11" priority="1" operator="equal">
      <formula>"Y"</formula>
    </cfRule>
  </conditionalFormatting>
  <hyperlinks>
    <hyperlink ref="AK2" r:id="rId1" xr:uid="{00000000-0004-0000-0300-000000000000}"/>
    <hyperlink ref="AK3" r:id="rId2" xr:uid="{00000000-0004-0000-0300-000001000000}"/>
    <hyperlink ref="AK4" r:id="rId3" xr:uid="{00000000-0004-0000-0300-000002000000}"/>
    <hyperlink ref="AK5" r:id="rId4" xr:uid="{00000000-0004-0000-0300-000003000000}"/>
    <hyperlink ref="AK6" r:id="rId5" xr:uid="{00000000-0004-0000-0300-000004000000}"/>
    <hyperlink ref="AK7" r:id="rId6" xr:uid="{00000000-0004-0000-0300-000005000000}"/>
    <hyperlink ref="AK8" r:id="rId7" xr:uid="{00000000-0004-0000-0300-000006000000}"/>
    <hyperlink ref="AK14" r:id="rId8" xr:uid="{00000000-0004-0000-0300-000007000000}"/>
    <hyperlink ref="AK20" r:id="rId9" xr:uid="{00000000-0004-0000-0300-000008000000}"/>
    <hyperlink ref="AK26" r:id="rId10" xr:uid="{00000000-0004-0000-0300-000009000000}"/>
    <hyperlink ref="AK32" r:id="rId11" xr:uid="{00000000-0004-0000-0300-00000A000000}"/>
    <hyperlink ref="AK38" r:id="rId12" xr:uid="{00000000-0004-0000-0300-00000B000000}"/>
    <hyperlink ref="AK44" r:id="rId13" xr:uid="{00000000-0004-0000-0300-00000C000000}"/>
    <hyperlink ref="AK50" r:id="rId14" xr:uid="{00000000-0004-0000-0300-00000D000000}"/>
    <hyperlink ref="AK56" r:id="rId15" xr:uid="{00000000-0004-0000-0300-00000E000000}"/>
    <hyperlink ref="AK62" r:id="rId16" xr:uid="{00000000-0004-0000-0300-00000F000000}"/>
    <hyperlink ref="AK68" r:id="rId17" xr:uid="{00000000-0004-0000-0300-000010000000}"/>
    <hyperlink ref="AK75" r:id="rId18" xr:uid="{00000000-0004-0000-0300-000011000000}"/>
    <hyperlink ref="AK9" r:id="rId19" xr:uid="{00000000-0004-0000-0300-000012000000}"/>
    <hyperlink ref="AK15" r:id="rId20" xr:uid="{00000000-0004-0000-0300-000013000000}"/>
    <hyperlink ref="AK21" r:id="rId21" xr:uid="{00000000-0004-0000-0300-000014000000}"/>
    <hyperlink ref="AK27" r:id="rId22" xr:uid="{00000000-0004-0000-0300-000015000000}"/>
    <hyperlink ref="AK33" r:id="rId23" xr:uid="{00000000-0004-0000-0300-000016000000}"/>
    <hyperlink ref="AK39" r:id="rId24" xr:uid="{00000000-0004-0000-0300-000017000000}"/>
    <hyperlink ref="AK45" r:id="rId25" xr:uid="{00000000-0004-0000-0300-000018000000}"/>
    <hyperlink ref="AK51" r:id="rId26" xr:uid="{00000000-0004-0000-0300-000019000000}"/>
    <hyperlink ref="AK57" r:id="rId27" xr:uid="{00000000-0004-0000-0300-00001A000000}"/>
    <hyperlink ref="AK63" r:id="rId28" xr:uid="{00000000-0004-0000-0300-00001B000000}"/>
    <hyperlink ref="AK70" r:id="rId29" xr:uid="{00000000-0004-0000-0300-00001C000000}"/>
    <hyperlink ref="AK76" r:id="rId30" xr:uid="{00000000-0004-0000-0300-00001D000000}"/>
    <hyperlink ref="AK10" r:id="rId31" xr:uid="{00000000-0004-0000-0300-00001E000000}"/>
    <hyperlink ref="AK16" r:id="rId32" xr:uid="{00000000-0004-0000-0300-00001F000000}"/>
    <hyperlink ref="AK22" r:id="rId33" xr:uid="{00000000-0004-0000-0300-000020000000}"/>
    <hyperlink ref="AK28" r:id="rId34" xr:uid="{00000000-0004-0000-0300-000021000000}"/>
    <hyperlink ref="AK34" r:id="rId35" xr:uid="{00000000-0004-0000-0300-000022000000}"/>
    <hyperlink ref="AK40" r:id="rId36" xr:uid="{00000000-0004-0000-0300-000023000000}"/>
    <hyperlink ref="AK46" r:id="rId37" xr:uid="{00000000-0004-0000-0300-000024000000}"/>
    <hyperlink ref="AK52" r:id="rId38" xr:uid="{00000000-0004-0000-0300-000025000000}"/>
    <hyperlink ref="AK58" r:id="rId39" xr:uid="{00000000-0004-0000-0300-000026000000}"/>
    <hyperlink ref="AK64" r:id="rId40" xr:uid="{00000000-0004-0000-0300-000027000000}"/>
    <hyperlink ref="AK71" r:id="rId41" xr:uid="{00000000-0004-0000-0300-000028000000}"/>
    <hyperlink ref="AK77" r:id="rId42" xr:uid="{00000000-0004-0000-0300-000029000000}"/>
    <hyperlink ref="AK11" r:id="rId43" xr:uid="{00000000-0004-0000-0300-00002A000000}"/>
    <hyperlink ref="AK17" r:id="rId44" xr:uid="{00000000-0004-0000-0300-00002B000000}"/>
    <hyperlink ref="AK23" r:id="rId45" xr:uid="{00000000-0004-0000-0300-00002C000000}"/>
    <hyperlink ref="AK29" r:id="rId46" xr:uid="{00000000-0004-0000-0300-00002D000000}"/>
    <hyperlink ref="AK35" r:id="rId47" xr:uid="{00000000-0004-0000-0300-00002E000000}"/>
    <hyperlink ref="AK41" r:id="rId48" xr:uid="{00000000-0004-0000-0300-00002F000000}"/>
    <hyperlink ref="AK47" r:id="rId49" xr:uid="{00000000-0004-0000-0300-000030000000}"/>
    <hyperlink ref="AK53" r:id="rId50" xr:uid="{00000000-0004-0000-0300-000031000000}"/>
    <hyperlink ref="AK59" r:id="rId51" xr:uid="{00000000-0004-0000-0300-000032000000}"/>
    <hyperlink ref="AK65" r:id="rId52" xr:uid="{00000000-0004-0000-0300-000033000000}"/>
    <hyperlink ref="AK72" r:id="rId53" xr:uid="{00000000-0004-0000-0300-000034000000}"/>
    <hyperlink ref="AK12" r:id="rId54" xr:uid="{00000000-0004-0000-0300-000035000000}"/>
    <hyperlink ref="AK18" r:id="rId55" xr:uid="{00000000-0004-0000-0300-000036000000}"/>
    <hyperlink ref="AK24" r:id="rId56" xr:uid="{00000000-0004-0000-0300-000037000000}"/>
    <hyperlink ref="AK30" r:id="rId57" xr:uid="{00000000-0004-0000-0300-000038000000}"/>
    <hyperlink ref="AK36" r:id="rId58" xr:uid="{00000000-0004-0000-0300-000039000000}"/>
    <hyperlink ref="AK42" r:id="rId59" xr:uid="{00000000-0004-0000-0300-00003A000000}"/>
    <hyperlink ref="AK48" r:id="rId60" xr:uid="{00000000-0004-0000-0300-00003B000000}"/>
    <hyperlink ref="AK54" r:id="rId61" xr:uid="{00000000-0004-0000-0300-00003C000000}"/>
    <hyperlink ref="AK60" r:id="rId62" xr:uid="{00000000-0004-0000-0300-00003D000000}"/>
    <hyperlink ref="AK66" r:id="rId63" xr:uid="{00000000-0004-0000-0300-00003E000000}"/>
    <hyperlink ref="AK73" r:id="rId64" xr:uid="{00000000-0004-0000-0300-00003F000000}"/>
    <hyperlink ref="AK13" r:id="rId65" xr:uid="{00000000-0004-0000-0300-000040000000}"/>
    <hyperlink ref="AK19" r:id="rId66" xr:uid="{00000000-0004-0000-0300-000041000000}"/>
    <hyperlink ref="AK25" r:id="rId67" xr:uid="{00000000-0004-0000-0300-000042000000}"/>
    <hyperlink ref="AK31" r:id="rId68" xr:uid="{00000000-0004-0000-0300-000043000000}"/>
    <hyperlink ref="AK37" r:id="rId69" xr:uid="{00000000-0004-0000-0300-000044000000}"/>
    <hyperlink ref="AK43" r:id="rId70" xr:uid="{00000000-0004-0000-0300-000045000000}"/>
    <hyperlink ref="AK49" r:id="rId71" xr:uid="{00000000-0004-0000-0300-000046000000}"/>
    <hyperlink ref="AK55" r:id="rId72" xr:uid="{00000000-0004-0000-0300-000047000000}"/>
    <hyperlink ref="AK61" r:id="rId73" xr:uid="{00000000-0004-0000-0300-000048000000}"/>
    <hyperlink ref="AK67" r:id="rId74" xr:uid="{00000000-0004-0000-0300-000049000000}"/>
    <hyperlink ref="AK74" r:id="rId75" xr:uid="{00000000-0004-0000-0300-00004A000000}"/>
    <hyperlink ref="AK69" r:id="rId76" xr:uid="{2A80CA16-DED7-BD45-A848-8F1DE31757B8}"/>
  </hyperlinks>
  <pageMargins left="0.75" right="0.75" top="1" bottom="1" header="0.5" footer="0.5"/>
  <pageSetup paperSize="9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788" operator="containsText" id="{4DF3D723-7E87-6D47-82BC-8DE08F43B2C6}">
            <xm:f>NOT(ISERROR(SEARCH(1,CR1)))</xm:f>
            <xm:f>1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CR1 CR65:CR77 CR50:CR62</xm:sqref>
        </x14:conditionalFormatting>
        <x14:conditionalFormatting xmlns:xm="http://schemas.microsoft.com/office/excel/2006/main">
          <x14:cfRule type="containsText" priority="660" operator="containsText" id="{9082688E-2D1D-BB47-9C1E-5FB4698E3DCF}">
            <xm:f>NOT(ISERROR(SEARCH(1,CR38)))</xm:f>
            <xm:f>1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CR38:CR49</xm:sqref>
        </x14:conditionalFormatting>
        <x14:conditionalFormatting xmlns:xm="http://schemas.microsoft.com/office/excel/2006/main">
          <x14:cfRule type="containsText" priority="596" operator="containsText" id="{2574EF59-2FE1-9B41-9468-74421AABEBEE}">
            <xm:f>NOT(ISERROR(SEARCH(1,CR63)))</xm:f>
            <xm:f>1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CR63:CR64</xm:sqref>
        </x14:conditionalFormatting>
        <x14:conditionalFormatting xmlns:xm="http://schemas.microsoft.com/office/excel/2006/main">
          <x14:cfRule type="containsText" priority="403" operator="containsText" id="{EC962FE4-3A3C-C24C-AD64-BA619FBB0A8F}">
            <xm:f>NOT(ISERROR(SEARCH(1,CR2)))</xm:f>
            <xm:f>1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CR2</xm:sqref>
        </x14:conditionalFormatting>
        <x14:conditionalFormatting xmlns:xm="http://schemas.microsoft.com/office/excel/2006/main">
          <x14:cfRule type="containsText" priority="343" operator="containsText" id="{FCDBBB40-0F3A-9848-BBAE-B3825C47DF70}">
            <xm:f>NOT(ISERROR(SEARCH(1,CR5)))</xm:f>
            <xm:f>1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CR5</xm:sqref>
        </x14:conditionalFormatting>
        <x14:conditionalFormatting xmlns:xm="http://schemas.microsoft.com/office/excel/2006/main">
          <x14:cfRule type="containsText" priority="283" operator="containsText" id="{A20E49FE-6132-9D47-9D80-31FE1D773D59}">
            <xm:f>NOT(ISERROR(SEARCH(1,CR8)))</xm:f>
            <xm:f>1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CR8</xm:sqref>
        </x14:conditionalFormatting>
        <x14:conditionalFormatting xmlns:xm="http://schemas.microsoft.com/office/excel/2006/main">
          <x14:cfRule type="containsText" priority="223" operator="containsText" id="{D8C7DE79-B792-2347-9092-210EEAFFF185}">
            <xm:f>NOT(ISERROR(SEARCH(1,CR22)))</xm:f>
            <xm:f>1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CR22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D4"/>
  <sheetViews>
    <sheetView topLeftCell="J1" workbookViewId="0">
      <selection activeCell="O1" sqref="O1"/>
    </sheetView>
  </sheetViews>
  <sheetFormatPr baseColWidth="10" defaultRowHeight="16" x14ac:dyDescent="0.2"/>
  <cols>
    <col min="1" max="1" width="14.1640625" style="7" customWidth="1"/>
    <col min="2" max="2" width="19" style="4" customWidth="1"/>
    <col min="3" max="5" width="19.5" style="4" customWidth="1"/>
    <col min="6" max="6" width="32.5" style="4" customWidth="1"/>
    <col min="7" max="7" width="15.1640625" style="4" customWidth="1"/>
    <col min="8" max="8" width="39.1640625" style="4" customWidth="1"/>
    <col min="9" max="9" width="24.33203125" style="4" customWidth="1"/>
    <col min="10" max="10" width="29.5" style="4" customWidth="1"/>
    <col min="11" max="11" width="29.1640625" style="4" customWidth="1"/>
    <col min="12" max="12" width="29.33203125" style="4" customWidth="1"/>
    <col min="13" max="13" width="12.5" style="4" customWidth="1"/>
    <col min="14" max="14" width="21.33203125" style="4" customWidth="1"/>
    <col min="15" max="15" width="25.33203125" style="4" customWidth="1"/>
    <col min="16" max="16" width="12.5" style="4" customWidth="1"/>
    <col min="17" max="17" width="21" style="4" customWidth="1"/>
    <col min="18" max="18" width="10.83203125" style="7"/>
    <col min="19" max="19" width="12.6640625" style="54" bestFit="1" customWidth="1"/>
    <col min="20" max="25" width="10.83203125" style="7"/>
    <col min="26" max="26" width="10.83203125" style="54"/>
    <col min="27" max="27" width="26.33203125" style="38" customWidth="1"/>
    <col min="28" max="28" width="31.83203125" style="38" customWidth="1"/>
    <col min="29" max="29" width="27.6640625" style="38" customWidth="1"/>
    <col min="30" max="30" width="26.6640625" style="7" customWidth="1"/>
    <col min="31" max="16384" width="10.83203125" style="7"/>
  </cols>
  <sheetData>
    <row r="1" spans="1:30" s="21" customFormat="1" x14ac:dyDescent="0.2">
      <c r="A1" s="21" t="s">
        <v>2160</v>
      </c>
      <c r="B1" s="41" t="s">
        <v>718</v>
      </c>
      <c r="C1" s="21" t="s">
        <v>1098</v>
      </c>
      <c r="D1" s="21" t="s">
        <v>1099</v>
      </c>
      <c r="E1" s="21" t="s">
        <v>1100</v>
      </c>
      <c r="F1" s="21" t="s">
        <v>1891</v>
      </c>
      <c r="G1" s="21" t="s">
        <v>1890</v>
      </c>
      <c r="H1" s="21" t="s">
        <v>2161</v>
      </c>
      <c r="I1" s="21" t="s">
        <v>2162</v>
      </c>
      <c r="J1" s="21" t="s">
        <v>2163</v>
      </c>
      <c r="K1" s="21" t="s">
        <v>2164</v>
      </c>
      <c r="L1" s="21" t="s">
        <v>2165</v>
      </c>
      <c r="M1" s="21" t="s">
        <v>4</v>
      </c>
      <c r="N1" s="21" t="s">
        <v>2166</v>
      </c>
      <c r="O1" s="22" t="s">
        <v>2167</v>
      </c>
      <c r="P1" s="24" t="s">
        <v>861</v>
      </c>
      <c r="Q1" s="25" t="s">
        <v>862</v>
      </c>
      <c r="R1" s="25" t="s">
        <v>2168</v>
      </c>
      <c r="S1" s="53" t="s">
        <v>863</v>
      </c>
      <c r="T1" s="25" t="s">
        <v>864</v>
      </c>
      <c r="U1" s="25" t="s">
        <v>119</v>
      </c>
      <c r="V1" s="25" t="s">
        <v>865</v>
      </c>
      <c r="W1" s="25" t="s">
        <v>866</v>
      </c>
      <c r="X1" s="25" t="s">
        <v>2169</v>
      </c>
      <c r="Y1" s="25" t="s">
        <v>868</v>
      </c>
      <c r="Z1" s="53" t="s">
        <v>120</v>
      </c>
      <c r="AA1" s="21" t="s">
        <v>1072</v>
      </c>
      <c r="AB1" s="21" t="s">
        <v>121</v>
      </c>
      <c r="AC1" s="21" t="s">
        <v>1065</v>
      </c>
      <c r="AD1" s="21" t="s">
        <v>121</v>
      </c>
    </row>
    <row r="2" spans="1:30" x14ac:dyDescent="0.2">
      <c r="A2" s="7" t="s">
        <v>974</v>
      </c>
      <c r="B2" s="4">
        <v>2</v>
      </c>
      <c r="C2" s="56" t="s">
        <v>1066</v>
      </c>
      <c r="D2" s="56" t="s">
        <v>1067</v>
      </c>
      <c r="E2" s="56" t="s">
        <v>1068</v>
      </c>
      <c r="F2" s="86" t="s">
        <v>125</v>
      </c>
      <c r="G2" s="4" t="s">
        <v>974</v>
      </c>
      <c r="H2" s="4" t="s">
        <v>1080</v>
      </c>
      <c r="I2" s="4">
        <v>2004</v>
      </c>
      <c r="J2" s="4" t="s">
        <v>1073</v>
      </c>
      <c r="K2" s="4" t="s">
        <v>95</v>
      </c>
      <c r="L2" s="4" t="s">
        <v>97</v>
      </c>
      <c r="M2" s="4" t="s">
        <v>13</v>
      </c>
      <c r="N2" s="4" t="s">
        <v>97</v>
      </c>
      <c r="O2" s="15" t="s">
        <v>1071</v>
      </c>
      <c r="P2" s="15" t="s">
        <v>1070</v>
      </c>
      <c r="Q2" s="15" t="s">
        <v>1069</v>
      </c>
      <c r="R2" s="7">
        <v>130</v>
      </c>
      <c r="S2" s="54">
        <v>2737591</v>
      </c>
      <c r="T2" s="7">
        <v>2737587</v>
      </c>
      <c r="U2" s="7">
        <v>4</v>
      </c>
      <c r="V2" s="7">
        <v>0</v>
      </c>
      <c r="W2" s="7">
        <v>232</v>
      </c>
      <c r="X2" s="7">
        <v>21058</v>
      </c>
      <c r="Y2" s="7">
        <v>248427</v>
      </c>
      <c r="Z2" s="54">
        <v>55960</v>
      </c>
      <c r="AA2" s="38" t="s">
        <v>1081</v>
      </c>
      <c r="AB2" s="49" t="s">
        <v>1082</v>
      </c>
      <c r="AC2" s="38" t="s">
        <v>1084</v>
      </c>
      <c r="AD2" s="51" t="s">
        <v>1083</v>
      </c>
    </row>
    <row r="3" spans="1:30" x14ac:dyDescent="0.2">
      <c r="A3" s="7" t="s">
        <v>1010</v>
      </c>
      <c r="B3" s="4">
        <v>89</v>
      </c>
      <c r="C3" s="56" t="s">
        <v>1074</v>
      </c>
      <c r="D3" s="56" t="s">
        <v>1075</v>
      </c>
      <c r="E3" s="56" t="s">
        <v>1076</v>
      </c>
      <c r="F3" s="86" t="s">
        <v>125</v>
      </c>
      <c r="G3" s="4" t="s">
        <v>1010</v>
      </c>
      <c r="H3" s="4" t="s">
        <v>1080</v>
      </c>
      <c r="I3" s="4">
        <v>2005</v>
      </c>
      <c r="J3" s="4" t="s">
        <v>1073</v>
      </c>
      <c r="K3" s="4" t="s">
        <v>1077</v>
      </c>
      <c r="L3" s="4" t="s">
        <v>97</v>
      </c>
      <c r="M3" s="4" t="s">
        <v>13</v>
      </c>
      <c r="N3" s="4" t="s">
        <v>97</v>
      </c>
      <c r="O3" s="15" t="s">
        <v>1071</v>
      </c>
      <c r="P3" s="15" t="s">
        <v>1079</v>
      </c>
      <c r="Q3" s="15" t="s">
        <v>1078</v>
      </c>
      <c r="R3" s="7">
        <v>91</v>
      </c>
      <c r="S3" s="54">
        <v>2508563</v>
      </c>
      <c r="T3" s="7">
        <v>2508563</v>
      </c>
      <c r="U3" s="7">
        <v>0</v>
      </c>
      <c r="V3" s="7">
        <v>0</v>
      </c>
      <c r="W3" s="7">
        <v>238</v>
      </c>
      <c r="X3" s="7">
        <v>27566</v>
      </c>
      <c r="Y3" s="7">
        <v>430957</v>
      </c>
      <c r="Z3" s="54">
        <v>82215</v>
      </c>
      <c r="AA3" s="38" t="s">
        <v>1081</v>
      </c>
      <c r="AB3" s="49" t="s">
        <v>1082</v>
      </c>
      <c r="AC3" s="38" t="s">
        <v>1084</v>
      </c>
      <c r="AD3" s="51" t="s">
        <v>1083</v>
      </c>
    </row>
    <row r="4" spans="1:30" x14ac:dyDescent="0.2">
      <c r="A4" s="7" t="s">
        <v>968</v>
      </c>
      <c r="B4" s="4">
        <v>4</v>
      </c>
      <c r="C4" s="56" t="s">
        <v>1058</v>
      </c>
      <c r="D4" s="56" t="s">
        <v>1059</v>
      </c>
      <c r="E4" s="56" t="s">
        <v>1060</v>
      </c>
      <c r="F4" s="86" t="s">
        <v>125</v>
      </c>
      <c r="G4" s="4" t="s">
        <v>968</v>
      </c>
      <c r="H4" s="4" t="s">
        <v>1061</v>
      </c>
      <c r="I4" s="4" t="s">
        <v>97</v>
      </c>
      <c r="J4" s="4" t="s">
        <v>1073</v>
      </c>
      <c r="K4" s="4" t="s">
        <v>97</v>
      </c>
      <c r="L4" s="4" t="s">
        <v>97</v>
      </c>
      <c r="M4" s="4" t="s">
        <v>97</v>
      </c>
      <c r="N4" s="4" t="s">
        <v>97</v>
      </c>
      <c r="O4" s="15" t="s">
        <v>1063</v>
      </c>
      <c r="P4" s="15" t="s">
        <v>1064</v>
      </c>
      <c r="Q4" s="15" t="s">
        <v>1062</v>
      </c>
      <c r="R4" s="7">
        <v>68</v>
      </c>
      <c r="S4" s="55">
        <v>2425380</v>
      </c>
      <c r="T4" s="55">
        <v>2425380</v>
      </c>
      <c r="U4" s="7">
        <v>0</v>
      </c>
      <c r="V4" s="7">
        <v>0</v>
      </c>
      <c r="W4" s="7">
        <v>621</v>
      </c>
      <c r="X4" s="7">
        <v>35667</v>
      </c>
      <c r="Y4" s="7">
        <v>194283</v>
      </c>
      <c r="Z4" s="55">
        <v>66785</v>
      </c>
      <c r="AA4" s="38" t="s">
        <v>639</v>
      </c>
      <c r="AB4" s="51" t="s">
        <v>1059</v>
      </c>
      <c r="AC4" s="38" t="s">
        <v>1084</v>
      </c>
      <c r="AD4" s="51" t="s">
        <v>1083</v>
      </c>
    </row>
  </sheetData>
  <conditionalFormatting sqref="A2:A3">
    <cfRule type="containsText" dxfId="3" priority="3" operator="containsText" text="BPH">
      <formula>NOT(ISERROR(SEARCH("BPH",A2)))</formula>
    </cfRule>
    <cfRule type="containsText" dxfId="2" priority="4" operator="containsText" text="BPH">
      <formula>NOT(ISERROR(SEARCH("BPH",A2)))</formula>
    </cfRule>
  </conditionalFormatting>
  <conditionalFormatting sqref="A4">
    <cfRule type="containsText" dxfId="1" priority="1" operator="containsText" text="BPH">
      <formula>NOT(ISERROR(SEARCH("BPH",A4)))</formula>
    </cfRule>
    <cfRule type="containsText" dxfId="0" priority="2" operator="containsText" text="BPH">
      <formula>NOT(ISERROR(SEARCH("BPH",A4)))</formula>
    </cfRule>
  </conditionalFormatting>
  <hyperlinks>
    <hyperlink ref="C4" r:id="rId1" xr:uid="{00000000-0004-0000-0400-000000000000}"/>
    <hyperlink ref="D4" r:id="rId2" xr:uid="{00000000-0004-0000-0400-000001000000}"/>
    <hyperlink ref="E4" r:id="rId3" xr:uid="{00000000-0004-0000-0400-000002000000}"/>
    <hyperlink ref="C2" r:id="rId4" xr:uid="{00000000-0004-0000-0400-000003000000}"/>
    <hyperlink ref="D2" r:id="rId5" xr:uid="{00000000-0004-0000-0400-000004000000}"/>
    <hyperlink ref="E2" r:id="rId6" xr:uid="{00000000-0004-0000-0400-000005000000}"/>
    <hyperlink ref="C3" r:id="rId7" xr:uid="{00000000-0004-0000-0400-000006000000}"/>
    <hyperlink ref="D3" r:id="rId8" xr:uid="{00000000-0004-0000-0400-000007000000}"/>
    <hyperlink ref="E3" r:id="rId9" xr:uid="{00000000-0004-0000-0400-000008000000}"/>
    <hyperlink ref="AB2" r:id="rId10" xr:uid="{00000000-0004-0000-0400-000009000000}"/>
    <hyperlink ref="AB3" r:id="rId11" xr:uid="{00000000-0004-0000-0400-00000A000000}"/>
    <hyperlink ref="AD2" r:id="rId12" xr:uid="{00000000-0004-0000-0400-00000B000000}"/>
    <hyperlink ref="AD3" r:id="rId13" xr:uid="{00000000-0004-0000-0400-00000C000000}"/>
    <hyperlink ref="AD4" r:id="rId14" xr:uid="{00000000-0004-0000-0400-00000D000000}"/>
    <hyperlink ref="AB4" r:id="rId15" xr:uid="{00000000-0004-0000-0400-00000E000000}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6</vt:i4>
      </vt:variant>
    </vt:vector>
  </HeadingPairs>
  <TitlesOfParts>
    <vt:vector size="11" baseType="lpstr">
      <vt:lpstr>A- S. aureus reference genomes</vt:lpstr>
      <vt:lpstr>B - S. epi reference genomes</vt:lpstr>
      <vt:lpstr>C - S. epi SRA metadata</vt:lpstr>
      <vt:lpstr>D - S. epi Lee et al., 2018</vt:lpstr>
      <vt:lpstr>E - S. epi Costa et al., 2017</vt:lpstr>
      <vt:lpstr>'D - S. epi Lee et al., 2018'!PHE_BPH_min500_fa_summary</vt:lpstr>
      <vt:lpstr>'A- S. aureus reference genomes'!Sa_closed_2_2_17_mlst</vt:lpstr>
      <vt:lpstr>'D - S. epi Lee et al., 2018'!Sepi232_min500_summary_1</vt:lpstr>
      <vt:lpstr>'C - S. epi SRA metadata'!SRA_Sepi_4_11_16</vt:lpstr>
      <vt:lpstr>'C - S. epi SRA metadata'!SRA_Sepi_4_11_16_SPAdes_min200_fa_summ</vt:lpstr>
      <vt:lpstr>'C - S. epi SRA metadata'!SRA_Sepi_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 Lee</dc:creator>
  <cp:lastModifiedBy>Microsoft Office User</cp:lastModifiedBy>
  <dcterms:created xsi:type="dcterms:W3CDTF">2017-11-22T01:02:10Z</dcterms:created>
  <dcterms:modified xsi:type="dcterms:W3CDTF">2019-04-04T03:10:21Z</dcterms:modified>
</cp:coreProperties>
</file>